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45" windowWidth="20610" windowHeight="8775"/>
  </bookViews>
  <sheets>
    <sheet name="Prot tot" sheetId="12" r:id="rId1"/>
    <sheet name="Tableau recap" sheetId="15" r:id="rId2"/>
  </sheets>
  <definedNames>
    <definedName name="_xlnm._FilterDatabase" localSheetId="0" hidden="1">'Prot tot'!$A$3:$S$913</definedName>
  </definedNames>
  <calcPr calcId="145621"/>
</workbook>
</file>

<file path=xl/calcChain.xml><?xml version="1.0" encoding="utf-8"?>
<calcChain xmlns="http://schemas.openxmlformats.org/spreadsheetml/2006/main">
  <c r="U24" i="15" l="1"/>
  <c r="U12" i="15"/>
  <c r="U15" i="15"/>
  <c r="U17" i="15"/>
  <c r="S20" i="15"/>
  <c r="S21" i="15"/>
  <c r="S22" i="15"/>
  <c r="S23" i="15"/>
  <c r="S24" i="15"/>
  <c r="S25" i="15"/>
  <c r="S26" i="15"/>
  <c r="S19" i="15"/>
  <c r="S11" i="15"/>
  <c r="S12" i="15"/>
  <c r="S13" i="15"/>
  <c r="S14" i="15"/>
  <c r="S15" i="15"/>
  <c r="S16" i="15"/>
  <c r="S17" i="15"/>
  <c r="S10" i="15"/>
  <c r="K11" i="15"/>
  <c r="U11" i="15" s="1"/>
  <c r="K12" i="15"/>
  <c r="K13" i="15"/>
  <c r="U13" i="15" s="1"/>
  <c r="K14" i="15"/>
  <c r="U14" i="15" s="1"/>
  <c r="K15" i="15"/>
  <c r="K16" i="15"/>
  <c r="U16" i="15" s="1"/>
  <c r="K17" i="15"/>
  <c r="K19" i="15"/>
  <c r="U19" i="15" s="1"/>
  <c r="K20" i="15"/>
  <c r="K21" i="15"/>
  <c r="U21" i="15" s="1"/>
  <c r="K22" i="15"/>
  <c r="U22" i="15" s="1"/>
  <c r="K23" i="15"/>
  <c r="U23" i="15" s="1"/>
  <c r="K24" i="15"/>
  <c r="K25" i="15"/>
  <c r="U25" i="15" s="1"/>
  <c r="K26" i="15"/>
  <c r="K10" i="15"/>
  <c r="U10" i="15" s="1"/>
  <c r="R5" i="15"/>
  <c r="R4" i="15"/>
  <c r="R2" i="15"/>
  <c r="T5" i="15"/>
  <c r="T4" i="15"/>
  <c r="T2" i="15"/>
  <c r="S5" i="15"/>
  <c r="S4" i="15"/>
  <c r="S2" i="15"/>
  <c r="U26" i="15" l="1"/>
  <c r="U20" i="15"/>
</calcChain>
</file>

<file path=xl/sharedStrings.xml><?xml version="1.0" encoding="utf-8"?>
<sst xmlns="http://schemas.openxmlformats.org/spreadsheetml/2006/main" count="3576" uniqueCount="2417">
  <si>
    <t>Product</t>
  </si>
  <si>
    <t xml:space="preserve">DNA polymerase III, beta chain </t>
  </si>
  <si>
    <t>50S ribosomal protein L7/L12</t>
  </si>
  <si>
    <t xml:space="preserve">ClpB </t>
  </si>
  <si>
    <t xml:space="preserve">50S ribosomal protein L15 </t>
  </si>
  <si>
    <t xml:space="preserve">30S ribosomal protein S5 </t>
  </si>
  <si>
    <t xml:space="preserve">50S ribosomal protein L18 </t>
  </si>
  <si>
    <t xml:space="preserve">50S ribosomal protein L6 </t>
  </si>
  <si>
    <t xml:space="preserve">30S ribosomal protein S8 </t>
  </si>
  <si>
    <t xml:space="preserve">50S ribosomal protein L5 </t>
  </si>
  <si>
    <t xml:space="preserve">50S ribosomal protein L24 </t>
  </si>
  <si>
    <t xml:space="preserve">50S ribosomal protein L14 </t>
  </si>
  <si>
    <t xml:space="preserve">50S ribosomal protein L16 </t>
  </si>
  <si>
    <t xml:space="preserve">30S ribosomal protein S3 </t>
  </si>
  <si>
    <t xml:space="preserve">ABC transporter, ATP-binding protein </t>
  </si>
  <si>
    <t xml:space="preserve">50S ribosomal protein L22 </t>
  </si>
  <si>
    <t xml:space="preserve">30S ribosomal protein S19 </t>
  </si>
  <si>
    <t xml:space="preserve">50S ribosomal protein L23 </t>
  </si>
  <si>
    <t xml:space="preserve">50S ribosomal protein L4 </t>
  </si>
  <si>
    <t xml:space="preserve">50S ribosomal protein L3 </t>
  </si>
  <si>
    <t xml:space="preserve">30S ribosomal protein S10 </t>
  </si>
  <si>
    <t xml:space="preserve">5-formyltetrahydrofolate cyclo-ligase </t>
  </si>
  <si>
    <t xml:space="preserve">DNA topoisomerase I </t>
  </si>
  <si>
    <t xml:space="preserve">DNA-damage repair protein MucB </t>
  </si>
  <si>
    <t xml:space="preserve">rRNA methylase </t>
  </si>
  <si>
    <t>MAGa0010</t>
  </si>
  <si>
    <t>MAGa0020</t>
  </si>
  <si>
    <t>no BDBH</t>
  </si>
  <si>
    <t>no ortholog</t>
  </si>
  <si>
    <t>MAGa0470</t>
  </si>
  <si>
    <t>MAGa0480</t>
  </si>
  <si>
    <t>MAGa0510</t>
  </si>
  <si>
    <t>MAGa0520</t>
  </si>
  <si>
    <t>MAGa0530</t>
  </si>
  <si>
    <t>MAGa0540</t>
  </si>
  <si>
    <t>MAGa0550</t>
  </si>
  <si>
    <t>MAGa0560</t>
  </si>
  <si>
    <t>MAGa0570</t>
  </si>
  <si>
    <t>MAGa0580</t>
  </si>
  <si>
    <t>MAGa0590</t>
  </si>
  <si>
    <t>MAGa0600</t>
  </si>
  <si>
    <t>MAGa0620</t>
  </si>
  <si>
    <t>MAGa0630</t>
  </si>
  <si>
    <t>MAGa0640</t>
  </si>
  <si>
    <t>MAGa0660</t>
  </si>
  <si>
    <t>MAGa0670</t>
  </si>
  <si>
    <t>MAGa0680</t>
  </si>
  <si>
    <t>MAGa0710</t>
  </si>
  <si>
    <t>MAGa0720</t>
  </si>
  <si>
    <t>MAGa0750</t>
  </si>
  <si>
    <t>MAGa0790</t>
  </si>
  <si>
    <t>MAGa0810</t>
  </si>
  <si>
    <t>MAGa0820</t>
  </si>
  <si>
    <t>MAGa0830</t>
  </si>
  <si>
    <t>MAGa0840</t>
  </si>
  <si>
    <t>MAGa0850</t>
  </si>
  <si>
    <t>MAGa0860</t>
  </si>
  <si>
    <t>MAGa0870</t>
  </si>
  <si>
    <t>MAGa0880</t>
  </si>
  <si>
    <t>MAGa0890</t>
  </si>
  <si>
    <t>MAGa0900</t>
  </si>
  <si>
    <t>MAGa0910</t>
  </si>
  <si>
    <t>MAGa0920</t>
  </si>
  <si>
    <t>MAGa0930</t>
  </si>
  <si>
    <t>MAGa0940</t>
  </si>
  <si>
    <t>MAGa0950</t>
  </si>
  <si>
    <t>MAGa0960</t>
  </si>
  <si>
    <t>MAGa0970</t>
  </si>
  <si>
    <t>MAGa0980</t>
  </si>
  <si>
    <t>MAGa0990</t>
  </si>
  <si>
    <t>MAGa1000</t>
  </si>
  <si>
    <t>MAGa1010</t>
  </si>
  <si>
    <t>MAGa1020</t>
  </si>
  <si>
    <t>MAGa1030</t>
  </si>
  <si>
    <t>MAGa1040</t>
  </si>
  <si>
    <t>MAGa1080</t>
  </si>
  <si>
    <t>MAGa1090</t>
  </si>
  <si>
    <t>MAGa1100</t>
  </si>
  <si>
    <t>MAGa1110</t>
  </si>
  <si>
    <t>MAGa1120</t>
  </si>
  <si>
    <t>MAGa1130</t>
  </si>
  <si>
    <t>MAGa1140</t>
  </si>
  <si>
    <t>MAGa1150</t>
  </si>
  <si>
    <t>MAGa1160</t>
  </si>
  <si>
    <t>MAGa1170</t>
  </si>
  <si>
    <t>MAGa1180</t>
  </si>
  <si>
    <t>MAGa1190</t>
  </si>
  <si>
    <t>MAGa1200</t>
  </si>
  <si>
    <t>MAGa1210</t>
  </si>
  <si>
    <t>MAGa1220</t>
  </si>
  <si>
    <t>MAGa1230</t>
  </si>
  <si>
    <t>MAGa1240</t>
  </si>
  <si>
    <t>MAGa1250</t>
  </si>
  <si>
    <t>MAGa1260</t>
  </si>
  <si>
    <t>MAGa1270</t>
  </si>
  <si>
    <t>MAGa1280</t>
  </si>
  <si>
    <t>MAGa1290</t>
  </si>
  <si>
    <t>MAGa1300</t>
  </si>
  <si>
    <t>MAGa1310</t>
  </si>
  <si>
    <t>MAGa1320</t>
  </si>
  <si>
    <t>MAGa1330</t>
  </si>
  <si>
    <t>MAGa1340</t>
  </si>
  <si>
    <t>MAGa1350</t>
  </si>
  <si>
    <t>MAGa1360</t>
  </si>
  <si>
    <t>MAGa1370</t>
  </si>
  <si>
    <t>MAGa1380</t>
  </si>
  <si>
    <t>MAGa1390</t>
  </si>
  <si>
    <t>MAGa1400</t>
  </si>
  <si>
    <t>MAGa1410</t>
  </si>
  <si>
    <t>MAGa1420</t>
  </si>
  <si>
    <t>MAGa1430</t>
  </si>
  <si>
    <t>MAGa1440</t>
  </si>
  <si>
    <t>MAGa1450</t>
  </si>
  <si>
    <t>MAGa1460</t>
  </si>
  <si>
    <t>MAGa1470</t>
  </si>
  <si>
    <t>MAGa1480</t>
  </si>
  <si>
    <t>MAGa1490</t>
  </si>
  <si>
    <t>MAGa1500</t>
  </si>
  <si>
    <t>MAGa1510</t>
  </si>
  <si>
    <t>MAGa1520</t>
  </si>
  <si>
    <t>MAGa1530</t>
  </si>
  <si>
    <t>MAGa1540</t>
  </si>
  <si>
    <t>MAGa1550</t>
  </si>
  <si>
    <t>MAGa1560</t>
  </si>
  <si>
    <t>MAGa1570</t>
  </si>
  <si>
    <t>MAGa1580</t>
  </si>
  <si>
    <t>MAGa1590</t>
  </si>
  <si>
    <t>MAGa1600</t>
  </si>
  <si>
    <t>MAGa1610</t>
  </si>
  <si>
    <t>MAGa1620</t>
  </si>
  <si>
    <t>MAGa1630</t>
  </si>
  <si>
    <t>MAGa1640</t>
  </si>
  <si>
    <t>MAGa1650</t>
  </si>
  <si>
    <t>MAGa1660</t>
  </si>
  <si>
    <t>MAGa1670</t>
  </si>
  <si>
    <t>MAGa1680</t>
  </si>
  <si>
    <t>MAGa1690</t>
  </si>
  <si>
    <t>MAGa1700</t>
  </si>
  <si>
    <t>MAGa1710</t>
  </si>
  <si>
    <t>MAGa1720</t>
  </si>
  <si>
    <t>MAGa1730</t>
  </si>
  <si>
    <t>MAGa1740</t>
  </si>
  <si>
    <t>MAGa1750</t>
  </si>
  <si>
    <t>MAGa1760</t>
  </si>
  <si>
    <t>MAGa1770</t>
  </si>
  <si>
    <t>MAGa1780</t>
  </si>
  <si>
    <t>MAGa1790</t>
  </si>
  <si>
    <t>MAGa1800</t>
  </si>
  <si>
    <t>MAGa1810</t>
  </si>
  <si>
    <t>MAGa1820</t>
  </si>
  <si>
    <t>MAGa1830</t>
  </si>
  <si>
    <t>MAGa1850</t>
  </si>
  <si>
    <t>MAGa1870</t>
  </si>
  <si>
    <t>MAGa1880</t>
  </si>
  <si>
    <t>MAGa1890</t>
  </si>
  <si>
    <t>MAGa1900</t>
  </si>
  <si>
    <t>MAGa1910</t>
  </si>
  <si>
    <t>MAGa1920</t>
  </si>
  <si>
    <t>MAGa1930</t>
  </si>
  <si>
    <t>MAGa1940</t>
  </si>
  <si>
    <t>MAGa1950</t>
  </si>
  <si>
    <t>MAGa1960</t>
  </si>
  <si>
    <t>MAGa1970</t>
  </si>
  <si>
    <t>MAGa1980</t>
  </si>
  <si>
    <t>MAGa1990</t>
  </si>
  <si>
    <t>MAGa2020</t>
  </si>
  <si>
    <t>MAGa2030</t>
  </si>
  <si>
    <t>MAGa2040</t>
  </si>
  <si>
    <t>MAGa2050</t>
  </si>
  <si>
    <t>MAGa2060</t>
  </si>
  <si>
    <t>MAGa2070</t>
  </si>
  <si>
    <t>MAGa2080</t>
  </si>
  <si>
    <t>MAGa2090</t>
  </si>
  <si>
    <t>MAGa2100</t>
  </si>
  <si>
    <t>MAGa2110</t>
  </si>
  <si>
    <t>MAGa2120</t>
  </si>
  <si>
    <t>MAGa2130</t>
  </si>
  <si>
    <t>MAGa2140</t>
  </si>
  <si>
    <t>MAGa2150</t>
  </si>
  <si>
    <t>MAGa2160</t>
  </si>
  <si>
    <t>MAGa2170</t>
  </si>
  <si>
    <t>MAGa2180</t>
  </si>
  <si>
    <t>MAGa2190</t>
  </si>
  <si>
    <t>MAGa2200</t>
  </si>
  <si>
    <t>MAGa2210</t>
  </si>
  <si>
    <t>MAGa2300</t>
  </si>
  <si>
    <t>MAGa2310</t>
  </si>
  <si>
    <t>MAGa2320</t>
  </si>
  <si>
    <t>MAGa2410</t>
  </si>
  <si>
    <t>MAGa2800</t>
  </si>
  <si>
    <t>MAGa2810</t>
  </si>
  <si>
    <t>MAGa2820</t>
  </si>
  <si>
    <t>MAGa2830</t>
  </si>
  <si>
    <t>MAGa2840</t>
  </si>
  <si>
    <t>MAGa2850</t>
  </si>
  <si>
    <t>MAGa2860</t>
  </si>
  <si>
    <t>MAGa2870</t>
  </si>
  <si>
    <t>MAGa2880</t>
  </si>
  <si>
    <t>MAGa2890</t>
  </si>
  <si>
    <t>MAGa2900</t>
  </si>
  <si>
    <t>MAGa2910</t>
  </si>
  <si>
    <t>MAGa2920</t>
  </si>
  <si>
    <t>MAGa2930</t>
  </si>
  <si>
    <t>MAGa2940</t>
  </si>
  <si>
    <t>MAGa2950</t>
  </si>
  <si>
    <t>MAGa3240</t>
  </si>
  <si>
    <t>MAGa3370</t>
  </si>
  <si>
    <t>MAGa3380</t>
  </si>
  <si>
    <t>MAGa3390</t>
  </si>
  <si>
    <t>MAGa3400</t>
  </si>
  <si>
    <t>MAGa3410</t>
  </si>
  <si>
    <t>MAGa3420</t>
  </si>
  <si>
    <t>MAGa3430</t>
  </si>
  <si>
    <t>MAGa3440</t>
  </si>
  <si>
    <t>MAGa3450</t>
  </si>
  <si>
    <t>MAGa3460</t>
  </si>
  <si>
    <t>MAGa3480</t>
  </si>
  <si>
    <t>MAGa3500</t>
  </si>
  <si>
    <t>MAGa3510</t>
  </si>
  <si>
    <t>MAGa3520</t>
  </si>
  <si>
    <t>MAGa3530</t>
  </si>
  <si>
    <t>MAGa3540</t>
  </si>
  <si>
    <t>MAGa3550</t>
  </si>
  <si>
    <t>MAGa3560</t>
  </si>
  <si>
    <t>MAGa3570</t>
  </si>
  <si>
    <t>MAGa3580</t>
  </si>
  <si>
    <t>MAGa3590</t>
  </si>
  <si>
    <t>MAGa3600</t>
  </si>
  <si>
    <t>MAGa3610</t>
  </si>
  <si>
    <t>MAGa3620</t>
  </si>
  <si>
    <t>MAGa3630</t>
  </si>
  <si>
    <t>MAGa3640</t>
  </si>
  <si>
    <t>MAGa3760</t>
  </si>
  <si>
    <t>MAGa3770</t>
  </si>
  <si>
    <t>MAGa3720</t>
  </si>
  <si>
    <t>MAGa3730</t>
  </si>
  <si>
    <t>MAGa3740</t>
  </si>
  <si>
    <t>MAGa3750</t>
  </si>
  <si>
    <t>MAGa3780</t>
  </si>
  <si>
    <t>MAGa3790</t>
  </si>
  <si>
    <t>MAGa3800</t>
  </si>
  <si>
    <t>MAGa3810</t>
  </si>
  <si>
    <t>MAGa3820</t>
  </si>
  <si>
    <t>MAGa3830</t>
  </si>
  <si>
    <t>MAGa3840</t>
  </si>
  <si>
    <t>MAGa3850</t>
  </si>
  <si>
    <t>MAGa3860</t>
  </si>
  <si>
    <t>MAGa3870</t>
  </si>
  <si>
    <t>MAGa3880</t>
  </si>
  <si>
    <t>MAGa3890</t>
  </si>
  <si>
    <t>MAGa3900</t>
  </si>
  <si>
    <t>MAGa3910</t>
  </si>
  <si>
    <t>MAGa3920</t>
  </si>
  <si>
    <t>MAGa3930</t>
  </si>
  <si>
    <t>MAGa4090</t>
  </si>
  <si>
    <t>MAGa4420</t>
  </si>
  <si>
    <t>MAGa4430</t>
  </si>
  <si>
    <t>MAGa4440</t>
  </si>
  <si>
    <t>MAGa4450</t>
  </si>
  <si>
    <t>MAGa4460</t>
  </si>
  <si>
    <t>MAGa4660</t>
  </si>
  <si>
    <t>MAGa4670</t>
  </si>
  <si>
    <t>MAGa4680</t>
  </si>
  <si>
    <t>MAGa4690</t>
  </si>
  <si>
    <t>MAGa4700</t>
  </si>
  <si>
    <t>MAGa4710</t>
  </si>
  <si>
    <t>MAGa4720</t>
  </si>
  <si>
    <t>MAGa4730</t>
  </si>
  <si>
    <t>MAGa4740</t>
  </si>
  <si>
    <t>MAGa4750</t>
  </si>
  <si>
    <t>MAGa4760</t>
  </si>
  <si>
    <t>MAGa4770</t>
  </si>
  <si>
    <t>MAGa4780</t>
  </si>
  <si>
    <t>MAGa4800</t>
  </si>
  <si>
    <t>MAGa4810</t>
  </si>
  <si>
    <t>MAGa4820</t>
  </si>
  <si>
    <t>MAGa4840</t>
  </si>
  <si>
    <t>MAGa5070</t>
  </si>
  <si>
    <t>MAGa5080</t>
  </si>
  <si>
    <t>MAGa5090</t>
  </si>
  <si>
    <t>MAGa5100</t>
  </si>
  <si>
    <t>MAGa5110</t>
  </si>
  <si>
    <t>MAGa5120</t>
  </si>
  <si>
    <t>MAGa5130</t>
  </si>
  <si>
    <t>MAGa5140</t>
  </si>
  <si>
    <t>MAGa5150</t>
  </si>
  <si>
    <t>MAGa5160</t>
  </si>
  <si>
    <t>MAGa5170</t>
  </si>
  <si>
    <t>MAGa5180</t>
  </si>
  <si>
    <t>MAGa5190</t>
  </si>
  <si>
    <t>MAGa5200</t>
  </si>
  <si>
    <t>MAGa5300</t>
  </si>
  <si>
    <t>MAGa5350</t>
  </si>
  <si>
    <t>MAGa5360</t>
  </si>
  <si>
    <t>MAGa5370</t>
  </si>
  <si>
    <t>MAGa5380</t>
  </si>
  <si>
    <t>MAGa5390</t>
  </si>
  <si>
    <t>MAGa5400</t>
  </si>
  <si>
    <t>MAGa5410</t>
  </si>
  <si>
    <t>MAGa5420</t>
  </si>
  <si>
    <t>MAGa5460</t>
  </si>
  <si>
    <t>MAGa5470</t>
  </si>
  <si>
    <t>MAGa5520</t>
  </si>
  <si>
    <t>MAGa5530</t>
  </si>
  <si>
    <t>MAGa5540</t>
  </si>
  <si>
    <t>MAGa5550</t>
  </si>
  <si>
    <t>MAGa5560</t>
  </si>
  <si>
    <t>MAGa5570</t>
  </si>
  <si>
    <t>MAGa5580</t>
  </si>
  <si>
    <t>MAGa5590</t>
  </si>
  <si>
    <t>MAGa5600</t>
  </si>
  <si>
    <t>MAGa5610</t>
  </si>
  <si>
    <t>MAGa5620</t>
  </si>
  <si>
    <t>MAGa5630</t>
  </si>
  <si>
    <t>MAGa5640</t>
  </si>
  <si>
    <t>MAGa5650</t>
  </si>
  <si>
    <t>MAGa5660</t>
  </si>
  <si>
    <t>MAGa5670</t>
  </si>
  <si>
    <t>MAGa5680</t>
  </si>
  <si>
    <t>MAGa5690</t>
  </si>
  <si>
    <t>MAGa5700</t>
  </si>
  <si>
    <t>MAGa5730</t>
  </si>
  <si>
    <t>MAGa5740</t>
  </si>
  <si>
    <t>MAGa5750</t>
  </si>
  <si>
    <t>MAGa5800</t>
  </si>
  <si>
    <t>MAGa5810</t>
  </si>
  <si>
    <t>MAGa5820</t>
  </si>
  <si>
    <t>MAGa5830</t>
  </si>
  <si>
    <t>MAGa5840</t>
  </si>
  <si>
    <t>MAGa5850</t>
  </si>
  <si>
    <t>MAGa5860</t>
  </si>
  <si>
    <t>MAGa5870</t>
  </si>
  <si>
    <t>MAGa5880</t>
  </si>
  <si>
    <t>MAGa5890</t>
  </si>
  <si>
    <t>MAGa5900</t>
  </si>
  <si>
    <t>MAGa5910</t>
  </si>
  <si>
    <t>MAGa5920</t>
  </si>
  <si>
    <t>MAGa5930</t>
  </si>
  <si>
    <t>MAGa5940</t>
  </si>
  <si>
    <t>MAGa5950</t>
  </si>
  <si>
    <t>MAGa5960</t>
  </si>
  <si>
    <t>MAGa5970</t>
  </si>
  <si>
    <t>MAGa5980</t>
  </si>
  <si>
    <t>MAGa5990</t>
  </si>
  <si>
    <t>MAGa6000</t>
  </si>
  <si>
    <t>MAGa6010</t>
  </si>
  <si>
    <t>MAGa6030</t>
  </si>
  <si>
    <t>MAGa6040</t>
  </si>
  <si>
    <t>MAGa6050</t>
  </si>
  <si>
    <t>MAGa6060</t>
  </si>
  <si>
    <t>MAGa6070</t>
  </si>
  <si>
    <t>MAGa6080</t>
  </si>
  <si>
    <t>MAGa6090</t>
  </si>
  <si>
    <t>MAGa6100</t>
  </si>
  <si>
    <t>MAGa6110</t>
  </si>
  <si>
    <t>MAGa6130</t>
  </si>
  <si>
    <t>MAGa6140</t>
  </si>
  <si>
    <t>MAGa6150</t>
  </si>
  <si>
    <t>MAGa6160</t>
  </si>
  <si>
    <t>MAGa6170</t>
  </si>
  <si>
    <t>MAGa6180</t>
  </si>
  <si>
    <t>MAGa6190</t>
  </si>
  <si>
    <t>MAGa6200</t>
  </si>
  <si>
    <t>MAGa6210</t>
  </si>
  <si>
    <t>MAGa6220</t>
  </si>
  <si>
    <t>MAGa6230</t>
  </si>
  <si>
    <t>MAGa6250</t>
  </si>
  <si>
    <t>MAGa6260</t>
  </si>
  <si>
    <t>MAGa6270</t>
  </si>
  <si>
    <t>MAGa6280</t>
  </si>
  <si>
    <t>MAGa6290</t>
  </si>
  <si>
    <t>MAGa6300</t>
  </si>
  <si>
    <t>MAGa6310</t>
  </si>
  <si>
    <t>MAGa6320</t>
  </si>
  <si>
    <t>MAGa6330</t>
  </si>
  <si>
    <t>MAGa6340</t>
  </si>
  <si>
    <t>MAGa6350</t>
  </si>
  <si>
    <t>MAGa6360</t>
  </si>
  <si>
    <t>MAGa6370</t>
  </si>
  <si>
    <t>MAGa6380</t>
  </si>
  <si>
    <t>MAGa6390</t>
  </si>
  <si>
    <t>MAGa6400</t>
  </si>
  <si>
    <t>MAGa6410</t>
  </si>
  <si>
    <t>MAGa6420</t>
  </si>
  <si>
    <t>MAGa6430</t>
  </si>
  <si>
    <t>MAGa6440</t>
  </si>
  <si>
    <t>MAGa6450</t>
  </si>
  <si>
    <t>MAGa6460</t>
  </si>
  <si>
    <t>MAGa6470</t>
  </si>
  <si>
    <t>MAGa6480</t>
  </si>
  <si>
    <t>MAGa6490</t>
  </si>
  <si>
    <t>MAGa6510</t>
  </si>
  <si>
    <t>MAGa6520</t>
  </si>
  <si>
    <t>MAGa6530</t>
  </si>
  <si>
    <t>MAGa6540</t>
  </si>
  <si>
    <t>MAGa6550</t>
  </si>
  <si>
    <t>MAGa6560</t>
  </si>
  <si>
    <t>MAGa6570</t>
  </si>
  <si>
    <t>MAGa6580</t>
  </si>
  <si>
    <t>MAGa6590</t>
  </si>
  <si>
    <t>MAGa6600</t>
  </si>
  <si>
    <t>MAGa6610</t>
  </si>
  <si>
    <t>MAGa6620</t>
  </si>
  <si>
    <t>MAGa6850</t>
  </si>
  <si>
    <t>MAGa6860</t>
  </si>
  <si>
    <t>MAGa6870</t>
  </si>
  <si>
    <t>MAGa7110</t>
  </si>
  <si>
    <t>MAGa7120</t>
  </si>
  <si>
    <t>MAGa7130</t>
  </si>
  <si>
    <t>MAGa7140</t>
  </si>
  <si>
    <t>MAGa7150</t>
  </si>
  <si>
    <t>MAGa7160</t>
  </si>
  <si>
    <t>MAGa7170</t>
  </si>
  <si>
    <t>MAGa7180</t>
  </si>
  <si>
    <t>MAGa7190</t>
  </si>
  <si>
    <t>MAGa7200</t>
  </si>
  <si>
    <t>MAGa7210</t>
  </si>
  <si>
    <t>MAGa7220</t>
  </si>
  <si>
    <t>MAGa7230</t>
  </si>
  <si>
    <t>MAGa7240</t>
  </si>
  <si>
    <t>MAGa7250</t>
  </si>
  <si>
    <t>MAGa7260</t>
  </si>
  <si>
    <t>MAGa7270</t>
  </si>
  <si>
    <t>MAGa7280</t>
  </si>
  <si>
    <t>MAGa7290</t>
  </si>
  <si>
    <t>MAGa7300</t>
  </si>
  <si>
    <t>MAGa7310</t>
  </si>
  <si>
    <t>MAGa7320</t>
  </si>
  <si>
    <t>MAGa7330</t>
  </si>
  <si>
    <t>MAGa8270</t>
  </si>
  <si>
    <t>MAGa8400</t>
  </si>
  <si>
    <t>MAGa8410</t>
  </si>
  <si>
    <t>MAGa8420</t>
  </si>
  <si>
    <t>MAGa8440</t>
  </si>
  <si>
    <t>MAGa8460</t>
  </si>
  <si>
    <t>MAGa8470</t>
  </si>
  <si>
    <t>MAGa8480</t>
  </si>
  <si>
    <t>MAGa8500</t>
  </si>
  <si>
    <t>MAGa8510</t>
  </si>
  <si>
    <t>MAGa8520</t>
  </si>
  <si>
    <t>MAGa8530</t>
  </si>
  <si>
    <t>MAGa8540</t>
  </si>
  <si>
    <t>MAGa8550</t>
  </si>
  <si>
    <t>MAGa8560</t>
  </si>
  <si>
    <t>MAGa8570</t>
  </si>
  <si>
    <t>MAGa8580</t>
  </si>
  <si>
    <t>MAGa8600</t>
  </si>
  <si>
    <t>MAGa8610</t>
  </si>
  <si>
    <t>MAGa8620</t>
  </si>
  <si>
    <t>MAGa8630</t>
  </si>
  <si>
    <t>MAGa8640</t>
  </si>
  <si>
    <t>MAGa8650</t>
  </si>
  <si>
    <t>MAGa8660</t>
  </si>
  <si>
    <t>MAGa6240</t>
  </si>
  <si>
    <t>MAGa6020</t>
  </si>
  <si>
    <t>MAGa6120</t>
  </si>
  <si>
    <t>Transposase</t>
  </si>
  <si>
    <t xml:space="preserve">  </t>
  </si>
  <si>
    <t>Conserved hypothetical protein, predictedlipoprotein</t>
  </si>
  <si>
    <t xml:space="preserve"> oppB </t>
  </si>
  <si>
    <t>Oligopeptide ABC transporter, permease protein(OppB)</t>
  </si>
  <si>
    <t xml:space="preserve"> oppC </t>
  </si>
  <si>
    <t>Oligopeptide ABC transporter system, permeaseprotein (OppC)</t>
  </si>
  <si>
    <t xml:space="preserve"> oppD </t>
  </si>
  <si>
    <t>Oligopeptide ABC transporter, ATP-bindingprotein (OppD)</t>
  </si>
  <si>
    <t xml:space="preserve"> oppF </t>
  </si>
  <si>
    <t>Oligopeptide ABC transporter, ATP-bindingprotein (OppF)</t>
  </si>
  <si>
    <t>Hypothetical protein, predicted lipoprotein</t>
  </si>
  <si>
    <t>Hypothetical protein</t>
  </si>
  <si>
    <t>Conserved hypothetical protein</t>
  </si>
  <si>
    <t xml:space="preserve"> Pseudogene of Conserved hypothetical protein(N-terminal part) </t>
  </si>
  <si>
    <t xml:space="preserve"> Pseudogene of Conserved hypothetical protein(C-terminal part) </t>
  </si>
  <si>
    <t>Ribose-5-phosphate isomerase</t>
  </si>
  <si>
    <t xml:space="preserve"> cdd </t>
  </si>
  <si>
    <t>Cytidine deaminase (Cytidine aminohydrolase)</t>
  </si>
  <si>
    <t xml:space="preserve"> era </t>
  </si>
  <si>
    <t xml:space="preserve">GTP-binding protein era </t>
  </si>
  <si>
    <t xml:space="preserve"> pepP </t>
  </si>
  <si>
    <t>XAA-PRO aminopeptidase</t>
  </si>
  <si>
    <t xml:space="preserve"> proS </t>
  </si>
  <si>
    <t>Prolyl-tRNA synthetase (Proline-tRNA ligase)</t>
  </si>
  <si>
    <t>Phosphoketolase</t>
  </si>
  <si>
    <t xml:space="preserve"> pepF </t>
  </si>
  <si>
    <t>Oligoendopeptidase F</t>
  </si>
  <si>
    <t xml:space="preserve"> dnaE </t>
  </si>
  <si>
    <t>DNA polymerase III, alpha subunit</t>
  </si>
  <si>
    <t xml:space="preserve"> gidA </t>
  </si>
  <si>
    <t>Glucose inhibited division protein A</t>
  </si>
  <si>
    <t>DNA methylase</t>
  </si>
  <si>
    <t xml:space="preserve"> parE </t>
  </si>
  <si>
    <t>Topoisomerase IV subunit B</t>
  </si>
  <si>
    <t xml:space="preserve"> parC </t>
  </si>
  <si>
    <t>Topoisomerase IV subunit A</t>
  </si>
  <si>
    <t xml:space="preserve"> rnhB </t>
  </si>
  <si>
    <t>Ribonuclease HII (RNase HII)</t>
  </si>
  <si>
    <t xml:space="preserve"> gidB </t>
  </si>
  <si>
    <t>Methyltransferase GidB (Glucose inhibiteddivision protein B)</t>
  </si>
  <si>
    <t xml:space="preserve"> prs </t>
  </si>
  <si>
    <t>Ribose-phosphate pyrophosphokinase(Phosphoribosyl pyrophosphate synthetase)</t>
  </si>
  <si>
    <t>Pseudogene of Transposase</t>
  </si>
  <si>
    <t xml:space="preserve"> trpS </t>
  </si>
  <si>
    <t>Tryptophanyl-tRNA synthetase</t>
  </si>
  <si>
    <t xml:space="preserve"> thrS </t>
  </si>
  <si>
    <t>Threonyl-tRNA synthetase</t>
  </si>
  <si>
    <t xml:space="preserve"> p30 </t>
  </si>
  <si>
    <t>P30, predicted lipoprotein</t>
  </si>
  <si>
    <t xml:space="preserve"> lon </t>
  </si>
  <si>
    <t>Heat shock ATP-dependent protease</t>
  </si>
  <si>
    <t>Conserved hypothetical protein, predictedlipoprotein, DUF285 family</t>
  </si>
  <si>
    <t xml:space="preserve"> dnaJ </t>
  </si>
  <si>
    <t xml:space="preserve">Heat shock protein DNAJ (activation of DNAK) </t>
  </si>
  <si>
    <t xml:space="preserve"> rbfA </t>
  </si>
  <si>
    <t>Ribosome-binding factor A</t>
  </si>
  <si>
    <t xml:space="preserve"> tyrS </t>
  </si>
  <si>
    <t>Tyrosyl-tRNA synthetase 1</t>
  </si>
  <si>
    <t>Acyl carrier protein homolog</t>
  </si>
  <si>
    <t xml:space="preserve">Protoporphirogen oxidase HEMK </t>
  </si>
  <si>
    <t xml:space="preserve"> prfA </t>
  </si>
  <si>
    <t>Peptide chain release factor 1</t>
  </si>
  <si>
    <t xml:space="preserve">Conserved hypothetical protein </t>
  </si>
  <si>
    <t xml:space="preserve"> gyrB </t>
  </si>
  <si>
    <t>DNA gyrase subunit B</t>
  </si>
  <si>
    <t xml:space="preserve"> trxA </t>
  </si>
  <si>
    <t>Thioredoxin</t>
  </si>
  <si>
    <t xml:space="preserve"> smpB </t>
  </si>
  <si>
    <t>SsrA-binding protein</t>
  </si>
  <si>
    <t>ABC transporter permease protein</t>
  </si>
  <si>
    <t xml:space="preserve"> ftsH </t>
  </si>
  <si>
    <t>Cell division protein ftsH homolog</t>
  </si>
  <si>
    <t xml:space="preserve"> pth </t>
  </si>
  <si>
    <t>Peptidyl-tRNA hydrolase</t>
  </si>
  <si>
    <t xml:space="preserve"> dnaA </t>
  </si>
  <si>
    <t>Chromosomal replication initiator protein DnaA</t>
  </si>
  <si>
    <t xml:space="preserve"> dnaN </t>
  </si>
  <si>
    <t>Conserved hypothetical protein, predictedtransmembrane product</t>
  </si>
  <si>
    <t xml:space="preserve"> def </t>
  </si>
  <si>
    <t>Formylmethionine deformylase</t>
  </si>
  <si>
    <t xml:space="preserve">Hypothetical protein </t>
  </si>
  <si>
    <t xml:space="preserve"> bsn </t>
  </si>
  <si>
    <t>Ribonuclease</t>
  </si>
  <si>
    <t xml:space="preserve"> tkt </t>
  </si>
  <si>
    <t>Transketolase I</t>
  </si>
  <si>
    <t xml:space="preserve"> ppa </t>
  </si>
  <si>
    <t>Inorganic pyrophosphatase (Pyrophosphatephospho-hydrolase)</t>
  </si>
  <si>
    <t xml:space="preserve"> rpsT </t>
  </si>
  <si>
    <t>30S ribosomal protein S20</t>
  </si>
  <si>
    <t xml:space="preserve"> hit </t>
  </si>
  <si>
    <t>HIT-like protein (Cell cycle regulation)</t>
  </si>
  <si>
    <t xml:space="preserve"> vacB </t>
  </si>
  <si>
    <t>Ribonuclease R (VacB-like (Shigella flexneri)ribonuclease II)</t>
  </si>
  <si>
    <t xml:space="preserve"> gmk </t>
  </si>
  <si>
    <t>Guanylate kinase</t>
  </si>
  <si>
    <t>Protein phosphatase</t>
  </si>
  <si>
    <t xml:space="preserve"> pknB </t>
  </si>
  <si>
    <t>Serine/threonine-protein kinase</t>
  </si>
  <si>
    <t xml:space="preserve"> engC </t>
  </si>
  <si>
    <t>GTPase EngC</t>
  </si>
  <si>
    <t xml:space="preserve"> rpe </t>
  </si>
  <si>
    <t>Ribulose-phosphate 3-epimerase(Pentose-5-phosphate 3-epimerase)</t>
  </si>
  <si>
    <t>Pseudogene of Exodeoxyribonuclease V alphachain(RecD) (C-terminal part)</t>
  </si>
  <si>
    <t xml:space="preserve">Pseudogene of Exodeoxyribonuclease V alphachain(RecD) (C-terminal part) </t>
  </si>
  <si>
    <t xml:space="preserve">Pseudogene of Exodeoxyribonuclease V alphachain(RecD) (N-terminal part) </t>
  </si>
  <si>
    <t>AAA family ATPase</t>
  </si>
  <si>
    <t xml:space="preserve"> pyrG </t>
  </si>
  <si>
    <t>CTP synthase (UTP-ammonia ligase)</t>
  </si>
  <si>
    <t xml:space="preserve"> ileS </t>
  </si>
  <si>
    <t>Isoleucyl-tRNA synthetase (Isoleucine-tRNAligase)</t>
  </si>
  <si>
    <t xml:space="preserve"> lsp </t>
  </si>
  <si>
    <t>Lipoprotein signal peptidase (SPASE II)</t>
  </si>
  <si>
    <t xml:space="preserve"> pcrA </t>
  </si>
  <si>
    <t>ATP-dependent helicase</t>
  </si>
  <si>
    <t>Glycosyltransferase</t>
  </si>
  <si>
    <t xml:space="preserve"> asnS </t>
  </si>
  <si>
    <t xml:space="preserve">Asparaginyl-tRNA synthetase </t>
  </si>
  <si>
    <t>Mg2+ transport protein (MGTE)</t>
  </si>
  <si>
    <t>ABC transporter ATP-binding protein</t>
  </si>
  <si>
    <t xml:space="preserve"> msrA </t>
  </si>
  <si>
    <t>Peptide methionine sulfoxide reductase</t>
  </si>
  <si>
    <t xml:space="preserve"> mutM </t>
  </si>
  <si>
    <t>Foramidopyrimidine DNA glycosylase</t>
  </si>
  <si>
    <t xml:space="preserve"> pgiB </t>
  </si>
  <si>
    <t xml:space="preserve">Glucose-6-phosphate isomerase </t>
  </si>
  <si>
    <t xml:space="preserve"> rpsA </t>
  </si>
  <si>
    <t>30S ribosomal protein S1</t>
  </si>
  <si>
    <t xml:space="preserve"> eno </t>
  </si>
  <si>
    <t>Enolase</t>
  </si>
  <si>
    <t xml:space="preserve"> tufA </t>
  </si>
  <si>
    <t xml:space="preserve">Elongation factor Tu (EF-Tu) </t>
  </si>
  <si>
    <t xml:space="preserve"> gcp </t>
  </si>
  <si>
    <t>O-sialoglycoprotein endopeptidase(Glycoprotease)</t>
  </si>
  <si>
    <t xml:space="preserve"> ptsG </t>
  </si>
  <si>
    <t>Conserved hypothetical protein, DUF285 family,truncated in terminal</t>
  </si>
  <si>
    <t>Conserved hypothetical protein, DUF285 family</t>
  </si>
  <si>
    <t xml:space="preserve">Hypothetical protein, predicted lipoprotein </t>
  </si>
  <si>
    <t xml:space="preserve"> rplL </t>
  </si>
  <si>
    <t xml:space="preserve"> rplJ </t>
  </si>
  <si>
    <t>50S ribosomal protein L10</t>
  </si>
  <si>
    <t xml:space="preserve"> lysS </t>
  </si>
  <si>
    <t>Lysyl-tRNA synthetase</t>
  </si>
  <si>
    <t xml:space="preserve"> clp </t>
  </si>
  <si>
    <t xml:space="preserve"> rpsP </t>
  </si>
  <si>
    <t>30S ribosomal protein S16</t>
  </si>
  <si>
    <t xml:space="preserve"> trmD </t>
  </si>
  <si>
    <t>tRNA (Guanine-N(1)-)-methyltransferase</t>
  </si>
  <si>
    <t xml:space="preserve"> mgtA </t>
  </si>
  <si>
    <t>Cation-transporting P-ATPase</t>
  </si>
  <si>
    <t xml:space="preserve"> recD </t>
  </si>
  <si>
    <t>Exodeoxyribonuclease V alpha chain</t>
  </si>
  <si>
    <t xml:space="preserve"> engB </t>
  </si>
  <si>
    <t>GTP-binding protein engB</t>
  </si>
  <si>
    <t xml:space="preserve"> pyk </t>
  </si>
  <si>
    <t>Pyruvate kinase (PK)</t>
  </si>
  <si>
    <t xml:space="preserve"> dnaK </t>
  </si>
  <si>
    <t>Chaperone protein dnaK</t>
  </si>
  <si>
    <t xml:space="preserve"> ldhD </t>
  </si>
  <si>
    <t>D-lactate dehydrogenase</t>
  </si>
  <si>
    <t>Type III restriction-modification system:Methylase</t>
  </si>
  <si>
    <t>IS30-like protein</t>
  </si>
  <si>
    <t xml:space="preserve"> tig </t>
  </si>
  <si>
    <t>Trigger factor</t>
  </si>
  <si>
    <t>Conserved hypothetical protein, P48-like</t>
  </si>
  <si>
    <t>ABC transporter, ATP binding protein</t>
  </si>
  <si>
    <t>Conserved hypothetical protein, predictedmembrane protein</t>
  </si>
  <si>
    <t xml:space="preserve"> polA </t>
  </si>
  <si>
    <t xml:space="preserve">DNA polymerase I: 5'-3' exonuclease domain </t>
  </si>
  <si>
    <t>Hypothetical protein, truncated in N-terminal</t>
  </si>
  <si>
    <t xml:space="preserve"> atpB </t>
  </si>
  <si>
    <t>ATP synthase A chain</t>
  </si>
  <si>
    <t xml:space="preserve"> atpE </t>
  </si>
  <si>
    <t>ATP synthase C chain</t>
  </si>
  <si>
    <t xml:space="preserve"> atpF </t>
  </si>
  <si>
    <t>ATP synthase B chain</t>
  </si>
  <si>
    <t xml:space="preserve"> atpH </t>
  </si>
  <si>
    <t>ATP synthase delta subunit</t>
  </si>
  <si>
    <t xml:space="preserve"> atpA </t>
  </si>
  <si>
    <t>ATP synthase alpha chain</t>
  </si>
  <si>
    <t xml:space="preserve"> atpG </t>
  </si>
  <si>
    <t>ATP synthase gamma chain</t>
  </si>
  <si>
    <t xml:space="preserve"> atpD </t>
  </si>
  <si>
    <t>ATP synthase beta chain</t>
  </si>
  <si>
    <t xml:space="preserve"> atpC </t>
  </si>
  <si>
    <t>ATP synthase epsilon chain</t>
  </si>
  <si>
    <t xml:space="preserve"> argS </t>
  </si>
  <si>
    <t>Arginyl-tRNA synthetase</t>
  </si>
  <si>
    <t>Malate permease</t>
  </si>
  <si>
    <t xml:space="preserve"> ldh </t>
  </si>
  <si>
    <t>L-lactate dehydrogenase (L-LDH)</t>
  </si>
  <si>
    <t xml:space="preserve"> pta </t>
  </si>
  <si>
    <t>Phosphate acetyltransferase(Phosphotransacetylase)</t>
  </si>
  <si>
    <t>Thioredoxin (TRX)</t>
  </si>
  <si>
    <t>GTP-binding protein</t>
  </si>
  <si>
    <t xml:space="preserve"> deoD </t>
  </si>
  <si>
    <t>Purine nucleoside phosphorylase (Inosinephosphorylase)</t>
  </si>
  <si>
    <t xml:space="preserve"> deoA </t>
  </si>
  <si>
    <t>Thymidine phosphorylase (TDRPASE)</t>
  </si>
  <si>
    <t xml:space="preserve"> deoC </t>
  </si>
  <si>
    <t>Deoxyribose-phosphate aldolase(Phosphodeoxyriboaldolase) (Deoxyriboaldolase)</t>
  </si>
  <si>
    <t xml:space="preserve"> tpiA </t>
  </si>
  <si>
    <t>Triosephosphate isomerase</t>
  </si>
  <si>
    <t xml:space="preserve">IS30-like protein </t>
  </si>
  <si>
    <t xml:space="preserve"> rplQ </t>
  </si>
  <si>
    <t>50S ribosomal protein L17</t>
  </si>
  <si>
    <t xml:space="preserve"> rpoA </t>
  </si>
  <si>
    <t>DNA-directed RNA polymerase alpha chain (RNAPalpha subunit) (Transcriptase alpha chain) (RNApolymerase alpha subunit)</t>
  </si>
  <si>
    <t xml:space="preserve"> rpsK </t>
  </si>
  <si>
    <t>30S ribosomal protein S11</t>
  </si>
  <si>
    <t xml:space="preserve"> map </t>
  </si>
  <si>
    <t>Methionine aminopeptidase (MAP)</t>
  </si>
  <si>
    <t xml:space="preserve"> adk </t>
  </si>
  <si>
    <t>Adenylate kinase (ATP-AMP transphosphorylase)</t>
  </si>
  <si>
    <t xml:space="preserve"> secY </t>
  </si>
  <si>
    <t>Preprotein translocase SecY subunit</t>
  </si>
  <si>
    <t>Variable surface lipoprotein A (VpmaA)</t>
  </si>
  <si>
    <t>Variable surface lipoprotein B (VpmaB)</t>
  </si>
  <si>
    <t>Variable surface lipoprotein C (VpmaC)</t>
  </si>
  <si>
    <t>Variable surface lipoprotein D1 (VpmaD1)</t>
  </si>
  <si>
    <t>Variable surface lipoprotein E (VpmaE)</t>
  </si>
  <si>
    <t xml:space="preserve">Variable surface lipoprotein F1 (VpmaF1) </t>
  </si>
  <si>
    <t>Variable surface lipoprotein D2 (VpmaD2)</t>
  </si>
  <si>
    <t>Integrase-recombinase</t>
  </si>
  <si>
    <t xml:space="preserve"> rplO </t>
  </si>
  <si>
    <t xml:space="preserve"> rpsE </t>
  </si>
  <si>
    <t xml:space="preserve"> rplR </t>
  </si>
  <si>
    <t xml:space="preserve"> rplF </t>
  </si>
  <si>
    <t xml:space="preserve"> rpsH </t>
  </si>
  <si>
    <t xml:space="preserve"> rpsN </t>
  </si>
  <si>
    <t>30S ribosomal protein S14</t>
  </si>
  <si>
    <t xml:space="preserve"> rplE </t>
  </si>
  <si>
    <t xml:space="preserve"> rplX </t>
  </si>
  <si>
    <t xml:space="preserve"> rplN </t>
  </si>
  <si>
    <t xml:space="preserve"> rpsQ </t>
  </si>
  <si>
    <t>30S ribosomal protein S17</t>
  </si>
  <si>
    <t xml:space="preserve"> rplP </t>
  </si>
  <si>
    <t xml:space="preserve"> rpsC </t>
  </si>
  <si>
    <t xml:space="preserve"> recA </t>
  </si>
  <si>
    <t xml:space="preserve">RecA protein </t>
  </si>
  <si>
    <t xml:space="preserve"> rplU </t>
  </si>
  <si>
    <t>50S ribosomal protein L21</t>
  </si>
  <si>
    <t xml:space="preserve"> mscL </t>
  </si>
  <si>
    <t>Large-conductance mechanosensitive channel</t>
  </si>
  <si>
    <t xml:space="preserve"> grpE </t>
  </si>
  <si>
    <t>Heat shock protein GrpE (activation of DnaK)</t>
  </si>
  <si>
    <t xml:space="preserve"> hrcA </t>
  </si>
  <si>
    <t>Heat-inducible transcription repressor hrcA</t>
  </si>
  <si>
    <t xml:space="preserve"> rpsD </t>
  </si>
  <si>
    <t>30S ribosomal protein S4</t>
  </si>
  <si>
    <t xml:space="preserve"> gyrA </t>
  </si>
  <si>
    <t>DNA gyrase subunit A</t>
  </si>
  <si>
    <t xml:space="preserve"> hsdS </t>
  </si>
  <si>
    <t>Type I R/M system specificity subunit</t>
  </si>
  <si>
    <t xml:space="preserve"> hsdM </t>
  </si>
  <si>
    <t>Modification (Methylase) protein of type Irestriction-modification system</t>
  </si>
  <si>
    <t xml:space="preserve"> valS </t>
  </si>
  <si>
    <t>Valyl-tRNA synthetase (Valine-tRNA ligase)(VALRS)</t>
  </si>
  <si>
    <t xml:space="preserve"> folD </t>
  </si>
  <si>
    <t xml:space="preserve">FolD bifunctional protein(Methylenetetrahydrofolate Dehydrogenase;Methenyltetrahydrofolate cyclohydrolase) </t>
  </si>
  <si>
    <t xml:space="preserve"> ackA </t>
  </si>
  <si>
    <t>Acetate kinase (Acetokinase)</t>
  </si>
  <si>
    <t xml:space="preserve"> coaD </t>
  </si>
  <si>
    <t>Phosphopantetheine adenylyltransferase(Pantetheine-phosphate adenylyltransferase) (PPAT)(Dephospho-CoA pyrophosphorylase)</t>
  </si>
  <si>
    <t xml:space="preserve"> ftsY </t>
  </si>
  <si>
    <t>Cell division protein FtsY</t>
  </si>
  <si>
    <t xml:space="preserve"> metS </t>
  </si>
  <si>
    <t>Methionyl-tRNA synthetase (Methionine-tRNAligase)</t>
  </si>
  <si>
    <t xml:space="preserve"> secD </t>
  </si>
  <si>
    <t>Protein-export membrane protein</t>
  </si>
  <si>
    <t>Aminopeptidase</t>
  </si>
  <si>
    <t xml:space="preserve"> rsuA </t>
  </si>
  <si>
    <t>16S rRNA uridine-516 pseudouridylate synthaseand related pseudouridylate synthase</t>
  </si>
  <si>
    <t xml:space="preserve"> rpmA </t>
  </si>
  <si>
    <t>50S ribosomal protein L27</t>
  </si>
  <si>
    <t>Phage family integrase</t>
  </si>
  <si>
    <t xml:space="preserve"> fusA </t>
  </si>
  <si>
    <t>Elongation factor G</t>
  </si>
  <si>
    <t xml:space="preserve"> rpsG </t>
  </si>
  <si>
    <t>30S ribosomal protein S7</t>
  </si>
  <si>
    <t xml:space="preserve"> rpsL </t>
  </si>
  <si>
    <t>30S ribosomal protein S12</t>
  </si>
  <si>
    <t>ABC transporter ATP-Binding Protein</t>
  </si>
  <si>
    <t xml:space="preserve"> thiI </t>
  </si>
  <si>
    <t>Thiamine biosynthesis protein thiI</t>
  </si>
  <si>
    <t>Glucose-inhibited division protein</t>
  </si>
  <si>
    <t xml:space="preserve"> lip </t>
  </si>
  <si>
    <t>Esterase/lipase</t>
  </si>
  <si>
    <t>Purine nucleoside phosphorylase (Inosinephosphorylase) (PNP)</t>
  </si>
  <si>
    <t xml:space="preserve">Conserved Hypothetical protein </t>
  </si>
  <si>
    <t>Conserved hypothetical protein (MgpA-like)</t>
  </si>
  <si>
    <t xml:space="preserve"> glpK </t>
  </si>
  <si>
    <t>Glycerol kinase</t>
  </si>
  <si>
    <t xml:space="preserve"> glpF </t>
  </si>
  <si>
    <t>Glycerol facilitator factor</t>
  </si>
  <si>
    <t xml:space="preserve"> aspS </t>
  </si>
  <si>
    <t>Aspartyl-tRNA synthetase (Aspartate-tRNAligase) (AspRS)</t>
  </si>
  <si>
    <t xml:space="preserve"> hisS </t>
  </si>
  <si>
    <t>Histidyl-tRNA synthetase (Histidine-tRNAligase) (HisRS)</t>
  </si>
  <si>
    <t xml:space="preserve"> rplM </t>
  </si>
  <si>
    <t>50S ribosomal protein L13</t>
  </si>
  <si>
    <t xml:space="preserve"> rpsI </t>
  </si>
  <si>
    <t>30S ribosomal protein S9</t>
  </si>
  <si>
    <t xml:space="preserve"> gtaB </t>
  </si>
  <si>
    <t>UTP-glucose-1-phosphate uridyltransferase</t>
  </si>
  <si>
    <t>Cation-transporting P-type ATPase</t>
  </si>
  <si>
    <t>ABC transporter, permease protein</t>
  </si>
  <si>
    <t>ABC transporter, ATP-binding protein</t>
  </si>
  <si>
    <t>Phosphomannomutase</t>
  </si>
  <si>
    <t xml:space="preserve"> nusB </t>
  </si>
  <si>
    <t>Transcription termination factor (NusB)</t>
  </si>
  <si>
    <t xml:space="preserve"> acpD </t>
  </si>
  <si>
    <t>Acyl carrier protein phosphodiesterase</t>
  </si>
  <si>
    <t xml:space="preserve"> ptsH </t>
  </si>
  <si>
    <t>Phosphocarrier protein HPr(Histidine-containing protein)</t>
  </si>
  <si>
    <t>Oligopeptide transport system permease protein(OppB)</t>
  </si>
  <si>
    <t>NADPH flavin oxidoreductase</t>
  </si>
  <si>
    <t>Putative transmembrane protein</t>
  </si>
  <si>
    <t xml:space="preserve"> rplV </t>
  </si>
  <si>
    <t xml:space="preserve"> rpsS </t>
  </si>
  <si>
    <t xml:space="preserve"> rplB </t>
  </si>
  <si>
    <t>50S ribosomal protein L2</t>
  </si>
  <si>
    <t xml:space="preserve"> rplW </t>
  </si>
  <si>
    <t xml:space="preserve"> rplD </t>
  </si>
  <si>
    <t xml:space="preserve"> rplC </t>
  </si>
  <si>
    <t xml:space="preserve"> rpsJ </t>
  </si>
  <si>
    <t xml:space="preserve">Putative recombinase protein </t>
  </si>
  <si>
    <t>HsdR, Restriction-modification enzyme subunitR</t>
  </si>
  <si>
    <t xml:space="preserve">Modification (Methylase) protein of type Irestriction-modification system HsdM </t>
  </si>
  <si>
    <t xml:space="preserve"> gltX </t>
  </si>
  <si>
    <t xml:space="preserve">Glutamyl-tRNA synthetase </t>
  </si>
  <si>
    <t xml:space="preserve"> metK </t>
  </si>
  <si>
    <t>Methionine adenosyltransferase</t>
  </si>
  <si>
    <t xml:space="preserve"> rpoB </t>
  </si>
  <si>
    <t>DNA-directed RNA polymerase beta chain</t>
  </si>
  <si>
    <t xml:space="preserve"> rplS </t>
  </si>
  <si>
    <t>50S ribosomal protein L19</t>
  </si>
  <si>
    <t xml:space="preserve"> fmt </t>
  </si>
  <si>
    <t>Methionyl-tRNA formyltransferase</t>
  </si>
  <si>
    <t xml:space="preserve"> ptsI </t>
  </si>
  <si>
    <t>Phosphoenolpyruvate-protein phosphotransferase</t>
  </si>
  <si>
    <t>Transcriptional regulator</t>
  </si>
  <si>
    <t>Sugar isomerase SGAE</t>
  </si>
  <si>
    <t xml:space="preserve">Hexulose-6-phosphate isomerase (HUMPI) </t>
  </si>
  <si>
    <t>Hexulose-6-phosphate synthase (HUMPS)</t>
  </si>
  <si>
    <t xml:space="preserve">Pentitol phosphotransferase enzyme II, Acomponent </t>
  </si>
  <si>
    <t xml:space="preserve"> sgaB </t>
  </si>
  <si>
    <t>Pentitol phosphotransferase enzyme II, Bcomponent</t>
  </si>
  <si>
    <t xml:space="preserve"> tpx </t>
  </si>
  <si>
    <t>Thiol peroxidase</t>
  </si>
  <si>
    <t xml:space="preserve"> glyS </t>
  </si>
  <si>
    <t>Glycyl-tRNA synthetase (Glycine-tRNA ligase)</t>
  </si>
  <si>
    <t xml:space="preserve"> phnD </t>
  </si>
  <si>
    <t>Alkylphosphonate ABC transporter,substrate-binding protein, predicted lipoprotein</t>
  </si>
  <si>
    <t xml:space="preserve"> phnB </t>
  </si>
  <si>
    <t>Alkylphosphonate ABC transporter, permeaseprotein</t>
  </si>
  <si>
    <t xml:space="preserve"> secA </t>
  </si>
  <si>
    <t>Preprotein translocase SecA subunit</t>
  </si>
  <si>
    <t>Alcohol dehydrogenase</t>
  </si>
  <si>
    <t xml:space="preserve"> topA </t>
  </si>
  <si>
    <t xml:space="preserve"> rpsF </t>
  </si>
  <si>
    <t>30S ribosomal protein S6</t>
  </si>
  <si>
    <t xml:space="preserve"> ssb </t>
  </si>
  <si>
    <t>Single-stranded DNA-binding protein</t>
  </si>
  <si>
    <t xml:space="preserve"> rpsR </t>
  </si>
  <si>
    <t>30S ribosomal protein S18</t>
  </si>
  <si>
    <t xml:space="preserve"> deoB </t>
  </si>
  <si>
    <t xml:space="preserve">Phosphopentomutase </t>
  </si>
  <si>
    <t xml:space="preserve"> ligA </t>
  </si>
  <si>
    <t>DNA ligase</t>
  </si>
  <si>
    <t xml:space="preserve"> pyrH </t>
  </si>
  <si>
    <t>Uridylate kinase</t>
  </si>
  <si>
    <t xml:space="preserve"> rrf </t>
  </si>
  <si>
    <t>Ribosome recycling factor (Ribosome releasingfactor)</t>
  </si>
  <si>
    <t xml:space="preserve"> gpsA </t>
  </si>
  <si>
    <t xml:space="preserve">Glycerol-3-phosphate dehydrogenase [NAD(P)+] </t>
  </si>
  <si>
    <t xml:space="preserve"> ksgA </t>
  </si>
  <si>
    <t xml:space="preserve">Dimethyladenosine transferase(S-adenosylmethionine-6-N', N'-adenosyl(rRNA)dimethyltransferase) (16S rRNA dimethylase) (High levelkasugamycin resistance protein ksgA) (Kasugamycindimethyltransferase) </t>
  </si>
  <si>
    <t>Conserved Hypothetical protein, Putativedeoxyribonuclease (YabD) Deoxyribonuclease (TatD)</t>
  </si>
  <si>
    <t xml:space="preserve"> trme </t>
  </si>
  <si>
    <t>TRNA modification GTPase (TrmE)</t>
  </si>
  <si>
    <t xml:space="preserve"> gap </t>
  </si>
  <si>
    <t>Glyceraldehyde 3-phosphate dehydrogenase(GAPDH)</t>
  </si>
  <si>
    <t xml:space="preserve"> serS </t>
  </si>
  <si>
    <t>Seryl-tRNA synthetase</t>
  </si>
  <si>
    <t xml:space="preserve"> epsG </t>
  </si>
  <si>
    <t>EpsG</t>
  </si>
  <si>
    <t xml:space="preserve"> rnpA </t>
  </si>
  <si>
    <t>Ribonuclease P protein component</t>
  </si>
  <si>
    <t xml:space="preserve"> lplA </t>
  </si>
  <si>
    <t>Lipoate-protein ligase A</t>
  </si>
  <si>
    <t xml:space="preserve"> asnA </t>
  </si>
  <si>
    <t>Aspartate-ammonia ligase (AsnA)</t>
  </si>
  <si>
    <t xml:space="preserve"> polC </t>
  </si>
  <si>
    <t>DNA polymerase III alpha subunit</t>
  </si>
  <si>
    <t>ATPase, AAA family</t>
  </si>
  <si>
    <t xml:space="preserve"> pheS </t>
  </si>
  <si>
    <t>Phenylalanyl-tRNA Synthetase alpha chain (PheS)</t>
  </si>
  <si>
    <t xml:space="preserve"> glyA </t>
  </si>
  <si>
    <t>Serine hydroxymethyltransferase (Serinemethylase) (SHMT)</t>
  </si>
  <si>
    <t xml:space="preserve"> mucB </t>
  </si>
  <si>
    <t xml:space="preserve"> rluB </t>
  </si>
  <si>
    <t>Ribosomal large subunit pseudouridine synthaseB</t>
  </si>
  <si>
    <t xml:space="preserve"> fba </t>
  </si>
  <si>
    <t>Fructose-bisphosphate aldolase (Fba)</t>
  </si>
  <si>
    <t>Nuclease</t>
  </si>
  <si>
    <t xml:space="preserve"> rplK </t>
  </si>
  <si>
    <t>50S ribosomal protein L11</t>
  </si>
  <si>
    <t xml:space="preserve"> rplA </t>
  </si>
  <si>
    <t>50S ribosomal protein L1</t>
  </si>
  <si>
    <t xml:space="preserve"> cspR </t>
  </si>
  <si>
    <t>tRNA/rRNA methyltransferase</t>
  </si>
  <si>
    <t xml:space="preserve"> hprK </t>
  </si>
  <si>
    <t>HPr kinase/phosphorylase</t>
  </si>
  <si>
    <t xml:space="preserve"> lgt </t>
  </si>
  <si>
    <t>Prolipoprotein diacylglyceryl transferase</t>
  </si>
  <si>
    <t xml:space="preserve"> trxB </t>
  </si>
  <si>
    <t>Thioredoxin reductase</t>
  </si>
  <si>
    <t xml:space="preserve"> pdhA </t>
  </si>
  <si>
    <t>Pyruvate dehydrogenase E1 component, alphasubunit</t>
  </si>
  <si>
    <t xml:space="preserve"> pdhB </t>
  </si>
  <si>
    <t>Pyruvate dehydrogenase E1 component, betasubunit</t>
  </si>
  <si>
    <t xml:space="preserve"> pdhC </t>
  </si>
  <si>
    <t>Dihydrolipoamide acetyltransferase component ofpyruvate deshydrogenase complex</t>
  </si>
  <si>
    <t xml:space="preserve"> pdhD </t>
  </si>
  <si>
    <t>Dihydrolipoamide dehydrogenase (E3 component ofpyruvate complex)</t>
  </si>
  <si>
    <t xml:space="preserve"> potA </t>
  </si>
  <si>
    <t>Spermidine/putrescine ABC transporterATP-binding protein PotA</t>
  </si>
  <si>
    <t xml:space="preserve"> potB </t>
  </si>
  <si>
    <t>Spermidine/putrescine ABC transporter permeaseprotein PotB</t>
  </si>
  <si>
    <t xml:space="preserve"> potC </t>
  </si>
  <si>
    <t>Spermidine/putrescine ABC transporter permeaseprotein PotC</t>
  </si>
  <si>
    <t xml:space="preserve"> rpmF </t>
  </si>
  <si>
    <t>50S ribosomal protein L32</t>
  </si>
  <si>
    <t xml:space="preserve">Conserved hypothetical protein, DUF285 family </t>
  </si>
  <si>
    <t>Transmembrane protein</t>
  </si>
  <si>
    <t xml:space="preserve"> ffh </t>
  </si>
  <si>
    <t>Signal Recognition Particle Protein</t>
  </si>
  <si>
    <t>Acetyltransferase</t>
  </si>
  <si>
    <t xml:space="preserve"> pgk </t>
  </si>
  <si>
    <t>Phosphoglycerate kinase</t>
  </si>
  <si>
    <t>5'Nucleotidase, predicted lipoprotein</t>
  </si>
  <si>
    <t>hup</t>
  </si>
  <si>
    <t>MFE1-2</t>
  </si>
  <si>
    <t>MFE1-1</t>
  </si>
  <si>
    <t>MFE1-3</t>
  </si>
  <si>
    <t>MAGa0610</t>
  </si>
  <si>
    <t>50S ribosomal protein L34</t>
  </si>
  <si>
    <t>MFE6-5</t>
  </si>
  <si>
    <t>MFE1-5</t>
  </si>
  <si>
    <t>MFE1-4</t>
  </si>
  <si>
    <t>MFE6-1</t>
  </si>
  <si>
    <t>MFE6-489</t>
  </si>
  <si>
    <t>MAG gagnées</t>
  </si>
  <si>
    <t>moyenne</t>
  </si>
  <si>
    <t>ecartype</t>
  </si>
  <si>
    <t>mediane</t>
  </si>
  <si>
    <t>MAG chimère</t>
  </si>
  <si>
    <t>ATP-binding protein</t>
  </si>
  <si>
    <t>MAG</t>
  </si>
  <si>
    <t>MAGa</t>
  </si>
  <si>
    <t>MAG0010</t>
  </si>
  <si>
    <t>MAG0020</t>
  </si>
  <si>
    <t>MAG0030</t>
  </si>
  <si>
    <t>MAGa0050</t>
  </si>
  <si>
    <t>MAG0040</t>
  </si>
  <si>
    <t>MAGa0060</t>
  </si>
  <si>
    <t>MAG0050</t>
  </si>
  <si>
    <t>MAGa0070</t>
  </si>
  <si>
    <t xml:space="preserve">NADH dependent flavin oxidoreductase </t>
  </si>
  <si>
    <t>MAG0060</t>
  </si>
  <si>
    <t>MAGa0080</t>
  </si>
  <si>
    <t xml:space="preserve">Lipoate-protein ligase A </t>
  </si>
  <si>
    <t>MAG0070</t>
  </si>
  <si>
    <t>MAGa0090</t>
  </si>
  <si>
    <t xml:space="preserve"> Conserved hypothetical protein </t>
  </si>
  <si>
    <t>MAG0080</t>
  </si>
  <si>
    <t>MAGa0100</t>
  </si>
  <si>
    <t xml:space="preserve"> gcdH </t>
  </si>
  <si>
    <t>MAG0090</t>
  </si>
  <si>
    <t>MAGa0110</t>
  </si>
  <si>
    <t xml:space="preserve">Glycine cleavage system H protein </t>
  </si>
  <si>
    <t>MAG0100</t>
  </si>
  <si>
    <t>MAGa0120</t>
  </si>
  <si>
    <t xml:space="preserve"> Hypothetical protein </t>
  </si>
  <si>
    <t>MAG0110</t>
  </si>
  <si>
    <t>MAGa0130</t>
  </si>
  <si>
    <t>MAG0120</t>
  </si>
  <si>
    <t>MAGa0140</t>
  </si>
  <si>
    <t>Conserved hypothetical protein, predictedlipoprotein, P48</t>
  </si>
  <si>
    <t>MAG0130</t>
  </si>
  <si>
    <t>MAGa0150</t>
  </si>
  <si>
    <t>MAG0140</t>
  </si>
  <si>
    <t>MAGa0160</t>
  </si>
  <si>
    <t>ABC transporter, ATP-binding protein, P59</t>
  </si>
  <si>
    <t>MAG0150</t>
  </si>
  <si>
    <t>MAGa0170</t>
  </si>
  <si>
    <t>Sugar ABC transporter Permease</t>
  </si>
  <si>
    <t>MAG0160</t>
  </si>
  <si>
    <t>MAGa0180</t>
  </si>
  <si>
    <t xml:space="preserve">Sugar ABC transporter permease protein </t>
  </si>
  <si>
    <t xml:space="preserve"> dgk </t>
  </si>
  <si>
    <t>MAG0170</t>
  </si>
  <si>
    <t>MAGa0190</t>
  </si>
  <si>
    <t>Deoxyguanosine kinase</t>
  </si>
  <si>
    <t>MAG0180</t>
  </si>
  <si>
    <t>MAGa0200</t>
  </si>
  <si>
    <t xml:space="preserve"> Conserved hypothetical protein, truncated in N- and C-terminal </t>
  </si>
  <si>
    <t>MAG0190</t>
  </si>
  <si>
    <t>MAGa0210</t>
  </si>
  <si>
    <t>MAG0200</t>
  </si>
  <si>
    <t xml:space="preserve"> Conserved hypothetical protein, DUF285 family </t>
  </si>
  <si>
    <t>MAG0210</t>
  </si>
  <si>
    <t>MAGa0220</t>
  </si>
  <si>
    <t>Hypothetical protein, predicted lipoprotein,DUF285 family</t>
  </si>
  <si>
    <t>MAG0220</t>
  </si>
  <si>
    <t>MAG0230</t>
  </si>
  <si>
    <t>MAGa0230</t>
  </si>
  <si>
    <t>MAGa0240</t>
  </si>
  <si>
    <t xml:space="preserve"> Hypothetical protein, predicted lipoprotein </t>
  </si>
  <si>
    <t>MAG0240</t>
  </si>
  <si>
    <t>MAGa0250</t>
  </si>
  <si>
    <t xml:space="preserve">Hypothetical protein, predicted lipoprotein,DUF285 family </t>
  </si>
  <si>
    <t>MAG0250</t>
  </si>
  <si>
    <t>MAGa0260</t>
  </si>
  <si>
    <t>Conserved hypothetical protein YeiN</t>
  </si>
  <si>
    <t>MAG0260</t>
  </si>
  <si>
    <t>MAGa0270</t>
  </si>
  <si>
    <t>Conserved hypothetical protein YeiC</t>
  </si>
  <si>
    <t>MAG0270</t>
  </si>
  <si>
    <t>MAGa0280</t>
  </si>
  <si>
    <t>Hydrolase of the HAD superfamily</t>
  </si>
  <si>
    <t>MAG0280</t>
  </si>
  <si>
    <t>MAGa0290</t>
  </si>
  <si>
    <t>MAG0290</t>
  </si>
  <si>
    <t>MAGa0300</t>
  </si>
  <si>
    <t>Hypothetical ABC transporter, ATP-bindingprotein</t>
  </si>
  <si>
    <t>MAG0300</t>
  </si>
  <si>
    <t>MAGa0310</t>
  </si>
  <si>
    <t>MAG0310</t>
  </si>
  <si>
    <t>MAGa0320</t>
  </si>
  <si>
    <t>MAG0320</t>
  </si>
  <si>
    <t>MAG0330</t>
  </si>
  <si>
    <t>MAGa0330</t>
  </si>
  <si>
    <t>MAG0340</t>
  </si>
  <si>
    <t>MAGa0340</t>
  </si>
  <si>
    <t>MAG0350</t>
  </si>
  <si>
    <t>MAGa0350</t>
  </si>
  <si>
    <t>MAG0360</t>
  </si>
  <si>
    <t>MAGa0360</t>
  </si>
  <si>
    <t>Oligopeptide ABC transporter, permease protein(OppC)</t>
  </si>
  <si>
    <t>MAG0370</t>
  </si>
  <si>
    <t>MAGa0370</t>
  </si>
  <si>
    <t>Oligopeptide ABC transporter, permeaseprotein(OppB)</t>
  </si>
  <si>
    <t xml:space="preserve"> oppA </t>
  </si>
  <si>
    <t>MAG0380</t>
  </si>
  <si>
    <t>MAGa0380</t>
  </si>
  <si>
    <t>Oligopeptide ABC transporter, substrate-bindingprotein (OppA), predicted lipoprotein</t>
  </si>
  <si>
    <t>MAG0390</t>
  </si>
  <si>
    <t>MAGa0390</t>
  </si>
  <si>
    <t xml:space="preserve"> cysS </t>
  </si>
  <si>
    <t>MAG0400</t>
  </si>
  <si>
    <t>MAGa0400</t>
  </si>
  <si>
    <t>Cysteinyl-tRNA synthetase (Cysteine-tRNAligase)</t>
  </si>
  <si>
    <t>MAG0410</t>
  </si>
  <si>
    <t>MAGa0410</t>
  </si>
  <si>
    <t>MAG0420</t>
  </si>
  <si>
    <t>MAGa0420</t>
  </si>
  <si>
    <t xml:space="preserve"> rpmG </t>
  </si>
  <si>
    <t>MAG0430</t>
  </si>
  <si>
    <t>MAGa0430</t>
  </si>
  <si>
    <t>50S ribosomal protein L33</t>
  </si>
  <si>
    <t>MAGa0440</t>
  </si>
  <si>
    <t xml:space="preserve"> nusG </t>
  </si>
  <si>
    <t>MAG0440</t>
  </si>
  <si>
    <t>MAGa0450</t>
  </si>
  <si>
    <t>Transcription antitermination protein (NusG)</t>
  </si>
  <si>
    <t>MAG0450</t>
  </si>
  <si>
    <t>MAGa0460</t>
  </si>
  <si>
    <t>Conserved Hypothetical protein</t>
  </si>
  <si>
    <t>MAG0460</t>
  </si>
  <si>
    <t>MAG0470</t>
  </si>
  <si>
    <t>MAG0480</t>
  </si>
  <si>
    <t>MAG0490</t>
  </si>
  <si>
    <t>MAG0500</t>
  </si>
  <si>
    <t>MAG0510</t>
  </si>
  <si>
    <t>MAG0520</t>
  </si>
  <si>
    <t>MAG0530</t>
  </si>
  <si>
    <t>MAG0540</t>
  </si>
  <si>
    <t>MAG0550</t>
  </si>
  <si>
    <t>MAG0560</t>
  </si>
  <si>
    <t>MAG0570</t>
  </si>
  <si>
    <t>MAG0580</t>
  </si>
  <si>
    <t>MAG0590</t>
  </si>
  <si>
    <t>MAG0600</t>
  </si>
  <si>
    <t>MAG0610</t>
  </si>
  <si>
    <t>MAGa0650</t>
  </si>
  <si>
    <t xml:space="preserve"> Pseudogene of Hypothetical protein (N-terminalpart) </t>
  </si>
  <si>
    <t>MAG0620</t>
  </si>
  <si>
    <t>MAG0630</t>
  </si>
  <si>
    <t>MAG0640</t>
  </si>
  <si>
    <t>MAG0650</t>
  </si>
  <si>
    <t>MAG0660</t>
  </si>
  <si>
    <t>MAG0670</t>
  </si>
  <si>
    <t xml:space="preserve"> ung </t>
  </si>
  <si>
    <t>MAG0680</t>
  </si>
  <si>
    <t>MAGa0730</t>
  </si>
  <si>
    <t>Uracil-DNA glycosylase (Ung)</t>
  </si>
  <si>
    <t xml:space="preserve"> pheT </t>
  </si>
  <si>
    <t>MAG0690</t>
  </si>
  <si>
    <t>MAGa0740</t>
  </si>
  <si>
    <t>Phenylalanyl-tRNA synthetase beta chain (PheT)</t>
  </si>
  <si>
    <t>MAG0700</t>
  </si>
  <si>
    <t xml:space="preserve"> pip </t>
  </si>
  <si>
    <t>MAG0710</t>
  </si>
  <si>
    <t>MAGa0760</t>
  </si>
  <si>
    <t xml:space="preserve">Proline iminopeptidase (Pip) </t>
  </si>
  <si>
    <t xml:space="preserve"> nifS </t>
  </si>
  <si>
    <t>MAG0720</t>
  </si>
  <si>
    <t>MAGa0770</t>
  </si>
  <si>
    <t>Nitrogen fixation protein NifS</t>
  </si>
  <si>
    <t xml:space="preserve"> nifU </t>
  </si>
  <si>
    <t>MAG0730</t>
  </si>
  <si>
    <t>MAGa0780</t>
  </si>
  <si>
    <t>Nitrogen fixation protein NifU</t>
  </si>
  <si>
    <t>MAG0740</t>
  </si>
  <si>
    <t xml:space="preserve"> nadD </t>
  </si>
  <si>
    <t>MAG0750</t>
  </si>
  <si>
    <t>MAGa0800</t>
  </si>
  <si>
    <t>bidomainal protein</t>
  </si>
  <si>
    <t>MAG0760</t>
  </si>
  <si>
    <t>MAG0770</t>
  </si>
  <si>
    <t>MAG0780</t>
  </si>
  <si>
    <t>MAG0790</t>
  </si>
  <si>
    <t>MAG0800</t>
  </si>
  <si>
    <t>MAG0810</t>
  </si>
  <si>
    <t>MAG0820</t>
  </si>
  <si>
    <t>MAG0830</t>
  </si>
  <si>
    <t>MAG0840</t>
  </si>
  <si>
    <t>MAG0850</t>
  </si>
  <si>
    <t>MAG0860</t>
  </si>
  <si>
    <t>MAG0870</t>
  </si>
  <si>
    <t>MAG0880</t>
  </si>
  <si>
    <t>MAG0890</t>
  </si>
  <si>
    <t>MAG0900</t>
  </si>
  <si>
    <t>MAG0910</t>
  </si>
  <si>
    <t>MAG0920</t>
  </si>
  <si>
    <t>MAG0930</t>
  </si>
  <si>
    <t>MAG0940</t>
  </si>
  <si>
    <t>MAG0950</t>
  </si>
  <si>
    <t>MAG0960</t>
  </si>
  <si>
    <t xml:space="preserve"> rpmB </t>
  </si>
  <si>
    <t>MAG0970</t>
  </si>
  <si>
    <t>MAGa1050</t>
  </si>
  <si>
    <t>50S ribosomal protein L28</t>
  </si>
  <si>
    <t>MAG0980</t>
  </si>
  <si>
    <t>MAGa1060</t>
  </si>
  <si>
    <t>MAG0990</t>
  </si>
  <si>
    <t>MAGa1070</t>
  </si>
  <si>
    <t>MAG1000</t>
  </si>
  <si>
    <t>MAG1010</t>
  </si>
  <si>
    <t>MAG1020</t>
  </si>
  <si>
    <t>MAG1030</t>
  </si>
  <si>
    <t>MAG1040</t>
  </si>
  <si>
    <t>MAG1050</t>
  </si>
  <si>
    <t>MAG1060</t>
  </si>
  <si>
    <t>MAG1070</t>
  </si>
  <si>
    <t>MAG1080</t>
  </si>
  <si>
    <t>MAG1090</t>
  </si>
  <si>
    <t>MAG1100</t>
  </si>
  <si>
    <t>MAG1110</t>
  </si>
  <si>
    <t>MAG1120</t>
  </si>
  <si>
    <t>MAG1130</t>
  </si>
  <si>
    <t>MAG1140</t>
  </si>
  <si>
    <t>MAG1150</t>
  </si>
  <si>
    <t>MAG1160</t>
  </si>
  <si>
    <t>MAG1170</t>
  </si>
  <si>
    <t>MAG1180</t>
  </si>
  <si>
    <t>MAG1190</t>
  </si>
  <si>
    <t>MAG1200</t>
  </si>
  <si>
    <t>MAG1210</t>
  </si>
  <si>
    <t>MAG1220</t>
  </si>
  <si>
    <t>MAG1230</t>
  </si>
  <si>
    <t>MAG1240</t>
  </si>
  <si>
    <t>MAG1250</t>
  </si>
  <si>
    <t>MAG1260</t>
  </si>
  <si>
    <t>MAG1270</t>
  </si>
  <si>
    <t>MAG1280</t>
  </si>
  <si>
    <t>MAG1290</t>
  </si>
  <si>
    <t>MAG1300</t>
  </si>
  <si>
    <t>MAG1310</t>
  </si>
  <si>
    <t>MAG1320</t>
  </si>
  <si>
    <t>MAG1330</t>
  </si>
  <si>
    <t>MAG1340</t>
  </si>
  <si>
    <t>MAG1350</t>
  </si>
  <si>
    <t>MAG1360</t>
  </si>
  <si>
    <t>MAG1370</t>
  </si>
  <si>
    <t>MAG1380</t>
  </si>
  <si>
    <t>MAG1390</t>
  </si>
  <si>
    <t>MAG1400</t>
  </si>
  <si>
    <t>MAG1410</t>
  </si>
  <si>
    <t>MAG1420</t>
  </si>
  <si>
    <t>MAG1430</t>
  </si>
  <si>
    <t>MAG1440</t>
  </si>
  <si>
    <t>MAG1450</t>
  </si>
  <si>
    <t>MAG1460</t>
  </si>
  <si>
    <t>MAG1470</t>
  </si>
  <si>
    <t>MAG1480</t>
  </si>
  <si>
    <t>MAG1490</t>
  </si>
  <si>
    <t>MAG1500</t>
  </si>
  <si>
    <t>MAG1510</t>
  </si>
  <si>
    <t>MAG1520</t>
  </si>
  <si>
    <t>MAG1530</t>
  </si>
  <si>
    <t>MAG1540</t>
  </si>
  <si>
    <t xml:space="preserve"> Conserved hypothetical protein, predicted lipoprotein </t>
  </si>
  <si>
    <t>MAG1550</t>
  </si>
  <si>
    <t>MAG1560</t>
  </si>
  <si>
    <t>MAG1570</t>
  </si>
  <si>
    <t>MAG1580</t>
  </si>
  <si>
    <t>MAG1590</t>
  </si>
  <si>
    <t>MAG1600</t>
  </si>
  <si>
    <t>MAG1610</t>
  </si>
  <si>
    <t xml:space="preserve"> Hypothetical potein </t>
  </si>
  <si>
    <t>MAG1620</t>
  </si>
  <si>
    <t>MAG1630</t>
  </si>
  <si>
    <t>MAG1640</t>
  </si>
  <si>
    <t>MAG1650</t>
  </si>
  <si>
    <t>MAG1660</t>
  </si>
  <si>
    <t>MAG1670</t>
  </si>
  <si>
    <t>MAG1680</t>
  </si>
  <si>
    <t>MAG1690</t>
  </si>
  <si>
    <t>MAG1700</t>
  </si>
  <si>
    <t>MAG1710</t>
  </si>
  <si>
    <t>MAG1720</t>
  </si>
  <si>
    <t>MAG1730</t>
  </si>
  <si>
    <t>MAG1740</t>
  </si>
  <si>
    <t>MAG1750</t>
  </si>
  <si>
    <t>MAG1760</t>
  </si>
  <si>
    <t>MAG1770</t>
  </si>
  <si>
    <t>MAG1780</t>
  </si>
  <si>
    <t>MAG1790</t>
  </si>
  <si>
    <t>MAG1800</t>
  </si>
  <si>
    <t>MAG1810</t>
  </si>
  <si>
    <t>MAG1820</t>
  </si>
  <si>
    <t>MAG1830</t>
  </si>
  <si>
    <t>MAG1840</t>
  </si>
  <si>
    <t>MAG1850</t>
  </si>
  <si>
    <t>MAG1860</t>
  </si>
  <si>
    <t>MAG1870</t>
  </si>
  <si>
    <t>MAG1880</t>
  </si>
  <si>
    <t>MAG1890</t>
  </si>
  <si>
    <t>MAG1900</t>
  </si>
  <si>
    <t>MAG1910</t>
  </si>
  <si>
    <t>MAG1920</t>
  </si>
  <si>
    <t>MAG1930</t>
  </si>
  <si>
    <t>MAG1940</t>
  </si>
  <si>
    <t>MAG1950</t>
  </si>
  <si>
    <t>MAG1960</t>
  </si>
  <si>
    <t>MAG1970</t>
  </si>
  <si>
    <t>MAG1980</t>
  </si>
  <si>
    <t>MAG1990</t>
  </si>
  <si>
    <t>MAG2000</t>
  </si>
  <si>
    <t>MAGa2000</t>
  </si>
  <si>
    <t>MAG2010</t>
  </si>
  <si>
    <t>MAGa2010</t>
  </si>
  <si>
    <t>MAG2020</t>
  </si>
  <si>
    <t>MAG2030</t>
  </si>
  <si>
    <t>MAG2040</t>
  </si>
  <si>
    <t>MAG2050</t>
  </si>
  <si>
    <t>MAG2060</t>
  </si>
  <si>
    <t>MAG2070</t>
  </si>
  <si>
    <t>MAG2080</t>
  </si>
  <si>
    <t>MAG2090</t>
  </si>
  <si>
    <t>MAG2100</t>
  </si>
  <si>
    <t>MAG2110</t>
  </si>
  <si>
    <t>MAG2120</t>
  </si>
  <si>
    <t>MAG2130</t>
  </si>
  <si>
    <t>MAG2140</t>
  </si>
  <si>
    <t>MAG2150</t>
  </si>
  <si>
    <t>MAG2160</t>
  </si>
  <si>
    <t xml:space="preserve"> Conserved hypothetical protein, truncated in N-terminal </t>
  </si>
  <si>
    <t>MAG2170</t>
  </si>
  <si>
    <t>MAG2180</t>
  </si>
  <si>
    <t>MAG2190</t>
  </si>
  <si>
    <t>MAG2200</t>
  </si>
  <si>
    <t>MAG2210</t>
  </si>
  <si>
    <t>MAG2220</t>
  </si>
  <si>
    <t>MAGa2330</t>
  </si>
  <si>
    <t xml:space="preserve"> ruvA </t>
  </si>
  <si>
    <t>MAG2230</t>
  </si>
  <si>
    <t>MAGa2390</t>
  </si>
  <si>
    <t>Holliday junction DNA helicase ruvA</t>
  </si>
  <si>
    <t xml:space="preserve"> ruvB </t>
  </si>
  <si>
    <t>MAG2240</t>
  </si>
  <si>
    <t>MAGa2400</t>
  </si>
  <si>
    <t>Holliday junction DNA helicase ruvB</t>
  </si>
  <si>
    <t>MAG2250</t>
  </si>
  <si>
    <t xml:space="preserve"> truB </t>
  </si>
  <si>
    <t>MAG2260</t>
  </si>
  <si>
    <t>MAGa2420</t>
  </si>
  <si>
    <t>tRNA pseudouridine synthase B</t>
  </si>
  <si>
    <t>MAG2270</t>
  </si>
  <si>
    <t>MAGa2430</t>
  </si>
  <si>
    <t xml:space="preserve"> ribF </t>
  </si>
  <si>
    <t>MAG2280</t>
  </si>
  <si>
    <t>MAGa2440</t>
  </si>
  <si>
    <t>Riboflavin biosynthesis protein</t>
  </si>
  <si>
    <t xml:space="preserve"> rpsO </t>
  </si>
  <si>
    <t>MAG2290</t>
  </si>
  <si>
    <t>MAGa2450</t>
  </si>
  <si>
    <t>30S ribosomal protein S15</t>
  </si>
  <si>
    <t>MAG2300</t>
  </si>
  <si>
    <t>MAGa2460</t>
  </si>
  <si>
    <t xml:space="preserve"> gtsA </t>
  </si>
  <si>
    <t>MAG2310</t>
  </si>
  <si>
    <t>MAGa2470</t>
  </si>
  <si>
    <t>Glycerol ABC transporter, ATP-bindingcomponent</t>
  </si>
  <si>
    <t xml:space="preserve"> gtsB </t>
  </si>
  <si>
    <t>MAG2320</t>
  </si>
  <si>
    <t>MAGa2480</t>
  </si>
  <si>
    <t>Glycerol ABC transporter, permease component</t>
  </si>
  <si>
    <t xml:space="preserve"> gtsC </t>
  </si>
  <si>
    <t>MAG2330</t>
  </si>
  <si>
    <t>MAGa2490</t>
  </si>
  <si>
    <t>MAG2340</t>
  </si>
  <si>
    <t>MAGa2500</t>
  </si>
  <si>
    <t>MAG2350</t>
  </si>
  <si>
    <t>MAGa2510</t>
  </si>
  <si>
    <t>MAG2360</t>
  </si>
  <si>
    <t>MAGa2520</t>
  </si>
  <si>
    <t xml:space="preserve"> rplI </t>
  </si>
  <si>
    <t>MAG2370</t>
  </si>
  <si>
    <t>MAGa2530</t>
  </si>
  <si>
    <t>50S ribosomal protein L9</t>
  </si>
  <si>
    <t xml:space="preserve"> dnaB </t>
  </si>
  <si>
    <t>MAG2380</t>
  </si>
  <si>
    <t>MAGa2540</t>
  </si>
  <si>
    <t>Replicative DNA helicase</t>
  </si>
  <si>
    <t>MAG2390</t>
  </si>
  <si>
    <t>MAGa2550</t>
  </si>
  <si>
    <t>Hemolysin-related protein</t>
  </si>
  <si>
    <t>MAG2400</t>
  </si>
  <si>
    <t>MAGa2570</t>
  </si>
  <si>
    <t>MAG2410</t>
  </si>
  <si>
    <t>MAGa2580</t>
  </si>
  <si>
    <t>P40, predicted lipoprotein</t>
  </si>
  <si>
    <t>MAG2420</t>
  </si>
  <si>
    <t>MAGa2590</t>
  </si>
  <si>
    <t xml:space="preserve"> Conserved hypothetical protein, predicted lipoprotein, DUF285 family </t>
  </si>
  <si>
    <t>MAG2430</t>
  </si>
  <si>
    <t>MAGa2600</t>
  </si>
  <si>
    <t xml:space="preserve">Conserved hypothetical protein, predictedlipoprotein, DUF285 family </t>
  </si>
  <si>
    <t>MAG2440</t>
  </si>
  <si>
    <t>MAGa2610</t>
  </si>
  <si>
    <t>MAG2450</t>
  </si>
  <si>
    <t>MAGa2620</t>
  </si>
  <si>
    <t xml:space="preserve"> nox </t>
  </si>
  <si>
    <t>MAG2460</t>
  </si>
  <si>
    <t>MAGa2630</t>
  </si>
  <si>
    <t>NADH oxidase (NOXASE)</t>
  </si>
  <si>
    <t>MAG2470</t>
  </si>
  <si>
    <t>MAGa2640</t>
  </si>
  <si>
    <t>Proton/glutamate symporter</t>
  </si>
  <si>
    <t xml:space="preserve"> rmuC </t>
  </si>
  <si>
    <t>MAG2480</t>
  </si>
  <si>
    <t>MAGa2650</t>
  </si>
  <si>
    <t>DNA recombination protein</t>
  </si>
  <si>
    <t>MAG2490</t>
  </si>
  <si>
    <t>MAGa2660</t>
  </si>
  <si>
    <t>MAG2500</t>
  </si>
  <si>
    <t>MAG2510</t>
  </si>
  <si>
    <t>MAGa2670</t>
  </si>
  <si>
    <t>MAG2520</t>
  </si>
  <si>
    <t>MAGa2680</t>
  </si>
  <si>
    <t>MAG2530</t>
  </si>
  <si>
    <t>MAGa2690</t>
  </si>
  <si>
    <t>Hypothetical protein, Vpma-like, predictedlipoprotein</t>
  </si>
  <si>
    <t xml:space="preserve"> Hypothetical protein, Vpma-like, predictedlipoprotein </t>
  </si>
  <si>
    <t>MAG2540</t>
  </si>
  <si>
    <t>MAG2550</t>
  </si>
  <si>
    <t>MAGa2700</t>
  </si>
  <si>
    <t xml:space="preserve">Adenine-specific DNA methyltransferase </t>
  </si>
  <si>
    <t xml:space="preserve"> Pseudogene of Adenine-specific DNAmethyltransferase (C-terminal part) </t>
  </si>
  <si>
    <t>MAG2560</t>
  </si>
  <si>
    <t>MAG2570</t>
  </si>
  <si>
    <t>MAGa2710</t>
  </si>
  <si>
    <t>Type II restriction endonuclease</t>
  </si>
  <si>
    <t xml:space="preserve"> Pseudogene of Type II restriction enzyme(C-terminal part) </t>
  </si>
  <si>
    <t>MAG2580</t>
  </si>
  <si>
    <t xml:space="preserve"> rpsB </t>
  </si>
  <si>
    <t>MAG2590</t>
  </si>
  <si>
    <t>MAGa2720</t>
  </si>
  <si>
    <t>30S ribosomal protein S2</t>
  </si>
  <si>
    <t xml:space="preserve"> tsf </t>
  </si>
  <si>
    <t>MAG2600</t>
  </si>
  <si>
    <t>MAGa2730</t>
  </si>
  <si>
    <t>Elongation factor Ts (EF-Ts)</t>
  </si>
  <si>
    <t>MAG2610</t>
  </si>
  <si>
    <t>MAGa2740</t>
  </si>
  <si>
    <t>MAG2620</t>
  </si>
  <si>
    <t>MAGa2750</t>
  </si>
  <si>
    <t>MAG2630</t>
  </si>
  <si>
    <t>MAGa2760</t>
  </si>
  <si>
    <t>MAG2640</t>
  </si>
  <si>
    <t>MAGa2770</t>
  </si>
  <si>
    <t xml:space="preserve"> rpoD </t>
  </si>
  <si>
    <t>MAG2650</t>
  </si>
  <si>
    <t>MAGa2780</t>
  </si>
  <si>
    <t>DNA-directed RNA polymerase sigma factor(Sigma-A)</t>
  </si>
  <si>
    <t xml:space="preserve"> dnaG </t>
  </si>
  <si>
    <t>MAG2660</t>
  </si>
  <si>
    <t>MAGa2790</t>
  </si>
  <si>
    <t>DNA primase</t>
  </si>
  <si>
    <t>MAG2670</t>
  </si>
  <si>
    <t>MAG2680</t>
  </si>
  <si>
    <t>MAG2690</t>
  </si>
  <si>
    <t>MAG2700</t>
  </si>
  <si>
    <t>MAG2710</t>
  </si>
  <si>
    <t>MAG2720</t>
  </si>
  <si>
    <t>MAG2730</t>
  </si>
  <si>
    <t>MAG2740</t>
  </si>
  <si>
    <t>MAG2750</t>
  </si>
  <si>
    <t>MAG2760</t>
  </si>
  <si>
    <t>MAG2770</t>
  </si>
  <si>
    <t>MAG2780</t>
  </si>
  <si>
    <t>MAG2790</t>
  </si>
  <si>
    <t>MAG2800</t>
  </si>
  <si>
    <t>MAG2810</t>
  </si>
  <si>
    <t>MAG2820</t>
  </si>
  <si>
    <t>MAG2830</t>
  </si>
  <si>
    <t>MAGa2960</t>
  </si>
  <si>
    <t>MAG2840</t>
  </si>
  <si>
    <t>MAGa2970</t>
  </si>
  <si>
    <t>MAGa2980</t>
  </si>
  <si>
    <t>CDS1</t>
  </si>
  <si>
    <t>MAGa2990</t>
  </si>
  <si>
    <t>CDSA</t>
  </si>
  <si>
    <t>MAGa3000</t>
  </si>
  <si>
    <t>CDS12</t>
  </si>
  <si>
    <t>MAGa3010</t>
  </si>
  <si>
    <t>MAGa3020</t>
  </si>
  <si>
    <t>MAGa3030</t>
  </si>
  <si>
    <t>CDSB</t>
  </si>
  <si>
    <t>MAGa3040</t>
  </si>
  <si>
    <t>CDSC</t>
  </si>
  <si>
    <t>MAGa3050</t>
  </si>
  <si>
    <t>CDSD</t>
  </si>
  <si>
    <t>MAGa3060</t>
  </si>
  <si>
    <t>CDS5</t>
  </si>
  <si>
    <t>MAGa3070</t>
  </si>
  <si>
    <t>CDS7</t>
  </si>
  <si>
    <t>MAGa3080</t>
  </si>
  <si>
    <t>CDS13</t>
  </si>
  <si>
    <t>MAGa3090</t>
  </si>
  <si>
    <t>CDS15</t>
  </si>
  <si>
    <t>MAGa3100</t>
  </si>
  <si>
    <t>CDS16 N-terminal part</t>
  </si>
  <si>
    <t>MAGa3110</t>
  </si>
  <si>
    <t>C-treminal part of CDS16 Previouslycharacterized CDS (tr-Q1IH56); Marenda M., Barbe V.,Gourgues G., Mangenot S., Sagne E., Citti C., A newintegrative conjugative element occurs in Mycoplasmaagalactiae as chromosomal and free circular forms. J.Bacteriol. 188:4137-4141(2006).)</t>
  </si>
  <si>
    <t>MAGa3120</t>
  </si>
  <si>
    <t>MAGa3130</t>
  </si>
  <si>
    <t>CDS17</t>
  </si>
  <si>
    <t>MAGa3140</t>
  </si>
  <si>
    <t>CDS19</t>
  </si>
  <si>
    <t>MAGa3150</t>
  </si>
  <si>
    <t>CDSE</t>
  </si>
  <si>
    <t>MAGa3160</t>
  </si>
  <si>
    <t>CDS14</t>
  </si>
  <si>
    <t>MAGa3170</t>
  </si>
  <si>
    <t>CDSF</t>
  </si>
  <si>
    <t>MAGa3180</t>
  </si>
  <si>
    <t>Hypotetical protein</t>
  </si>
  <si>
    <t>MAGa3190</t>
  </si>
  <si>
    <t>CDSG</t>
  </si>
  <si>
    <t>MAGa3200</t>
  </si>
  <si>
    <t>CDSH</t>
  </si>
  <si>
    <t>MAGa3210</t>
  </si>
  <si>
    <t>MAGa3220</t>
  </si>
  <si>
    <t>CDS22</t>
  </si>
  <si>
    <t>MAG2850</t>
  </si>
  <si>
    <t>MAGa3230</t>
  </si>
  <si>
    <t>Conserved hypothetical protein, predictedtransmembrane protein</t>
  </si>
  <si>
    <t>MAG2860</t>
  </si>
  <si>
    <t>MAG2870</t>
  </si>
  <si>
    <t>MAGa3250</t>
  </si>
  <si>
    <t>MAG2880</t>
  </si>
  <si>
    <t>MAGa3260</t>
  </si>
  <si>
    <t>MAG2890</t>
  </si>
  <si>
    <t>MAGa3270</t>
  </si>
  <si>
    <t>MAG2900</t>
  </si>
  <si>
    <t>MAGa3280</t>
  </si>
  <si>
    <t>MAG2910</t>
  </si>
  <si>
    <t>MAGa3290</t>
  </si>
  <si>
    <t>MAG2920</t>
  </si>
  <si>
    <t>MAGa3300</t>
  </si>
  <si>
    <t>MAG2930</t>
  </si>
  <si>
    <t>MAGa3310</t>
  </si>
  <si>
    <t>MAG2940</t>
  </si>
  <si>
    <t>MAGa3320</t>
  </si>
  <si>
    <t>MAG2950</t>
  </si>
  <si>
    <t>MAGa3330</t>
  </si>
  <si>
    <t>MAGa3340</t>
  </si>
  <si>
    <t>MAG2960</t>
  </si>
  <si>
    <t>MAGa3350</t>
  </si>
  <si>
    <t>MAG2970</t>
  </si>
  <si>
    <t>MAGa3360</t>
  </si>
  <si>
    <t>MAG2980</t>
  </si>
  <si>
    <t>MAG2990</t>
  </si>
  <si>
    <t>MAG3000</t>
  </si>
  <si>
    <t>MAG3010</t>
  </si>
  <si>
    <t>MAG3020</t>
  </si>
  <si>
    <t>MAG3030</t>
  </si>
  <si>
    <t>MAG3040</t>
  </si>
  <si>
    <t>MAG3050</t>
  </si>
  <si>
    <t>MAG3060</t>
  </si>
  <si>
    <t>MAG3070</t>
  </si>
  <si>
    <t xml:space="preserve"> efp </t>
  </si>
  <si>
    <t>MAG3080</t>
  </si>
  <si>
    <t>MAGa3470</t>
  </si>
  <si>
    <t>Elongation factor P (EF-P)</t>
  </si>
  <si>
    <t>MAG3090</t>
  </si>
  <si>
    <t>MAG3100</t>
  </si>
  <si>
    <t>MAG3110</t>
  </si>
  <si>
    <t>MAG3120</t>
  </si>
  <si>
    <t>MAG3130</t>
  </si>
  <si>
    <t>MAG3140</t>
  </si>
  <si>
    <t>MAG3150</t>
  </si>
  <si>
    <t>MAG3160</t>
  </si>
  <si>
    <t>MAG3170</t>
  </si>
  <si>
    <t>MAG3180</t>
  </si>
  <si>
    <t>MAG3190</t>
  </si>
  <si>
    <t>MAG3200</t>
  </si>
  <si>
    <t>MAG3210</t>
  </si>
  <si>
    <t>MAG3220</t>
  </si>
  <si>
    <t>MAG3230</t>
  </si>
  <si>
    <t>MAG3240</t>
  </si>
  <si>
    <t xml:space="preserve"> PtsG </t>
  </si>
  <si>
    <t>MAG3250</t>
  </si>
  <si>
    <t>MAG3260</t>
  </si>
  <si>
    <t>MAG3270</t>
  </si>
  <si>
    <t>MAG3280</t>
  </si>
  <si>
    <t>MAG3290</t>
  </si>
  <si>
    <t>MAG3300</t>
  </si>
  <si>
    <t xml:space="preserve"> CpG DNA methylase </t>
  </si>
  <si>
    <t>MAG3310</t>
  </si>
  <si>
    <t>MAG3320</t>
  </si>
  <si>
    <t>MAGa3650</t>
  </si>
  <si>
    <t>PtsG</t>
  </si>
  <si>
    <t>MAG3330</t>
  </si>
  <si>
    <t>MAGa3660</t>
  </si>
  <si>
    <t>MAG3340</t>
  </si>
  <si>
    <t>MAG3350</t>
  </si>
  <si>
    <t>MAGa3670</t>
  </si>
  <si>
    <t>CDS22 (ICE part)</t>
  </si>
  <si>
    <t xml:space="preserve"> Conserved hypothetical protein, truncated in C-terminal </t>
  </si>
  <si>
    <t>MAG3360</t>
  </si>
  <si>
    <t>MAGa3680</t>
  </si>
  <si>
    <t>MAG3370</t>
  </si>
  <si>
    <t>MAGa3690</t>
  </si>
  <si>
    <t>Conserved hypothetical protein, truncated inC-terminal</t>
  </si>
  <si>
    <t>MAGa3700</t>
  </si>
  <si>
    <t xml:space="preserve"> Conserved hypothetical protein, potentially truncated inC-terminal </t>
  </si>
  <si>
    <t>MAG3380</t>
  </si>
  <si>
    <t>MAGa3710</t>
  </si>
  <si>
    <t>MAG3390</t>
  </si>
  <si>
    <t>MAG3400</t>
  </si>
  <si>
    <t xml:space="preserve"> Transposase </t>
  </si>
  <si>
    <t>MAG3410</t>
  </si>
  <si>
    <t>MAG3420</t>
  </si>
  <si>
    <t>MAG3430</t>
  </si>
  <si>
    <t>MAG3440</t>
  </si>
  <si>
    <t>MAG3450</t>
  </si>
  <si>
    <t>MAG3460</t>
  </si>
  <si>
    <t>MAG3470</t>
  </si>
  <si>
    <t>MAG3480</t>
  </si>
  <si>
    <t>MAG3490</t>
  </si>
  <si>
    <t>MAG3500</t>
  </si>
  <si>
    <t>MAG3510</t>
  </si>
  <si>
    <t>MAG3520</t>
  </si>
  <si>
    <t>MAG3530</t>
  </si>
  <si>
    <t>MAG3540</t>
  </si>
  <si>
    <t>MAG3550</t>
  </si>
  <si>
    <t>MAG3560</t>
  </si>
  <si>
    <t>MAG3570</t>
  </si>
  <si>
    <t>MAG3580</t>
  </si>
  <si>
    <t>MAGa3940</t>
  </si>
  <si>
    <t>MAGa3950</t>
  </si>
  <si>
    <t>Cytosine-specific methyltransferase</t>
  </si>
  <si>
    <t>MAGa3960</t>
  </si>
  <si>
    <t>MAGa3970</t>
  </si>
  <si>
    <t>Type II site-specific deoxyribonuclease,sau96I-like</t>
  </si>
  <si>
    <t>MAG3590</t>
  </si>
  <si>
    <t>MAGa3980</t>
  </si>
  <si>
    <t>MAG3600</t>
  </si>
  <si>
    <t>MAGa3990</t>
  </si>
  <si>
    <t>MAGa4000</t>
  </si>
  <si>
    <t>MAGa4010</t>
  </si>
  <si>
    <t>MAGa4020</t>
  </si>
  <si>
    <t>MAGa4030</t>
  </si>
  <si>
    <t xml:space="preserve">Transposase </t>
  </si>
  <si>
    <t>MAGa4040</t>
  </si>
  <si>
    <t>MAGa4050</t>
  </si>
  <si>
    <t>MAGa4060</t>
  </si>
  <si>
    <t>MAG3610</t>
  </si>
  <si>
    <t>MAGa4070</t>
  </si>
  <si>
    <t>MAG3620</t>
  </si>
  <si>
    <t>MAGa4080</t>
  </si>
  <si>
    <t>MAG3630</t>
  </si>
  <si>
    <t xml:space="preserve"> leuS </t>
  </si>
  <si>
    <t>MAG3640</t>
  </si>
  <si>
    <t>MAGa4100</t>
  </si>
  <si>
    <t>Leucyl-tRNA synthetase (Leucine-tRNA ligase)</t>
  </si>
  <si>
    <t>MAG3650</t>
  </si>
  <si>
    <t>MAGa4110</t>
  </si>
  <si>
    <t xml:space="preserve"> upp </t>
  </si>
  <si>
    <t>MAG3660</t>
  </si>
  <si>
    <t>MAGa4120</t>
  </si>
  <si>
    <t>Uracil phosphoribosyltransferase</t>
  </si>
  <si>
    <t>MAG3670</t>
  </si>
  <si>
    <t>MAGa4130</t>
  </si>
  <si>
    <t>Single-strand binding protein(Helix-destabilizing protein)</t>
  </si>
  <si>
    <t xml:space="preserve"> pepO </t>
  </si>
  <si>
    <t>MAG3680</t>
  </si>
  <si>
    <t>MAGa4140</t>
  </si>
  <si>
    <t>Endopeptidase O</t>
  </si>
  <si>
    <t>MAG3690</t>
  </si>
  <si>
    <t>MAGa4150</t>
  </si>
  <si>
    <t>MAG3700</t>
  </si>
  <si>
    <t>MAGa4160</t>
  </si>
  <si>
    <t>Glycine cleavage system H protein</t>
  </si>
  <si>
    <t>MAGa4170</t>
  </si>
  <si>
    <t xml:space="preserve"> ftsZ </t>
  </si>
  <si>
    <t>MAG3710</t>
  </si>
  <si>
    <t>MAGa4180</t>
  </si>
  <si>
    <t>Cell division protein ftsZ</t>
  </si>
  <si>
    <t>MAG3720</t>
  </si>
  <si>
    <t>MAGa4190</t>
  </si>
  <si>
    <t xml:space="preserve"> mraW </t>
  </si>
  <si>
    <t>MAG3730</t>
  </si>
  <si>
    <t>MAGa4200</t>
  </si>
  <si>
    <t>S-adenosyl-methyltransferase</t>
  </si>
  <si>
    <t xml:space="preserve"> mraZ </t>
  </si>
  <si>
    <t>MAG3740</t>
  </si>
  <si>
    <t>MAGa4210</t>
  </si>
  <si>
    <t>Protein MraZ</t>
  </si>
  <si>
    <t xml:space="preserve"> ktrA </t>
  </si>
  <si>
    <t>MAG3750</t>
  </si>
  <si>
    <t>MAGa4220</t>
  </si>
  <si>
    <t>Potassium uptake protein KtrA</t>
  </si>
  <si>
    <t xml:space="preserve"> ktrB </t>
  </si>
  <si>
    <t>MAG3760</t>
  </si>
  <si>
    <t>MAGa4230</t>
  </si>
  <si>
    <t>Potassium uptake protein KtrB</t>
  </si>
  <si>
    <t>MAG3770</t>
  </si>
  <si>
    <t>MAGa4240</t>
  </si>
  <si>
    <t>MAGa4250</t>
  </si>
  <si>
    <t>Modification methylase Bsp6I</t>
  </si>
  <si>
    <t>MAGa4260</t>
  </si>
  <si>
    <t xml:space="preserve">Type II restriction enzyme Bsp6I </t>
  </si>
  <si>
    <t xml:space="preserve"> uvrB </t>
  </si>
  <si>
    <t>MAG3780</t>
  </si>
  <si>
    <t>MAGa4270</t>
  </si>
  <si>
    <t>UvrABC system protein B</t>
  </si>
  <si>
    <t xml:space="preserve"> uvrA </t>
  </si>
  <si>
    <t>MAG3790</t>
  </si>
  <si>
    <t>MAGa4280</t>
  </si>
  <si>
    <t xml:space="preserve">UvrABC system protein A </t>
  </si>
  <si>
    <t>MAG3800</t>
  </si>
  <si>
    <t>MAGa4290</t>
  </si>
  <si>
    <t>MAG3810</t>
  </si>
  <si>
    <t>MAGa4300</t>
  </si>
  <si>
    <t>MAG3820</t>
  </si>
  <si>
    <t>MAGa4310</t>
  </si>
  <si>
    <t>MAG3830</t>
  </si>
  <si>
    <t>MAGa4330</t>
  </si>
  <si>
    <t xml:space="preserve"> hpt </t>
  </si>
  <si>
    <t>MAG3840</t>
  </si>
  <si>
    <t>MAGa4340</t>
  </si>
  <si>
    <t>Hypoxanthine-guanine phosphoribosyltransferase(HGPRT)</t>
  </si>
  <si>
    <t xml:space="preserve"> greA </t>
  </si>
  <si>
    <t>MAG3850</t>
  </si>
  <si>
    <t>MAGa4350</t>
  </si>
  <si>
    <t xml:space="preserve">Transcription elongation factor greA </t>
  </si>
  <si>
    <t>MAG3860</t>
  </si>
  <si>
    <t>MAG3870</t>
  </si>
  <si>
    <t xml:space="preserve"> Pseudogen of conserved hypothetical protein (C-terminal part) </t>
  </si>
  <si>
    <t>MAG3880</t>
  </si>
  <si>
    <t xml:space="preserve"> Pseudogen of conserved hypothetical protein (N-terminal part) </t>
  </si>
  <si>
    <t>MAG3890</t>
  </si>
  <si>
    <t>MAG3900</t>
  </si>
  <si>
    <t xml:space="preserve"> Pseudogene of TraE/TrsE family NTPase(C-terminal part) </t>
  </si>
  <si>
    <t>MAG3910</t>
  </si>
  <si>
    <t xml:space="preserve"> Pseudogene of TraE/TrsE family NTPase(N-terminal part) </t>
  </si>
  <si>
    <t>MAG3920</t>
  </si>
  <si>
    <t>MAG3930</t>
  </si>
  <si>
    <t>MAG3940</t>
  </si>
  <si>
    <t>MAG3950</t>
  </si>
  <si>
    <t>MAG3960</t>
  </si>
  <si>
    <t xml:space="preserve"> Conserved hypothetical protein, predicted lipoprotein, truncated in C-ter </t>
  </si>
  <si>
    <t>MAG3970</t>
  </si>
  <si>
    <t>MAG3980</t>
  </si>
  <si>
    <t>MAG3990</t>
  </si>
  <si>
    <t>MAG4000</t>
  </si>
  <si>
    <t>MAG4010</t>
  </si>
  <si>
    <t>MAG4020</t>
  </si>
  <si>
    <t>MAG4030</t>
  </si>
  <si>
    <t>MAG4040</t>
  </si>
  <si>
    <t>MAG4050</t>
  </si>
  <si>
    <t>MAG4060</t>
  </si>
  <si>
    <t>MAG4070</t>
  </si>
  <si>
    <t>MAG4080</t>
  </si>
  <si>
    <t>MAG4090</t>
  </si>
  <si>
    <t xml:space="preserve"> Pseudogene of Transposase (N-terminal part) </t>
  </si>
  <si>
    <t>MAG4100</t>
  </si>
  <si>
    <t xml:space="preserve"> Pseudogene of Transposase (C-terminal part) </t>
  </si>
  <si>
    <t>MAG4110</t>
  </si>
  <si>
    <t>MAG4120</t>
  </si>
  <si>
    <t>MAGa4360</t>
  </si>
  <si>
    <t>Oxidoreductase</t>
  </si>
  <si>
    <t>MAG4130</t>
  </si>
  <si>
    <t>MAGa4370</t>
  </si>
  <si>
    <t>MAG4140</t>
  </si>
  <si>
    <t>MAGa4380</t>
  </si>
  <si>
    <t>MAG4150</t>
  </si>
  <si>
    <t>MAGa4390</t>
  </si>
  <si>
    <t>Putative Holliday junction resolvase</t>
  </si>
  <si>
    <t xml:space="preserve"> alaS </t>
  </si>
  <si>
    <t>MAG4160</t>
  </si>
  <si>
    <t>MAGa4400</t>
  </si>
  <si>
    <t>Alanyl-tRNA synthetase (Alanine-tRNA ligase)(ALARS)</t>
  </si>
  <si>
    <t xml:space="preserve"> trmU </t>
  </si>
  <si>
    <t>MAG4170</t>
  </si>
  <si>
    <t>MAGa4410</t>
  </si>
  <si>
    <t>TRNA(5-methylaminomethyl-2-thiouridylate)-methyltransferase</t>
  </si>
  <si>
    <t>MAG4180</t>
  </si>
  <si>
    <t>MAG4190</t>
  </si>
  <si>
    <t>MAG4200</t>
  </si>
  <si>
    <t xml:space="preserve"> Pseudogene of Conserved Hypothetical protein(N-terminal part) </t>
  </si>
  <si>
    <t>MAG4210</t>
  </si>
  <si>
    <t>MAG4220</t>
  </si>
  <si>
    <t>MAG4230</t>
  </si>
  <si>
    <t>MAG4240</t>
  </si>
  <si>
    <t>MAG4250</t>
  </si>
  <si>
    <t>MAGa4470</t>
  </si>
  <si>
    <t>Pseudogene of CPG DNA methylase (N-terminalpart)</t>
  </si>
  <si>
    <t>MAG4260</t>
  </si>
  <si>
    <t>MAGa4480</t>
  </si>
  <si>
    <t xml:space="preserve">Pseudogene of CPG DNA methylase (C-terminalpart) </t>
  </si>
  <si>
    <t>MAG4270</t>
  </si>
  <si>
    <t>MAGa4490</t>
  </si>
  <si>
    <t>MAGa4500</t>
  </si>
  <si>
    <t xml:space="preserve"> adhT </t>
  </si>
  <si>
    <t>MAG4280</t>
  </si>
  <si>
    <t>MAGa4510</t>
  </si>
  <si>
    <t>MAG4290</t>
  </si>
  <si>
    <t>MAGa4520</t>
  </si>
  <si>
    <t>MAG4300</t>
  </si>
  <si>
    <t>MAGa4540</t>
  </si>
  <si>
    <t>MAG4310</t>
  </si>
  <si>
    <t>MAGa4530</t>
  </si>
  <si>
    <t xml:space="preserve">Hypothetical protein, DUF285 family </t>
  </si>
  <si>
    <t>MAG4320</t>
  </si>
  <si>
    <t>MAG4330</t>
  </si>
  <si>
    <t>MAGa4550</t>
  </si>
  <si>
    <t>MAG4340</t>
  </si>
  <si>
    <t>MAGa4560</t>
  </si>
  <si>
    <t>MAG4350</t>
  </si>
  <si>
    <t>MAGa4570</t>
  </si>
  <si>
    <t>DNA processing protein (Smf)</t>
  </si>
  <si>
    <t>MAG4360</t>
  </si>
  <si>
    <t>MAGa4580</t>
  </si>
  <si>
    <t>Hydrolase</t>
  </si>
  <si>
    <t>MAG4370</t>
  </si>
  <si>
    <t>MAGa4590</t>
  </si>
  <si>
    <t>MAG4380</t>
  </si>
  <si>
    <t>MAGa4600</t>
  </si>
  <si>
    <t>P115-Like (Mycoplasma hyorhinis) ABCtransporter ATP-Binding Protein</t>
  </si>
  <si>
    <t xml:space="preserve"> rnc </t>
  </si>
  <si>
    <t>MAG4390</t>
  </si>
  <si>
    <t>MAGa4610</t>
  </si>
  <si>
    <t>Ribonuclease III (RNase III)</t>
  </si>
  <si>
    <t xml:space="preserve"> plsX </t>
  </si>
  <si>
    <t>MAG4400</t>
  </si>
  <si>
    <t>MAGa4620</t>
  </si>
  <si>
    <t>Fatty acid/phospholipid synthesis protein(PlsX)</t>
  </si>
  <si>
    <t>MAG4410</t>
  </si>
  <si>
    <t>MAGa4630</t>
  </si>
  <si>
    <t>MAG4420</t>
  </si>
  <si>
    <t>MAGa4640</t>
  </si>
  <si>
    <t>MAG4430</t>
  </si>
  <si>
    <t>MAGa4650</t>
  </si>
  <si>
    <t>MAG4440</t>
  </si>
  <si>
    <t>MAG4450</t>
  </si>
  <si>
    <t>MAG4460</t>
  </si>
  <si>
    <t>MAG4470</t>
  </si>
  <si>
    <t>MAG4480</t>
  </si>
  <si>
    <t>MAG4490</t>
  </si>
  <si>
    <t>MAG4500</t>
  </si>
  <si>
    <t>MAG4510</t>
  </si>
  <si>
    <t>MAG4520</t>
  </si>
  <si>
    <t>MAG4530</t>
  </si>
  <si>
    <t>MAG4540</t>
  </si>
  <si>
    <t>MAG4550</t>
  </si>
  <si>
    <t>MAG4560</t>
  </si>
  <si>
    <t>MAG4570</t>
  </si>
  <si>
    <t>MAG4580</t>
  </si>
  <si>
    <t>MAG4590</t>
  </si>
  <si>
    <t>MAGa4850</t>
  </si>
  <si>
    <t>MAGa4860</t>
  </si>
  <si>
    <t>MAGa4870</t>
  </si>
  <si>
    <t>MAGa4880</t>
  </si>
  <si>
    <t>CDS11</t>
  </si>
  <si>
    <t>MAGa4890</t>
  </si>
  <si>
    <t>MAGa4900</t>
  </si>
  <si>
    <t>MAGa4910</t>
  </si>
  <si>
    <t>MAGa4920</t>
  </si>
  <si>
    <t>MAGa4930</t>
  </si>
  <si>
    <t>MAGa4940</t>
  </si>
  <si>
    <t>MAGa4950</t>
  </si>
  <si>
    <t>MAGa4960</t>
  </si>
  <si>
    <t>CDS16</t>
  </si>
  <si>
    <t>MAGa4970</t>
  </si>
  <si>
    <t>Hypothetical product</t>
  </si>
  <si>
    <t>MAGa4980</t>
  </si>
  <si>
    <t>MAGa4990</t>
  </si>
  <si>
    <t>MAGa5000</t>
  </si>
  <si>
    <t>MAGa5010</t>
  </si>
  <si>
    <t>MAGa5020</t>
  </si>
  <si>
    <t>MAGa5030</t>
  </si>
  <si>
    <t>MAGa5040</t>
  </si>
  <si>
    <t>MAGa5050</t>
  </si>
  <si>
    <t>MAGa5060</t>
  </si>
  <si>
    <t>MAG4600</t>
  </si>
  <si>
    <t>MAG4610</t>
  </si>
  <si>
    <t>MAG4620</t>
  </si>
  <si>
    <t>MAG4630</t>
  </si>
  <si>
    <t>MAG4640</t>
  </si>
  <si>
    <t>MAG4650</t>
  </si>
  <si>
    <t>MAG4660</t>
  </si>
  <si>
    <t>MAG4670</t>
  </si>
  <si>
    <t>MAG4680</t>
  </si>
  <si>
    <t>MAG4690</t>
  </si>
  <si>
    <t>MAG4700</t>
  </si>
  <si>
    <t>MAG4710</t>
  </si>
  <si>
    <t>MAG4720</t>
  </si>
  <si>
    <t>MAG4730</t>
  </si>
  <si>
    <t>MAG4740</t>
  </si>
  <si>
    <t>MAGa5210</t>
  </si>
  <si>
    <t xml:space="preserve"> infC </t>
  </si>
  <si>
    <t>MAG4750</t>
  </si>
  <si>
    <t>MAGa5220</t>
  </si>
  <si>
    <t>Translation initiation factor IF-3</t>
  </si>
  <si>
    <t xml:space="preserve"> rpmI </t>
  </si>
  <si>
    <t>MAG4760</t>
  </si>
  <si>
    <t>MAGa5230</t>
  </si>
  <si>
    <t>50S ribosomal protein L35</t>
  </si>
  <si>
    <t xml:space="preserve"> rplT </t>
  </si>
  <si>
    <t>MAG4770</t>
  </si>
  <si>
    <t>MAGa5240</t>
  </si>
  <si>
    <t>50S ribosomal protein L20</t>
  </si>
  <si>
    <t>MAG4780</t>
  </si>
  <si>
    <t>MAGa5250</t>
  </si>
  <si>
    <t>MAG4790</t>
  </si>
  <si>
    <t>MAGa5260</t>
  </si>
  <si>
    <t xml:space="preserve"> licA </t>
  </si>
  <si>
    <t>MAG4800</t>
  </si>
  <si>
    <t>MAGa5270</t>
  </si>
  <si>
    <t>LicA</t>
  </si>
  <si>
    <t xml:space="preserve"> lepA </t>
  </si>
  <si>
    <t>MAG4810</t>
  </si>
  <si>
    <t>MAGa5280</t>
  </si>
  <si>
    <t>GTP-binding protein (LepA)</t>
  </si>
  <si>
    <t>MAG4820</t>
  </si>
  <si>
    <t>MAGa5290</t>
  </si>
  <si>
    <t>MAG4830</t>
  </si>
  <si>
    <t>MAG4840</t>
  </si>
  <si>
    <t>MAGa5310</t>
  </si>
  <si>
    <t xml:space="preserve"> Pseudogene of Triacylglycerol lipase(C-terminal part) </t>
  </si>
  <si>
    <t>MAG4850</t>
  </si>
  <si>
    <t xml:space="preserve"> Pseudogene of Polysaccharide synthase(N-terminal part) </t>
  </si>
  <si>
    <t>MAG4860</t>
  </si>
  <si>
    <t>MAGa5320</t>
  </si>
  <si>
    <t>MAGa5330</t>
  </si>
  <si>
    <t>MAG4870</t>
  </si>
  <si>
    <t>MAGa5340</t>
  </si>
  <si>
    <t>Pseudogene of Polysaccharide synthase(C-terminal part)</t>
  </si>
  <si>
    <t>MAG4880</t>
  </si>
  <si>
    <t>MAG4890</t>
  </si>
  <si>
    <t>MAG4900</t>
  </si>
  <si>
    <t>MAG4910</t>
  </si>
  <si>
    <t>MAG4920</t>
  </si>
  <si>
    <t>MAG4930</t>
  </si>
  <si>
    <t>MAG4940</t>
  </si>
  <si>
    <t>MAG4950</t>
  </si>
  <si>
    <t xml:space="preserve"> Pseudogene of Lipoprotein (C-terminal part) </t>
  </si>
  <si>
    <t>MAG4960</t>
  </si>
  <si>
    <t xml:space="preserve"> uhpT </t>
  </si>
  <si>
    <t>MAG4970</t>
  </si>
  <si>
    <t>MAGa5430</t>
  </si>
  <si>
    <t>Hexosephosphate transport protein</t>
  </si>
  <si>
    <t>MAG4980</t>
  </si>
  <si>
    <t>MAGa5440</t>
  </si>
  <si>
    <t xml:space="preserve"> nfo </t>
  </si>
  <si>
    <t>MAG4990</t>
  </si>
  <si>
    <t>MAGa5450</t>
  </si>
  <si>
    <t>Endonuclease IV</t>
  </si>
  <si>
    <t>MAG5000</t>
  </si>
  <si>
    <t>MAG5010</t>
  </si>
  <si>
    <t xml:space="preserve"> uvrC </t>
  </si>
  <si>
    <t>MAG5020</t>
  </si>
  <si>
    <t>MAGa5480</t>
  </si>
  <si>
    <t>UvrABC system protein C</t>
  </si>
  <si>
    <t>MAGa5490</t>
  </si>
  <si>
    <t>MAG5030</t>
  </si>
  <si>
    <t>MAGa5500</t>
  </si>
  <si>
    <t>P80, predicted lipoprotein</t>
  </si>
  <si>
    <t>MAG5040</t>
  </si>
  <si>
    <t>MAGa5510</t>
  </si>
  <si>
    <t>MAG5050</t>
  </si>
  <si>
    <t>MAG5060</t>
  </si>
  <si>
    <t>MAG5070</t>
  </si>
  <si>
    <t>MAG5080</t>
  </si>
  <si>
    <t>MAG5090</t>
  </si>
  <si>
    <t>MAG5100</t>
  </si>
  <si>
    <t>MAG5110</t>
  </si>
  <si>
    <t>MAG5120</t>
  </si>
  <si>
    <t>MAG5130</t>
  </si>
  <si>
    <t>MAG5140</t>
  </si>
  <si>
    <t>MAG5150</t>
  </si>
  <si>
    <t>MAG5160</t>
  </si>
  <si>
    <t>MAG5170</t>
  </si>
  <si>
    <t>MAG5180</t>
  </si>
  <si>
    <t>MAG5190</t>
  </si>
  <si>
    <t>MAG5200</t>
  </si>
  <si>
    <t>MAG5210</t>
  </si>
  <si>
    <t xml:space="preserve"> rpsM </t>
  </si>
  <si>
    <t>MAG5220</t>
  </si>
  <si>
    <t>MAGa5710</t>
  </si>
  <si>
    <t>30S ribosomal protein S13</t>
  </si>
  <si>
    <t xml:space="preserve"> infA </t>
  </si>
  <si>
    <t>MAG5230</t>
  </si>
  <si>
    <t>MAGa5720</t>
  </si>
  <si>
    <t>Translation initiation factor IF-1</t>
  </si>
  <si>
    <t>MAG5240</t>
  </si>
  <si>
    <t>MAG5250</t>
  </si>
  <si>
    <t>MAG5260</t>
  </si>
  <si>
    <t>MAG5270</t>
  </si>
  <si>
    <t>MAG5280</t>
  </si>
  <si>
    <t>MAG5290</t>
  </si>
  <si>
    <t>MAG5300</t>
  </si>
  <si>
    <t>MAG5310</t>
  </si>
  <si>
    <t>MAG5320</t>
  </si>
  <si>
    <t>MAG5330</t>
  </si>
  <si>
    <t>MAG5340</t>
  </si>
  <si>
    <t>MAG5350</t>
  </si>
  <si>
    <t>MAG5360</t>
  </si>
  <si>
    <t>MAG5370</t>
  </si>
  <si>
    <t>MAG5380</t>
  </si>
  <si>
    <t>MAG5390</t>
  </si>
  <si>
    <t>MAG5400</t>
  </si>
  <si>
    <t>MAG5410</t>
  </si>
  <si>
    <t>MAG5420</t>
  </si>
  <si>
    <t>MAG5430</t>
  </si>
  <si>
    <t>MAG5440</t>
  </si>
  <si>
    <t>MAG5450</t>
  </si>
  <si>
    <t>MAG5460</t>
  </si>
  <si>
    <t>MAG5470</t>
  </si>
  <si>
    <t>MAG5480</t>
  </si>
  <si>
    <t xml:space="preserve"> Pseudogene of RecU (N-terminal part) </t>
  </si>
  <si>
    <t>MAG5490</t>
  </si>
  <si>
    <t>MAG5500</t>
  </si>
  <si>
    <t>MAG5510</t>
  </si>
  <si>
    <t>MAG5520</t>
  </si>
  <si>
    <t>MAG5530</t>
  </si>
  <si>
    <t>MAG5540</t>
  </si>
  <si>
    <t>MAG5550</t>
  </si>
  <si>
    <t>MAG5560</t>
  </si>
  <si>
    <t>MAG5570</t>
  </si>
  <si>
    <t>MAG5580</t>
  </si>
  <si>
    <t>MAG5590</t>
  </si>
  <si>
    <t>MAG5610</t>
  </si>
  <si>
    <t>MAG5620</t>
  </si>
  <si>
    <t>MAG5630</t>
  </si>
  <si>
    <t>MAG5640</t>
  </si>
  <si>
    <t>MAG5650</t>
  </si>
  <si>
    <t>MAG5660</t>
  </si>
  <si>
    <t>MAG5670</t>
  </si>
  <si>
    <t>MAG5680</t>
  </si>
  <si>
    <t>MAG5690</t>
  </si>
  <si>
    <t>MAG5700</t>
  </si>
  <si>
    <t xml:space="preserve"> Pseudogene HsdR (N-terminal part) </t>
  </si>
  <si>
    <t>MAG5710</t>
  </si>
  <si>
    <t>MAG5720</t>
  </si>
  <si>
    <t>MAG5730</t>
  </si>
  <si>
    <t>MAG5740</t>
  </si>
  <si>
    <t>MAG5750</t>
  </si>
  <si>
    <t>MAG5760</t>
  </si>
  <si>
    <t>MAG5770</t>
  </si>
  <si>
    <t>MAG5780</t>
  </si>
  <si>
    <t>MAG5790</t>
  </si>
  <si>
    <t>MAG5800</t>
  </si>
  <si>
    <t>MAG5810</t>
  </si>
  <si>
    <t>MAG5820</t>
  </si>
  <si>
    <t>MAG5830</t>
  </si>
  <si>
    <t>MAG5840</t>
  </si>
  <si>
    <t>MAG5850</t>
  </si>
  <si>
    <t>MAG5860</t>
  </si>
  <si>
    <t>MAG5870</t>
  </si>
  <si>
    <t>MAG5880</t>
  </si>
  <si>
    <t>MAG5890</t>
  </si>
  <si>
    <t>MAG5900</t>
  </si>
  <si>
    <t>MAG5910</t>
  </si>
  <si>
    <t>MAG5920</t>
  </si>
  <si>
    <t>MAG5930</t>
  </si>
  <si>
    <t>MAG5940</t>
  </si>
  <si>
    <t>MAG5950</t>
  </si>
  <si>
    <t>MAG5960</t>
  </si>
  <si>
    <t>MAG5970</t>
  </si>
  <si>
    <t>MAG5980</t>
  </si>
  <si>
    <t>MAG5990</t>
  </si>
  <si>
    <t>MAGa6650</t>
  </si>
  <si>
    <t>MAG6000</t>
  </si>
  <si>
    <t>MAGa6660</t>
  </si>
  <si>
    <t>MAG6010</t>
  </si>
  <si>
    <t>MAGa6670</t>
  </si>
  <si>
    <t>MAGa6680</t>
  </si>
  <si>
    <t>MAGa6690</t>
  </si>
  <si>
    <t>MAGa6700</t>
  </si>
  <si>
    <t>MAGa6710</t>
  </si>
  <si>
    <t>MAG6020</t>
  </si>
  <si>
    <t xml:space="preserve"> Hypothetical protein, potentially truncated inN-terminal </t>
  </si>
  <si>
    <t>MAG6030</t>
  </si>
  <si>
    <t>MAG6040</t>
  </si>
  <si>
    <t>MAG6050</t>
  </si>
  <si>
    <t>MAG6060</t>
  </si>
  <si>
    <t>MAGa6720</t>
  </si>
  <si>
    <t>Hypothetical product, predicted lipoprotein</t>
  </si>
  <si>
    <t>MAGa6730</t>
  </si>
  <si>
    <t>MAGa6740</t>
  </si>
  <si>
    <t>MAGa6760</t>
  </si>
  <si>
    <t>MAGa6770</t>
  </si>
  <si>
    <t>MAGa6780</t>
  </si>
  <si>
    <t>MAGa6790</t>
  </si>
  <si>
    <t>MAGa6750</t>
  </si>
  <si>
    <t>MAG6070</t>
  </si>
  <si>
    <t>MAGa6800</t>
  </si>
  <si>
    <t>MAG6080</t>
  </si>
  <si>
    <t>MAGa6810</t>
  </si>
  <si>
    <t>MAG6090</t>
  </si>
  <si>
    <t>MAGa6820</t>
  </si>
  <si>
    <t>MAG6100</t>
  </si>
  <si>
    <t>MAGa6830</t>
  </si>
  <si>
    <t xml:space="preserve"> rpoC </t>
  </si>
  <si>
    <t>MAG6110</t>
  </si>
  <si>
    <t>MAGa6840</t>
  </si>
  <si>
    <t>DNA-directed RNA polymerase beta' chain</t>
  </si>
  <si>
    <t>MAG6120</t>
  </si>
  <si>
    <t>MAG6130</t>
  </si>
  <si>
    <t>MAG6140</t>
  </si>
  <si>
    <t>MAGa6880</t>
  </si>
  <si>
    <t>MAGa6890</t>
  </si>
  <si>
    <t>MAGa6900</t>
  </si>
  <si>
    <t>MAGa6910</t>
  </si>
  <si>
    <t>MAGa6920</t>
  </si>
  <si>
    <t>MAGa6930</t>
  </si>
  <si>
    <t>MAGa6940</t>
  </si>
  <si>
    <t>MAGa6950</t>
  </si>
  <si>
    <t>MAGa6960</t>
  </si>
  <si>
    <t>MAGa6970</t>
  </si>
  <si>
    <t>MAGa6980</t>
  </si>
  <si>
    <t>MAGa6990</t>
  </si>
  <si>
    <t>MAGa7000</t>
  </si>
  <si>
    <t>MAGa7010</t>
  </si>
  <si>
    <t>MAGa7020</t>
  </si>
  <si>
    <t>MAGa7030</t>
  </si>
  <si>
    <t>MAGa7040</t>
  </si>
  <si>
    <t>MAGa7050</t>
  </si>
  <si>
    <t>MAGa7060</t>
  </si>
  <si>
    <t>MAGa7070</t>
  </si>
  <si>
    <t>MAGa7080</t>
  </si>
  <si>
    <t>MAGa7090</t>
  </si>
  <si>
    <t>MAGa7100</t>
  </si>
  <si>
    <t>MAG6150</t>
  </si>
  <si>
    <t>MAG6160</t>
  </si>
  <si>
    <t>MAG6170</t>
  </si>
  <si>
    <t>MAG6180</t>
  </si>
  <si>
    <t>MAG6190</t>
  </si>
  <si>
    <t>MAG6200</t>
  </si>
  <si>
    <t>MAG6210</t>
  </si>
  <si>
    <t>MAG6220</t>
  </si>
  <si>
    <t>MAG6230</t>
  </si>
  <si>
    <t>MAG6240</t>
  </si>
  <si>
    <t>MAG6250</t>
  </si>
  <si>
    <t>MAG6260</t>
  </si>
  <si>
    <t>MAG6270</t>
  </si>
  <si>
    <t>MAG6280</t>
  </si>
  <si>
    <t>MAG6290</t>
  </si>
  <si>
    <t>MAG6300</t>
  </si>
  <si>
    <t>MAG6310</t>
  </si>
  <si>
    <t>MAG6320</t>
  </si>
  <si>
    <t>MAG6330</t>
  </si>
  <si>
    <t>MAG6340</t>
  </si>
  <si>
    <t>MAG6350</t>
  </si>
  <si>
    <t>MAG6360</t>
  </si>
  <si>
    <t>MAG6370</t>
  </si>
  <si>
    <t>MAG6380</t>
  </si>
  <si>
    <t>MAGa7340</t>
  </si>
  <si>
    <t>Transport protein SGAT</t>
  </si>
  <si>
    <t>MAG6390</t>
  </si>
  <si>
    <t>MAGa7350</t>
  </si>
  <si>
    <t>MAG6400</t>
  </si>
  <si>
    <t>MAGa7360</t>
  </si>
  <si>
    <t>MAG6410</t>
  </si>
  <si>
    <t>MAGa7370</t>
  </si>
  <si>
    <t>MAG6420</t>
  </si>
  <si>
    <t>MAGa7380</t>
  </si>
  <si>
    <t>MAG6430</t>
  </si>
  <si>
    <t>MAGa7390</t>
  </si>
  <si>
    <t>MAG6440</t>
  </si>
  <si>
    <t>MAGa7400</t>
  </si>
  <si>
    <t>MAG6450</t>
  </si>
  <si>
    <t>MAGa7410</t>
  </si>
  <si>
    <t>MAGa7420</t>
  </si>
  <si>
    <t>MAGa7430</t>
  </si>
  <si>
    <t>MAGa7440</t>
  </si>
  <si>
    <t>MAGa7450</t>
  </si>
  <si>
    <t>Conserved hypothetical protein, predictedlipoprotein, DUF285 family, truncated in N-terminal</t>
  </si>
  <si>
    <t>MAG6460</t>
  </si>
  <si>
    <t>MAG6470</t>
  </si>
  <si>
    <t>MAGa7460</t>
  </si>
  <si>
    <t xml:space="preserve">Conserved hypothetical protein, Fic proteinfamily </t>
  </si>
  <si>
    <t>MAG6480</t>
  </si>
  <si>
    <t>MAGa7470</t>
  </si>
  <si>
    <t>MAG6490</t>
  </si>
  <si>
    <t>MAG6500</t>
  </si>
  <si>
    <t>MAG6510</t>
  </si>
  <si>
    <t>MAGa7480</t>
  </si>
  <si>
    <t>MAG6520</t>
  </si>
  <si>
    <t>MAGa7490</t>
  </si>
  <si>
    <t>MAG6530</t>
  </si>
  <si>
    <t>MAGa7500</t>
  </si>
  <si>
    <t>MAG6540</t>
  </si>
  <si>
    <t>MAGa7510</t>
  </si>
  <si>
    <t>Glycerol transporter subunit B</t>
  </si>
  <si>
    <t>MAG6550</t>
  </si>
  <si>
    <t>MAGa7520</t>
  </si>
  <si>
    <t xml:space="preserve"> Pseudogene of Glycerol transporter subunit A(N-terminal part) </t>
  </si>
  <si>
    <t>MAG6560</t>
  </si>
  <si>
    <t>MAG6570</t>
  </si>
  <si>
    <t>MAGa7530</t>
  </si>
  <si>
    <t>MAG6580</t>
  </si>
  <si>
    <t>MAGa7540</t>
  </si>
  <si>
    <t>MAG6590</t>
  </si>
  <si>
    <t>MAGa7550</t>
  </si>
  <si>
    <t xml:space="preserve"> nadE </t>
  </si>
  <si>
    <t>MAG6600</t>
  </si>
  <si>
    <t>MAGa7560</t>
  </si>
  <si>
    <t>NH(3)-dependent NAD(+) synthetase</t>
  </si>
  <si>
    <t>MAG6610</t>
  </si>
  <si>
    <t>MAGa7570</t>
  </si>
  <si>
    <t xml:space="preserve">ICEF-IA ORF9 ortholog </t>
  </si>
  <si>
    <t>MAG6620</t>
  </si>
  <si>
    <t>MAGa7580</t>
  </si>
  <si>
    <t>MAG6630</t>
  </si>
  <si>
    <t>MAGa7590</t>
  </si>
  <si>
    <t xml:space="preserve">Hypothetical RNA methyltransferase </t>
  </si>
  <si>
    <t xml:space="preserve"> dnaI </t>
  </si>
  <si>
    <t>MAG6640</t>
  </si>
  <si>
    <t>MAGa7600</t>
  </si>
  <si>
    <t>Putative DNA helicase</t>
  </si>
  <si>
    <t>MAG6650</t>
  </si>
  <si>
    <t>MAGa7610</t>
  </si>
  <si>
    <t>MAG6660</t>
  </si>
  <si>
    <t>MAGa7620</t>
  </si>
  <si>
    <t>MAG6670</t>
  </si>
  <si>
    <t>MAGa7630</t>
  </si>
  <si>
    <t>MAG6680</t>
  </si>
  <si>
    <t>MAGa7650</t>
  </si>
  <si>
    <t xml:space="preserve">Modification methylase </t>
  </si>
  <si>
    <t>MAG6690</t>
  </si>
  <si>
    <t>MAGa7660</t>
  </si>
  <si>
    <t>MAG6700</t>
  </si>
  <si>
    <t>MAGa7670</t>
  </si>
  <si>
    <t>MAG6710</t>
  </si>
  <si>
    <t>MAG6720</t>
  </si>
  <si>
    <t>MAGa7680</t>
  </si>
  <si>
    <t>MAG6730</t>
  </si>
  <si>
    <t>MAGa7690</t>
  </si>
  <si>
    <t xml:space="preserve">Ribonuclease H II </t>
  </si>
  <si>
    <t>MAG6740</t>
  </si>
  <si>
    <t>MAGa7700</t>
  </si>
  <si>
    <t>MAG6750</t>
  </si>
  <si>
    <t>MAGa7710</t>
  </si>
  <si>
    <t xml:space="preserve">Ribosomal large subunit pseudouridine synthaseD </t>
  </si>
  <si>
    <t xml:space="preserve"> chrA </t>
  </si>
  <si>
    <t>MAG6760</t>
  </si>
  <si>
    <t>MAGa7720</t>
  </si>
  <si>
    <t>Chromate transport protein</t>
  </si>
  <si>
    <t>MAG6770</t>
  </si>
  <si>
    <t>MAGa7730</t>
  </si>
  <si>
    <t>MAG6780</t>
  </si>
  <si>
    <t>MAGa7740</t>
  </si>
  <si>
    <t>tRNA (guanine-N(7)-)-methyltransferase</t>
  </si>
  <si>
    <t>MAG6790</t>
  </si>
  <si>
    <t>MAGa7750</t>
  </si>
  <si>
    <t>MAG6800</t>
  </si>
  <si>
    <t>MAGa7760</t>
  </si>
  <si>
    <t>MAG6810</t>
  </si>
  <si>
    <t>MAGa7770</t>
  </si>
  <si>
    <t>MAG6820</t>
  </si>
  <si>
    <t>MAGa7780</t>
  </si>
  <si>
    <t>MAG6830</t>
  </si>
  <si>
    <t>MAGa7790</t>
  </si>
  <si>
    <t xml:space="preserve"> dnaH </t>
  </si>
  <si>
    <t>MAG6840</t>
  </si>
  <si>
    <t>MAGa7800</t>
  </si>
  <si>
    <t>DNA polymerase III subunit</t>
  </si>
  <si>
    <t xml:space="preserve"> tmk </t>
  </si>
  <si>
    <t>MAG6850</t>
  </si>
  <si>
    <t>MAGa7810</t>
  </si>
  <si>
    <t>Thymidylate kinase</t>
  </si>
  <si>
    <t xml:space="preserve"> recR </t>
  </si>
  <si>
    <t>MAG6860</t>
  </si>
  <si>
    <t>MAGa7820</t>
  </si>
  <si>
    <t>Recombination protein RecR</t>
  </si>
  <si>
    <t>MAGa7830</t>
  </si>
  <si>
    <t xml:space="preserve"> dnaX </t>
  </si>
  <si>
    <t>MAG6870</t>
  </si>
  <si>
    <t>MAGa7840</t>
  </si>
  <si>
    <t>DNA polymerase III subunit gamma and TAU</t>
  </si>
  <si>
    <t>MAG6880</t>
  </si>
  <si>
    <t>MAGa7850</t>
  </si>
  <si>
    <t xml:space="preserve"> pgm </t>
  </si>
  <si>
    <t>MAG6890</t>
  </si>
  <si>
    <t>MAGa7860</t>
  </si>
  <si>
    <t>2,3-bisphosphoglycerate-independentphosphoglycerate mutase</t>
  </si>
  <si>
    <t>MAG6900</t>
  </si>
  <si>
    <t>MAGa7870</t>
  </si>
  <si>
    <t>MAG6910</t>
  </si>
  <si>
    <t>MAGa7880</t>
  </si>
  <si>
    <t>MAG6920</t>
  </si>
  <si>
    <t>MAGa7900</t>
  </si>
  <si>
    <t xml:space="preserve"> pgsA </t>
  </si>
  <si>
    <t>MAG6930</t>
  </si>
  <si>
    <t>MAGa7910</t>
  </si>
  <si>
    <t>CDP-diacylglycerol-glycerol-3-phosphate3-phosphatidyltransferase</t>
  </si>
  <si>
    <t xml:space="preserve"> cdsA </t>
  </si>
  <si>
    <t>MAG6940</t>
  </si>
  <si>
    <t>MAGa7920</t>
  </si>
  <si>
    <t>Phosphatidate cytidylyltransferase</t>
  </si>
  <si>
    <t>MAGa7930</t>
  </si>
  <si>
    <t>MAG6950</t>
  </si>
  <si>
    <t>MAGa7940</t>
  </si>
  <si>
    <t xml:space="preserve"> apt </t>
  </si>
  <si>
    <t>MAG6960</t>
  </si>
  <si>
    <t>MAGa7950</t>
  </si>
  <si>
    <t>Adenine phosphoribosyltransferase</t>
  </si>
  <si>
    <t xml:space="preserve"> infB </t>
  </si>
  <si>
    <t>MAG6970</t>
  </si>
  <si>
    <t>MAGa7960</t>
  </si>
  <si>
    <t>Translation initiation factor IF-2</t>
  </si>
  <si>
    <t>MAG6980</t>
  </si>
  <si>
    <t>MAGa7970</t>
  </si>
  <si>
    <t xml:space="preserve"> nusA </t>
  </si>
  <si>
    <t>MAG6990</t>
  </si>
  <si>
    <t>MAGa7980</t>
  </si>
  <si>
    <t>Transcription elongation protein NusA</t>
  </si>
  <si>
    <t>MAG7000</t>
  </si>
  <si>
    <t>MAGa7990</t>
  </si>
  <si>
    <t xml:space="preserve"> tdk </t>
  </si>
  <si>
    <t>MAG7010</t>
  </si>
  <si>
    <t>MAGa8000</t>
  </si>
  <si>
    <t>Thymidine kinase</t>
  </si>
  <si>
    <t xml:space="preserve"> pepA </t>
  </si>
  <si>
    <t>MAG7020</t>
  </si>
  <si>
    <t>MAGa8010</t>
  </si>
  <si>
    <t>Aminopeptidase (Leucine aminopeptidase)</t>
  </si>
  <si>
    <t>MAG7030</t>
  </si>
  <si>
    <t>MAGa8020</t>
  </si>
  <si>
    <t>MAG7040</t>
  </si>
  <si>
    <t>MAGa8030</t>
  </si>
  <si>
    <t>MAGa8040</t>
  </si>
  <si>
    <t>Variable surface lipoprotein G (VpmaG)</t>
  </si>
  <si>
    <t>MAGa8050</t>
  </si>
  <si>
    <t xml:space="preserve">Variable surface lipoprotein F2 (VpmaF2) </t>
  </si>
  <si>
    <t xml:space="preserve"> vpmaV </t>
  </si>
  <si>
    <t xml:space="preserve"> Variable surface lipoprotein V (VpmaVprecursor) </t>
  </si>
  <si>
    <t>MAG7050</t>
  </si>
  <si>
    <t xml:space="preserve"> vpmaW </t>
  </si>
  <si>
    <t xml:space="preserve"> Variable surface lipoprotein W (VpmaWprecursor) </t>
  </si>
  <si>
    <t>MAG7060</t>
  </si>
  <si>
    <t xml:space="preserve"> vpmaX </t>
  </si>
  <si>
    <t>MAG7070</t>
  </si>
  <si>
    <t>MAGa8060</t>
  </si>
  <si>
    <t xml:space="preserve">Variable surface lipoprotein X (VpmaX) </t>
  </si>
  <si>
    <t>MAGa8070</t>
  </si>
  <si>
    <t>Variable surface lipoprotein W (VpmaW)</t>
  </si>
  <si>
    <t>MAGa8090</t>
  </si>
  <si>
    <t xml:space="preserve"> vpmaY </t>
  </si>
  <si>
    <t>MAG7080</t>
  </si>
  <si>
    <t>MAGa8170</t>
  </si>
  <si>
    <t xml:space="preserve"> vpmaU </t>
  </si>
  <si>
    <t>MAG7090</t>
  </si>
  <si>
    <t>MAGa8100</t>
  </si>
  <si>
    <t>MAGa8110</t>
  </si>
  <si>
    <t>MAGa8120</t>
  </si>
  <si>
    <t>MAGa8130</t>
  </si>
  <si>
    <t>MAGa8140</t>
  </si>
  <si>
    <t>MAGa8150</t>
  </si>
  <si>
    <t>Variable surface lipoprotein H (VpmaH)</t>
  </si>
  <si>
    <t>MAGa8160</t>
  </si>
  <si>
    <t>Variable surface lipoprotein I (VpmaI)</t>
  </si>
  <si>
    <t>MAGa8180</t>
  </si>
  <si>
    <t>Variable surface lipoprotein J (VpmaJ)</t>
  </si>
  <si>
    <t>MAGa8190</t>
  </si>
  <si>
    <t>Variable surface lipoprotein K (vpmaK)</t>
  </si>
  <si>
    <t>MAGa8200</t>
  </si>
  <si>
    <t>Variable surface lipoprotein L (VpmaL)</t>
  </si>
  <si>
    <t>MAGa8210</t>
  </si>
  <si>
    <t xml:space="preserve"> vpmaZ </t>
  </si>
  <si>
    <t>MAG7100</t>
  </si>
  <si>
    <t>MAGa8080</t>
  </si>
  <si>
    <t xml:space="preserve"> xer1 </t>
  </si>
  <si>
    <t>MAG7110</t>
  </si>
  <si>
    <t>MAGa8220</t>
  </si>
  <si>
    <t>MAGa8230</t>
  </si>
  <si>
    <t>MAG7120</t>
  </si>
  <si>
    <t>MAGa8250</t>
  </si>
  <si>
    <t>MAG7130</t>
  </si>
  <si>
    <t>MAGa8260</t>
  </si>
  <si>
    <t>MAG7140</t>
  </si>
  <si>
    <t>MAG7150</t>
  </si>
  <si>
    <t>MAGa8280</t>
  </si>
  <si>
    <t xml:space="preserve"> gatB </t>
  </si>
  <si>
    <t>MAG7160</t>
  </si>
  <si>
    <t>MAGa8290</t>
  </si>
  <si>
    <t>Aspartyl/glutamyl-tRNA(Asn/Gln)amidotransferase subunit</t>
  </si>
  <si>
    <t xml:space="preserve"> gatA </t>
  </si>
  <si>
    <t>MAG7170</t>
  </si>
  <si>
    <t>MAGa8300</t>
  </si>
  <si>
    <t>Glutamyl-tRNA(GLN) amidotransferase subunit A</t>
  </si>
  <si>
    <t>MAG7180</t>
  </si>
  <si>
    <t>MAGa8310</t>
  </si>
  <si>
    <t xml:space="preserve"> rluC </t>
  </si>
  <si>
    <t>MAG7190</t>
  </si>
  <si>
    <t>MAGa8320</t>
  </si>
  <si>
    <t>Ribosomal large subunit pseudouridine synthaseC</t>
  </si>
  <si>
    <t xml:space="preserve"> spcB </t>
  </si>
  <si>
    <t>MAG7200</t>
  </si>
  <si>
    <t>MAGa8330</t>
  </si>
  <si>
    <t>Segregation and condensation protein B</t>
  </si>
  <si>
    <t xml:space="preserve"> scpA </t>
  </si>
  <si>
    <t>MAG7210</t>
  </si>
  <si>
    <t>MAGa8340</t>
  </si>
  <si>
    <t>Segregation and condensation protein A</t>
  </si>
  <si>
    <t xml:space="preserve"> plsC </t>
  </si>
  <si>
    <t>MAG7220</t>
  </si>
  <si>
    <t>MAGa8350</t>
  </si>
  <si>
    <t>1-acyl-SN-glycerol-3-phosphate acyltransferase</t>
  </si>
  <si>
    <t xml:space="preserve"> acpS </t>
  </si>
  <si>
    <t>MAG7230</t>
  </si>
  <si>
    <t>MAGa8360</t>
  </si>
  <si>
    <t xml:space="preserve">Holo-[acyl-carrier protein]synthase </t>
  </si>
  <si>
    <t xml:space="preserve"> engA </t>
  </si>
  <si>
    <t>MAG7240</t>
  </si>
  <si>
    <t>MAGa8370</t>
  </si>
  <si>
    <t>GTP-binding protein engA</t>
  </si>
  <si>
    <t xml:space="preserve"> cmk </t>
  </si>
  <si>
    <t>MAG7250</t>
  </si>
  <si>
    <t>MAGa8380</t>
  </si>
  <si>
    <t xml:space="preserve">Cytidylate kinase (CK) </t>
  </si>
  <si>
    <t>MAG7260</t>
  </si>
  <si>
    <t>MAGa8390</t>
  </si>
  <si>
    <t>MAG7270</t>
  </si>
  <si>
    <t>MAG7280</t>
  </si>
  <si>
    <t>MAG7290</t>
  </si>
  <si>
    <t>MAG7300</t>
  </si>
  <si>
    <t>MAG7310</t>
  </si>
  <si>
    <t>MAG7320</t>
  </si>
  <si>
    <t>MAG7330</t>
  </si>
  <si>
    <t>MAG7340</t>
  </si>
  <si>
    <t>MAG7350</t>
  </si>
  <si>
    <t>MAG7360</t>
  </si>
  <si>
    <t>MAG7370</t>
  </si>
  <si>
    <t>MAG7380</t>
  </si>
  <si>
    <t>MAG7390</t>
  </si>
  <si>
    <t>MAG7400</t>
  </si>
  <si>
    <t>MAG7410</t>
  </si>
  <si>
    <t>MAG7420</t>
  </si>
  <si>
    <t>MAG7430</t>
  </si>
  <si>
    <t>MAG7440</t>
  </si>
  <si>
    <t>MAG7450</t>
  </si>
  <si>
    <t>MAG7460</t>
  </si>
  <si>
    <t>MAG7470</t>
  </si>
  <si>
    <t>MAG7480</t>
  </si>
  <si>
    <t>MAG7490</t>
  </si>
  <si>
    <t>50S ribosomal protein L31</t>
  </si>
  <si>
    <t>MAG7500</t>
  </si>
  <si>
    <t>50S ribosomal protein L29</t>
  </si>
  <si>
    <t>MAG7520</t>
  </si>
  <si>
    <t xml:space="preserve"> rpmJ </t>
  </si>
  <si>
    <t>MAG7530</t>
  </si>
  <si>
    <t>rpmC</t>
  </si>
  <si>
    <t>rpmE</t>
  </si>
  <si>
    <t>DNA-binding histone-like protein HU</t>
  </si>
  <si>
    <t>rpmH</t>
  </si>
  <si>
    <t>ICE</t>
  </si>
  <si>
    <t>HP</t>
  </si>
  <si>
    <t>ATPase</t>
  </si>
  <si>
    <t>Type III RM</t>
  </si>
  <si>
    <t>Lipo</t>
  </si>
  <si>
    <t>IS30-like</t>
  </si>
  <si>
    <t>Pseudo</t>
  </si>
  <si>
    <t>MAG perdues</t>
  </si>
  <si>
    <t xml:space="preserve">MAG perdues        (5632) </t>
  </si>
  <si>
    <t>MAG gagnées    (PG2)</t>
  </si>
  <si>
    <t>MAG7510</t>
  </si>
  <si>
    <t>M15_2cl4</t>
  </si>
  <si>
    <t>M15_2cl5</t>
  </si>
  <si>
    <t>M15_2cl6</t>
  </si>
  <si>
    <t>M69_71mut181cl1</t>
  </si>
  <si>
    <t>M69_71mut181cl4sc1</t>
  </si>
  <si>
    <t>M69_71mut71cl1</t>
  </si>
  <si>
    <t>M112cl3</t>
  </si>
  <si>
    <t>M212cl1</t>
  </si>
  <si>
    <t>M212cl2</t>
  </si>
  <si>
    <t>M212cl3</t>
  </si>
  <si>
    <t>TOTAL</t>
  </si>
  <si>
    <t>TOTAL 2</t>
  </si>
  <si>
    <t>M212cl6</t>
  </si>
  <si>
    <t>M115cl1</t>
  </si>
  <si>
    <t>M115cl6</t>
  </si>
  <si>
    <t>T3</t>
  </si>
  <si>
    <t>T2</t>
  </si>
  <si>
    <t>T1-1</t>
  </si>
  <si>
    <t>T1-2</t>
  </si>
  <si>
    <t>T4-1</t>
  </si>
  <si>
    <t>T4-2</t>
  </si>
  <si>
    <t>T4-3</t>
  </si>
  <si>
    <t>T5-1</t>
  </si>
  <si>
    <t>T5-2</t>
  </si>
  <si>
    <t>T5-3</t>
  </si>
  <si>
    <t>T5-4</t>
  </si>
  <si>
    <t>T5-5</t>
  </si>
  <si>
    <t>T6-1</t>
  </si>
  <si>
    <t>T6-4</t>
  </si>
  <si>
    <t>T6-5</t>
  </si>
  <si>
    <t>H1-1</t>
  </si>
  <si>
    <t>H1-2</t>
  </si>
  <si>
    <t>H4-1</t>
  </si>
  <si>
    <t>H4-2</t>
  </si>
  <si>
    <t>H4-3</t>
  </si>
  <si>
    <t>H4-4</t>
  </si>
  <si>
    <t>ICEA-I</t>
  </si>
  <si>
    <t>ICEA-III</t>
  </si>
  <si>
    <t>ICEA-II</t>
  </si>
  <si>
    <t xml:space="preserve"> Name </t>
  </si>
  <si>
    <t>Chimeric CDS</t>
  </si>
  <si>
    <t>PG2 CDS</t>
  </si>
  <si>
    <t>5632 CDS</t>
  </si>
  <si>
    <t>Table S4. PG2-CDSs acquired by transconjugants and PEG-hybr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Arial"/>
      <family val="2"/>
    </font>
    <font>
      <i/>
      <sz val="10"/>
      <name val="Arial"/>
      <family val="2"/>
    </font>
    <font>
      <sz val="8"/>
      <color theme="1"/>
      <name val="Calibri"/>
      <family val="2"/>
      <scheme val="minor"/>
    </font>
    <font>
      <sz val="8"/>
      <color indexed="10"/>
      <name val="Arial"/>
      <family val="2"/>
    </font>
    <font>
      <b/>
      <sz val="12"/>
      <color theme="1"/>
      <name val="Calibri"/>
      <family val="2"/>
      <scheme val="minor"/>
    </font>
    <font>
      <sz val="11"/>
      <color rgb="FF0099CC"/>
      <name val="Calibri"/>
      <family val="2"/>
      <scheme val="minor"/>
    </font>
    <font>
      <b/>
      <sz val="11"/>
      <color rgb="FF0099CC"/>
      <name val="Calibri"/>
      <family val="2"/>
      <scheme val="minor"/>
    </font>
    <font>
      <sz val="11"/>
      <color rgb="FFFF6600"/>
      <name val="Calibri"/>
      <family val="2"/>
      <scheme val="minor"/>
    </font>
    <font>
      <b/>
      <sz val="11"/>
      <color rgb="FFFF6600"/>
      <name val="Calibri"/>
      <family val="2"/>
      <scheme val="minor"/>
    </font>
    <font>
      <sz val="11"/>
      <color theme="0" tint="-0.34998626667073579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color rgb="FFFFFF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0099CC"/>
        <bgColor indexed="64"/>
      </patternFill>
    </fill>
    <fill>
      <patternFill patternType="solid">
        <fgColor rgb="FFFF6600"/>
        <bgColor indexed="64"/>
      </patternFill>
    </fill>
    <fill>
      <patternFill patternType="darkDown">
        <fgColor rgb="FF0099CC"/>
        <bgColor rgb="FFFF6600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3">
    <xf numFmtId="0" fontId="0" fillId="0" borderId="0" xfId="0"/>
    <xf numFmtId="0" fontId="18" fillId="0" borderId="0" xfId="0" applyFont="1" applyFill="1"/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34" borderId="0" xfId="0" applyFill="1"/>
    <xf numFmtId="0" fontId="0" fillId="35" borderId="0" xfId="0" applyFill="1"/>
    <xf numFmtId="0" fontId="23" fillId="0" borderId="0" xfId="0" applyFont="1" applyAlignment="1">
      <alignment horizontal="center"/>
    </xf>
    <xf numFmtId="0" fontId="21" fillId="0" borderId="0" xfId="0" applyFont="1" applyFill="1"/>
    <xf numFmtId="0" fontId="0" fillId="0" borderId="0" xfId="0" applyAlignment="1">
      <alignment horizontal="center" vertical="center"/>
    </xf>
    <xf numFmtId="0" fontId="0" fillId="36" borderId="0" xfId="0" applyFill="1"/>
    <xf numFmtId="0" fontId="16" fillId="0" borderId="10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1" xfId="0" applyBorder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0" xfId="0" applyFont="1" applyAlignment="1">
      <alignment vertical="center" textRotation="90"/>
    </xf>
    <xf numFmtId="0" fontId="16" fillId="0" borderId="12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18" fillId="33" borderId="0" xfId="0" applyFont="1" applyFill="1" applyAlignment="1">
      <alignment horizontal="center" vertical="center"/>
    </xf>
    <xf numFmtId="0" fontId="18" fillId="33" borderId="11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4" fillId="0" borderId="11" xfId="0" applyFont="1" applyBorder="1" applyAlignment="1">
      <alignment horizontal="center" vertical="center" wrapText="1"/>
    </xf>
    <xf numFmtId="0" fontId="24" fillId="0" borderId="11" xfId="0" applyFont="1" applyBorder="1" applyAlignment="1">
      <alignment horizontal="center"/>
    </xf>
    <xf numFmtId="0" fontId="24" fillId="0" borderId="12" xfId="0" applyFont="1" applyBorder="1" applyAlignment="1">
      <alignment horizontal="center"/>
    </xf>
    <xf numFmtId="0" fontId="26" fillId="0" borderId="12" xfId="0" applyFont="1" applyBorder="1" applyAlignment="1">
      <alignment horizontal="center" vertical="center" wrapText="1"/>
    </xf>
    <xf numFmtId="0" fontId="26" fillId="0" borderId="11" xfId="0" applyFont="1" applyBorder="1" applyAlignment="1">
      <alignment horizontal="center"/>
    </xf>
    <xf numFmtId="0" fontId="26" fillId="0" borderId="12" xfId="0" applyFont="1" applyBorder="1" applyAlignment="1">
      <alignment horizontal="center"/>
    </xf>
    <xf numFmtId="0" fontId="28" fillId="0" borderId="11" xfId="0" applyFont="1" applyBorder="1" applyAlignment="1">
      <alignment horizontal="center"/>
    </xf>
    <xf numFmtId="0" fontId="26" fillId="0" borderId="10" xfId="0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/>
    </xf>
    <xf numFmtId="0" fontId="0" fillId="0" borderId="0" xfId="0" applyFont="1" applyFill="1"/>
    <xf numFmtId="0" fontId="29" fillId="0" borderId="0" xfId="0" applyFont="1"/>
    <xf numFmtId="0" fontId="29" fillId="0" borderId="0" xfId="0" applyFont="1" applyFill="1"/>
    <xf numFmtId="0" fontId="21" fillId="0" borderId="0" xfId="0" applyFont="1" applyAlignment="1">
      <alignment wrapText="1" shrinkToFit="1"/>
    </xf>
    <xf numFmtId="0" fontId="21" fillId="0" borderId="0" xfId="0" applyFont="1" applyFill="1" applyAlignment="1">
      <alignment wrapText="1" shrinkToFit="1"/>
    </xf>
    <xf numFmtId="0" fontId="22" fillId="0" borderId="0" xfId="0" applyFont="1" applyFill="1" applyAlignment="1">
      <alignment wrapText="1" shrinkToFit="1"/>
    </xf>
    <xf numFmtId="0" fontId="0" fillId="0" borderId="0" xfId="0" applyFill="1" applyAlignment="1">
      <alignment wrapText="1" shrinkToFit="1"/>
    </xf>
    <xf numFmtId="0" fontId="19" fillId="0" borderId="0" xfId="0" applyFont="1" applyFill="1" applyBorder="1" applyAlignment="1">
      <alignment wrapText="1" shrinkToFit="1"/>
    </xf>
    <xf numFmtId="0" fontId="20" fillId="0" borderId="0" xfId="0" applyFont="1" applyFill="1" applyAlignment="1">
      <alignment wrapText="1" shrinkToFit="1"/>
    </xf>
    <xf numFmtId="0" fontId="18" fillId="33" borderId="0" xfId="0" applyFont="1" applyFill="1" applyBorder="1" applyAlignment="1">
      <alignment horizontal="center" vertical="center"/>
    </xf>
    <xf numFmtId="0" fontId="18" fillId="0" borderId="0" xfId="0" applyFont="1" applyFill="1" applyBorder="1" applyAlignment="1">
      <alignment horizontal="center" vertical="center"/>
    </xf>
    <xf numFmtId="0" fontId="0" fillId="37" borderId="10" xfId="0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8" fillId="0" borderId="0" xfId="0" quotePrefix="1" applyFont="1" applyFill="1" applyBorder="1" applyAlignment="1">
      <alignment horizontal="center" vertical="center"/>
    </xf>
    <xf numFmtId="164" fontId="14" fillId="38" borderId="10" xfId="0" applyNumberFormat="1" applyFont="1" applyFill="1" applyBorder="1" applyAlignment="1">
      <alignment horizontal="center" vertical="center"/>
    </xf>
    <xf numFmtId="0" fontId="16" fillId="0" borderId="14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16" xfId="0" applyFont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6" fillId="0" borderId="22" xfId="0" applyFont="1" applyFill="1" applyBorder="1" applyAlignment="1">
      <alignment horizontal="center"/>
    </xf>
    <xf numFmtId="164" fontId="14" fillId="38" borderId="17" xfId="0" applyNumberFormat="1" applyFont="1" applyFill="1" applyBorder="1" applyAlignment="1">
      <alignment horizontal="center"/>
    </xf>
    <xf numFmtId="164" fontId="14" fillId="38" borderId="0" xfId="0" applyNumberFormat="1" applyFont="1" applyFill="1" applyBorder="1" applyAlignment="1">
      <alignment horizontal="center"/>
    </xf>
    <xf numFmtId="164" fontId="14" fillId="38" borderId="11" xfId="0" applyNumberFormat="1" applyFont="1" applyFill="1" applyBorder="1" applyAlignment="1">
      <alignment horizontal="center"/>
    </xf>
    <xf numFmtId="0" fontId="14" fillId="38" borderId="17" xfId="0" applyFont="1" applyFill="1" applyBorder="1" applyAlignment="1">
      <alignment horizontal="center"/>
    </xf>
    <xf numFmtId="164" fontId="14" fillId="38" borderId="17" xfId="0" applyNumberFormat="1" applyFont="1" applyFill="1" applyBorder="1" applyAlignment="1">
      <alignment horizontal="center" vertical="center"/>
    </xf>
    <xf numFmtId="164" fontId="14" fillId="38" borderId="0" xfId="0" applyNumberFormat="1" applyFont="1" applyFill="1" applyBorder="1" applyAlignment="1">
      <alignment horizontal="center" vertical="center"/>
    </xf>
    <xf numFmtId="164" fontId="14" fillId="38" borderId="11" xfId="0" applyNumberFormat="1" applyFont="1" applyFill="1" applyBorder="1" applyAlignment="1">
      <alignment horizontal="center" vertical="center"/>
    </xf>
    <xf numFmtId="164" fontId="14" fillId="38" borderId="18" xfId="0" applyNumberFormat="1" applyFont="1" applyFill="1" applyBorder="1" applyAlignment="1">
      <alignment horizontal="center" vertical="center"/>
    </xf>
    <xf numFmtId="164" fontId="14" fillId="38" borderId="12" xfId="0" applyNumberFormat="1" applyFont="1" applyFill="1" applyBorder="1" applyAlignment="1">
      <alignment horizontal="center" vertical="center"/>
    </xf>
    <xf numFmtId="0" fontId="16" fillId="0" borderId="13" xfId="0" applyFont="1" applyBorder="1" applyAlignment="1">
      <alignment horizontal="center"/>
    </xf>
    <xf numFmtId="0" fontId="31" fillId="0" borderId="0" xfId="0" applyFont="1" applyAlignment="1">
      <alignment horizontal="center"/>
    </xf>
    <xf numFmtId="0" fontId="31" fillId="0" borderId="11" xfId="0" applyFont="1" applyBorder="1" applyAlignment="1">
      <alignment horizontal="center"/>
    </xf>
    <xf numFmtId="0" fontId="31" fillId="0" borderId="23" xfId="0" applyFont="1" applyBorder="1" applyAlignment="1">
      <alignment horizontal="center"/>
    </xf>
    <xf numFmtId="0" fontId="31" fillId="0" borderId="17" xfId="0" applyFont="1" applyBorder="1" applyAlignment="1">
      <alignment horizontal="center"/>
    </xf>
    <xf numFmtId="0" fontId="31" fillId="0" borderId="0" xfId="0" applyFont="1" applyFill="1" applyBorder="1" applyAlignment="1">
      <alignment horizontal="center"/>
    </xf>
    <xf numFmtId="0" fontId="31" fillId="0" borderId="0" xfId="0" applyFont="1" applyBorder="1" applyAlignment="1">
      <alignment horizontal="center"/>
    </xf>
    <xf numFmtId="0" fontId="31" fillId="0" borderId="11" xfId="0" applyFont="1" applyBorder="1"/>
    <xf numFmtId="0" fontId="31" fillId="0" borderId="0" xfId="0" applyFont="1"/>
    <xf numFmtId="0" fontId="31" fillId="0" borderId="10" xfId="0" applyFont="1" applyBorder="1" applyAlignment="1">
      <alignment horizontal="center"/>
    </xf>
    <xf numFmtId="0" fontId="31" fillId="0" borderId="12" xfId="0" applyFont="1" applyBorder="1" applyAlignment="1">
      <alignment horizontal="center"/>
    </xf>
    <xf numFmtId="0" fontId="31" fillId="0" borderId="24" xfId="0" applyFont="1" applyBorder="1" applyAlignment="1">
      <alignment horizontal="center"/>
    </xf>
    <xf numFmtId="0" fontId="31" fillId="0" borderId="18" xfId="0" applyFont="1" applyBorder="1" applyAlignment="1">
      <alignment horizontal="center"/>
    </xf>
    <xf numFmtId="0" fontId="31" fillId="0" borderId="10" xfId="0" applyFont="1" applyFill="1" applyBorder="1" applyAlignment="1">
      <alignment horizontal="center"/>
    </xf>
    <xf numFmtId="0" fontId="31" fillId="0" borderId="12" xfId="0" applyFont="1" applyBorder="1"/>
    <xf numFmtId="0" fontId="31" fillId="0" borderId="22" xfId="0" applyFont="1" applyBorder="1" applyAlignment="1">
      <alignment horizontal="center"/>
    </xf>
    <xf numFmtId="0" fontId="31" fillId="0" borderId="19" xfId="0" applyFont="1" applyBorder="1" applyAlignment="1">
      <alignment horizontal="center"/>
    </xf>
    <xf numFmtId="0" fontId="31" fillId="0" borderId="20" xfId="0" applyFont="1" applyBorder="1" applyAlignment="1">
      <alignment horizontal="center"/>
    </xf>
    <xf numFmtId="0" fontId="31" fillId="0" borderId="21" xfId="0" applyFont="1" applyBorder="1" applyAlignment="1">
      <alignment horizontal="center"/>
    </xf>
    <xf numFmtId="0" fontId="31" fillId="0" borderId="21" xfId="0" applyFont="1" applyBorder="1"/>
    <xf numFmtId="0" fontId="0" fillId="0" borderId="0" xfId="0" applyFont="1" applyFill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0" fontId="0" fillId="0" borderId="10" xfId="0" applyFill="1" applyBorder="1" applyAlignment="1">
      <alignment horizontal="center" vertical="center"/>
    </xf>
    <xf numFmtId="0" fontId="21" fillId="39" borderId="0" xfId="0" applyFont="1" applyFill="1" applyAlignment="1">
      <alignment wrapText="1" shrinkToFit="1"/>
    </xf>
    <xf numFmtId="0" fontId="30" fillId="39" borderId="0" xfId="0" applyFont="1" applyFill="1" applyAlignment="1">
      <alignment wrapText="1" shrinkToFit="1"/>
    </xf>
    <xf numFmtId="0" fontId="32" fillId="0" borderId="0" xfId="0" applyFont="1"/>
    <xf numFmtId="0" fontId="32" fillId="0" borderId="0" xfId="0" applyFont="1" applyAlignment="1">
      <alignment wrapText="1" shrinkToFit="1"/>
    </xf>
    <xf numFmtId="0" fontId="32" fillId="0" borderId="0" xfId="0" applyFont="1" applyFill="1" applyAlignment="1">
      <alignment horizontal="center"/>
    </xf>
    <xf numFmtId="0" fontId="32" fillId="0" borderId="0" xfId="0" applyFont="1" applyFill="1"/>
    <xf numFmtId="0" fontId="33" fillId="0" borderId="0" xfId="0" applyFont="1"/>
    <xf numFmtId="0" fontId="23" fillId="0" borderId="0" xfId="0" applyFont="1" applyAlignment="1">
      <alignment horizontal="left" vertical="center"/>
    </xf>
    <xf numFmtId="0" fontId="34" fillId="0" borderId="0" xfId="0" applyFont="1" applyAlignment="1">
      <alignment horizontal="left" vertical="center"/>
    </xf>
    <xf numFmtId="0" fontId="34" fillId="0" borderId="0" xfId="0" applyFont="1" applyAlignment="1">
      <alignment horizontal="center" vertical="center"/>
    </xf>
    <xf numFmtId="0" fontId="34" fillId="34" borderId="0" xfId="0" applyFont="1" applyFill="1" applyAlignment="1">
      <alignment horizontal="center" vertical="center"/>
    </xf>
    <xf numFmtId="0" fontId="34" fillId="36" borderId="0" xfId="0" applyFont="1" applyFill="1" applyAlignment="1">
      <alignment horizontal="center" vertical="center"/>
    </xf>
    <xf numFmtId="0" fontId="29" fillId="39" borderId="0" xfId="0" applyFont="1" applyFill="1" applyAlignment="1">
      <alignment horizontal="center" vertical="center"/>
    </xf>
    <xf numFmtId="0" fontId="34" fillId="35" borderId="0" xfId="0" applyFont="1" applyFill="1" applyAlignment="1">
      <alignment horizontal="center" vertical="center"/>
    </xf>
    <xf numFmtId="0" fontId="27" fillId="0" borderId="0" xfId="0" applyFont="1" applyAlignment="1">
      <alignment horizontal="center" vertical="center" textRotation="90"/>
    </xf>
    <xf numFmtId="0" fontId="25" fillId="0" borderId="0" xfId="0" applyFont="1" applyAlignment="1">
      <alignment horizontal="center" vertical="center" textRotation="90"/>
    </xf>
    <xf numFmtId="0" fontId="34" fillId="0" borderId="0" xfId="0" applyFont="1" applyAlignment="1">
      <alignment vertical="center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">
    <dxf>
      <fill>
        <patternFill>
          <bgColor theme="6" tint="0.39994506668294322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6600"/>
      <color rgb="FF0099CC"/>
      <color rgb="FFFF4747"/>
      <color rgb="FF0099FF"/>
      <color rgb="FFFF2D2D"/>
      <color rgb="FF9966FF"/>
      <color rgb="FFFF6161"/>
      <color rgb="FFD9F5FF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MAG perdues MF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5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68B-4A40-8823-F151E0F67039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Tableau recap'!$B$10:$B$17</c:f>
              <c:strCache>
                <c:ptCount val="8"/>
                <c:pt idx="0">
                  <c:v>HP</c:v>
                </c:pt>
                <c:pt idx="1">
                  <c:v>ICE</c:v>
                </c:pt>
                <c:pt idx="2">
                  <c:v>Transposase</c:v>
                </c:pt>
                <c:pt idx="3">
                  <c:v>ATPase</c:v>
                </c:pt>
                <c:pt idx="4">
                  <c:v>Type III RM</c:v>
                </c:pt>
                <c:pt idx="5">
                  <c:v>Lipo</c:v>
                </c:pt>
                <c:pt idx="6">
                  <c:v>IS30-like</c:v>
                </c:pt>
                <c:pt idx="7">
                  <c:v>Pseudo</c:v>
                </c:pt>
              </c:strCache>
            </c:strRef>
          </c:cat>
          <c:val>
            <c:numRef>
              <c:f>'Tableau recap'!$K$10:$K$17</c:f>
              <c:numCache>
                <c:formatCode>General</c:formatCode>
                <c:ptCount val="8"/>
                <c:pt idx="0">
                  <c:v>20</c:v>
                </c:pt>
                <c:pt idx="1">
                  <c:v>68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0</c:v>
                </c:pt>
                <c:pt idx="6">
                  <c:v>5</c:v>
                </c:pt>
                <c:pt idx="7">
                  <c:v>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68B-4A40-8823-F151E0F67039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MAG gagnées MF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1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AA63-417D-A945-42F306439B9B}"/>
                </c:ext>
              </c:extLst>
            </c:dLbl>
            <c:dLbl>
              <c:idx val="3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A63-417D-A945-42F306439B9B}"/>
                </c:ext>
              </c:extLst>
            </c:dLbl>
            <c:dLbl>
              <c:idx val="4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A63-417D-A945-42F306439B9B}"/>
                </c:ext>
              </c:extLst>
            </c:dLbl>
            <c:dLbl>
              <c:idx val="6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A63-417D-A945-42F306439B9B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Tableau recap'!$B$19:$B$26</c:f>
              <c:strCache>
                <c:ptCount val="8"/>
                <c:pt idx="0">
                  <c:v>HP</c:v>
                </c:pt>
                <c:pt idx="1">
                  <c:v>ICE</c:v>
                </c:pt>
                <c:pt idx="2">
                  <c:v>Transposase</c:v>
                </c:pt>
                <c:pt idx="3">
                  <c:v>ATPase</c:v>
                </c:pt>
                <c:pt idx="4">
                  <c:v>Type III RM</c:v>
                </c:pt>
                <c:pt idx="5">
                  <c:v>Lipo</c:v>
                </c:pt>
                <c:pt idx="6">
                  <c:v>IS30-like</c:v>
                </c:pt>
                <c:pt idx="7">
                  <c:v>Pseudo</c:v>
                </c:pt>
              </c:strCache>
            </c:strRef>
          </c:cat>
          <c:val>
            <c:numRef>
              <c:f>'Tableau recap'!$K$19:$K$26</c:f>
              <c:numCache>
                <c:formatCode>General</c:formatCode>
                <c:ptCount val="8"/>
                <c:pt idx="0">
                  <c:v>53</c:v>
                </c:pt>
                <c:pt idx="1">
                  <c:v>0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7</c:v>
                </c:pt>
                <c:pt idx="6">
                  <c:v>0</c:v>
                </c:pt>
                <c:pt idx="7">
                  <c:v>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AA63-417D-A945-42F306439B9B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MAG perdues ED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5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68B-4A40-8823-F151E0F67039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Tableau recap'!$B$10:$B$17</c:f>
              <c:strCache>
                <c:ptCount val="8"/>
                <c:pt idx="0">
                  <c:v>HP</c:v>
                </c:pt>
                <c:pt idx="1">
                  <c:v>ICE</c:v>
                </c:pt>
                <c:pt idx="2">
                  <c:v>Transposase</c:v>
                </c:pt>
                <c:pt idx="3">
                  <c:v>ATPase</c:v>
                </c:pt>
                <c:pt idx="4">
                  <c:v>Type III RM</c:v>
                </c:pt>
                <c:pt idx="5">
                  <c:v>Lipo</c:v>
                </c:pt>
                <c:pt idx="6">
                  <c:v>IS30-like</c:v>
                </c:pt>
                <c:pt idx="7">
                  <c:v>Pseudo</c:v>
                </c:pt>
              </c:strCache>
            </c:strRef>
          </c:cat>
          <c:val>
            <c:numRef>
              <c:f>'Tableau recap'!$S$10:$S$17</c:f>
              <c:numCache>
                <c:formatCode>General</c:formatCode>
                <c:ptCount val="8"/>
                <c:pt idx="0">
                  <c:v>21</c:v>
                </c:pt>
                <c:pt idx="1">
                  <c:v>46</c:v>
                </c:pt>
                <c:pt idx="2">
                  <c:v>8</c:v>
                </c:pt>
                <c:pt idx="3">
                  <c:v>0</c:v>
                </c:pt>
                <c:pt idx="4">
                  <c:v>4</c:v>
                </c:pt>
                <c:pt idx="5">
                  <c:v>10</c:v>
                </c:pt>
                <c:pt idx="6">
                  <c:v>3</c:v>
                </c:pt>
                <c:pt idx="7">
                  <c:v>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68B-4A40-8823-F151E0F67039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MAG gagnées ED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1"/>
              <c:delete val="1"/>
            </c:dLbl>
            <c:dLbl>
              <c:idx val="3"/>
              <c:delete val="1"/>
            </c:dLbl>
            <c:dLbl>
              <c:idx val="4"/>
              <c:delete val="1"/>
            </c:dLbl>
            <c:dLbl>
              <c:idx val="6"/>
              <c:delete val="1"/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Tableau recap'!$B$19:$B$26</c:f>
              <c:strCache>
                <c:ptCount val="8"/>
                <c:pt idx="0">
                  <c:v>HP</c:v>
                </c:pt>
                <c:pt idx="1">
                  <c:v>ICE</c:v>
                </c:pt>
                <c:pt idx="2">
                  <c:v>Transposase</c:v>
                </c:pt>
                <c:pt idx="3">
                  <c:v>ATPase</c:v>
                </c:pt>
                <c:pt idx="4">
                  <c:v>Type III RM</c:v>
                </c:pt>
                <c:pt idx="5">
                  <c:v>Lipo</c:v>
                </c:pt>
                <c:pt idx="6">
                  <c:v>IS30-like</c:v>
                </c:pt>
                <c:pt idx="7">
                  <c:v>Pseudo</c:v>
                </c:pt>
              </c:strCache>
            </c:strRef>
          </c:cat>
          <c:val>
            <c:numRef>
              <c:f>'Tableau recap'!$S$19:$S$26</c:f>
              <c:numCache>
                <c:formatCode>General</c:formatCode>
                <c:ptCount val="8"/>
                <c:pt idx="0">
                  <c:v>24</c:v>
                </c:pt>
                <c:pt idx="1">
                  <c:v>21</c:v>
                </c:pt>
                <c:pt idx="2">
                  <c:v>1</c:v>
                </c:pt>
                <c:pt idx="3">
                  <c:v>0</c:v>
                </c:pt>
                <c:pt idx="4">
                  <c:v>0</c:v>
                </c:pt>
                <c:pt idx="5">
                  <c:v>4</c:v>
                </c:pt>
                <c:pt idx="6">
                  <c:v>0</c:v>
                </c:pt>
                <c:pt idx="7">
                  <c:v>1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AA63-417D-A945-42F306439B9B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MAG perdues MF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5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68B-4A40-8823-F151E0F67039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Tableau recap'!$B$10:$B$17</c:f>
              <c:strCache>
                <c:ptCount val="8"/>
                <c:pt idx="0">
                  <c:v>HP</c:v>
                </c:pt>
                <c:pt idx="1">
                  <c:v>ICE</c:v>
                </c:pt>
                <c:pt idx="2">
                  <c:v>Transposase</c:v>
                </c:pt>
                <c:pt idx="3">
                  <c:v>ATPase</c:v>
                </c:pt>
                <c:pt idx="4">
                  <c:v>Type III RM</c:v>
                </c:pt>
                <c:pt idx="5">
                  <c:v>Lipo</c:v>
                </c:pt>
                <c:pt idx="6">
                  <c:v>IS30-like</c:v>
                </c:pt>
                <c:pt idx="7">
                  <c:v>Pseudo</c:v>
                </c:pt>
              </c:strCache>
            </c:strRef>
          </c:cat>
          <c:val>
            <c:numRef>
              <c:f>'Tableau recap'!$U$10:$U$17</c:f>
              <c:numCache>
                <c:formatCode>General</c:formatCode>
                <c:ptCount val="8"/>
                <c:pt idx="0">
                  <c:v>41</c:v>
                </c:pt>
                <c:pt idx="1">
                  <c:v>114</c:v>
                </c:pt>
                <c:pt idx="2">
                  <c:v>11</c:v>
                </c:pt>
                <c:pt idx="3">
                  <c:v>2</c:v>
                </c:pt>
                <c:pt idx="4">
                  <c:v>6</c:v>
                </c:pt>
                <c:pt idx="5">
                  <c:v>10</c:v>
                </c:pt>
                <c:pt idx="6">
                  <c:v>8</c:v>
                </c:pt>
                <c:pt idx="7">
                  <c:v>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D68B-4A40-8823-F151E0F67039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fr-FR"/>
              <a:t>MAG gagnées MF</a:t>
            </a:r>
          </a:p>
        </c:rich>
      </c:tx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3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AA63-417D-A945-42F306439B9B}"/>
                </c:ext>
              </c:extLst>
            </c:dLbl>
            <c:dLbl>
              <c:idx val="4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A63-417D-A945-42F306439B9B}"/>
                </c:ext>
              </c:extLst>
            </c:dLbl>
            <c:dLbl>
              <c:idx val="6"/>
              <c:delete val="1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A63-417D-A945-42F306439B9B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extLst xmlns:c16r2="http://schemas.microsoft.com/office/drawing/2015/06/chart">
              <c:ext xmlns:c15="http://schemas.microsoft.com/office/drawing/2012/chart" uri="{CE6537A1-D6FC-4f65-9D91-7224C49458BB}"/>
            </c:extLst>
          </c:dLbls>
          <c:cat>
            <c:strRef>
              <c:f>'Tableau recap'!$B$19:$B$26</c:f>
              <c:strCache>
                <c:ptCount val="8"/>
                <c:pt idx="0">
                  <c:v>HP</c:v>
                </c:pt>
                <c:pt idx="1">
                  <c:v>ICE</c:v>
                </c:pt>
                <c:pt idx="2">
                  <c:v>Transposase</c:v>
                </c:pt>
                <c:pt idx="3">
                  <c:v>ATPase</c:v>
                </c:pt>
                <c:pt idx="4">
                  <c:v>Type III RM</c:v>
                </c:pt>
                <c:pt idx="5">
                  <c:v>Lipo</c:v>
                </c:pt>
                <c:pt idx="6">
                  <c:v>IS30-like</c:v>
                </c:pt>
                <c:pt idx="7">
                  <c:v>Pseudo</c:v>
                </c:pt>
              </c:strCache>
            </c:strRef>
          </c:cat>
          <c:val>
            <c:numRef>
              <c:f>'Tableau recap'!$U$19:$U$26</c:f>
              <c:numCache>
                <c:formatCode>General</c:formatCode>
                <c:ptCount val="8"/>
                <c:pt idx="0">
                  <c:v>77</c:v>
                </c:pt>
                <c:pt idx="1">
                  <c:v>21</c:v>
                </c:pt>
                <c:pt idx="2">
                  <c:v>2</c:v>
                </c:pt>
                <c:pt idx="3">
                  <c:v>0</c:v>
                </c:pt>
                <c:pt idx="4">
                  <c:v>0</c:v>
                </c:pt>
                <c:pt idx="5">
                  <c:v>11</c:v>
                </c:pt>
                <c:pt idx="6">
                  <c:v>0</c:v>
                </c:pt>
                <c:pt idx="7">
                  <c:v>1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4-AA63-417D-A945-42F306439B9B}"/>
            </c:ext>
          </c:extLst>
        </c:ser>
        <c:dLbls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1068</xdr:colOff>
      <xdr:row>54</xdr:row>
      <xdr:rowOff>30033</xdr:rowOff>
    </xdr:from>
    <xdr:to>
      <xdr:col>5</xdr:col>
      <xdr:colOff>363036</xdr:colOff>
      <xdr:row>73</xdr:row>
      <xdr:rowOff>10533</xdr:rowOff>
    </xdr:to>
    <xdr:graphicFrame macro="">
      <xdr:nvGraphicFramePr>
        <xdr:cNvPr id="3" name="Graphique 2">
          <a:extLst>
            <a:ext uri="{FF2B5EF4-FFF2-40B4-BE49-F238E27FC236}">
              <a16:creationId xmlns=""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56367</xdr:colOff>
      <xdr:row>54</xdr:row>
      <xdr:rowOff>35411</xdr:rowOff>
    </xdr:from>
    <xdr:to>
      <xdr:col>10</xdr:col>
      <xdr:colOff>346367</xdr:colOff>
      <xdr:row>73</xdr:row>
      <xdr:rowOff>15911</xdr:rowOff>
    </xdr:to>
    <xdr:graphicFrame macro="">
      <xdr:nvGraphicFramePr>
        <xdr:cNvPr id="7" name="Graphique 6">
          <a:extLst>
            <a:ext uri="{FF2B5EF4-FFF2-40B4-BE49-F238E27FC236}">
              <a16:creationId xmlns="" xmlns:a16="http://schemas.microsoft.com/office/drawing/2014/main" id="{00000000-0008-0000-01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66687</xdr:colOff>
      <xdr:row>54</xdr:row>
      <xdr:rowOff>23736</xdr:rowOff>
    </xdr:from>
    <xdr:to>
      <xdr:col>15</xdr:col>
      <xdr:colOff>718687</xdr:colOff>
      <xdr:row>73</xdr:row>
      <xdr:rowOff>4236</xdr:rowOff>
    </xdr:to>
    <xdr:graphicFrame macro="">
      <xdr:nvGraphicFramePr>
        <xdr:cNvPr id="5" name="Graphique 4">
          <a:extLst>
            <a:ext uri="{FF2B5EF4-FFF2-40B4-BE49-F238E27FC236}">
              <a16:creationId xmlns=""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857250</xdr:colOff>
      <xdr:row>54</xdr:row>
      <xdr:rowOff>23737</xdr:rowOff>
    </xdr:from>
    <xdr:to>
      <xdr:col>20</xdr:col>
      <xdr:colOff>99563</xdr:colOff>
      <xdr:row>73</xdr:row>
      <xdr:rowOff>4237</xdr:rowOff>
    </xdr:to>
    <xdr:graphicFrame macro="">
      <xdr:nvGraphicFramePr>
        <xdr:cNvPr id="6" name="Graphique 5">
          <a:extLst>
            <a:ext uri="{FF2B5EF4-FFF2-40B4-BE49-F238E27FC236}">
              <a16:creationId xmlns=""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595312</xdr:colOff>
      <xdr:row>26</xdr:row>
      <xdr:rowOff>95251</xdr:rowOff>
    </xdr:from>
    <xdr:to>
      <xdr:col>9</xdr:col>
      <xdr:colOff>706781</xdr:colOff>
      <xdr:row>52</xdr:row>
      <xdr:rowOff>51938</xdr:rowOff>
    </xdr:to>
    <xdr:graphicFrame macro="">
      <xdr:nvGraphicFramePr>
        <xdr:cNvPr id="8" name="Graphique 7">
          <a:extLst>
            <a:ext uri="{FF2B5EF4-FFF2-40B4-BE49-F238E27FC236}">
              <a16:creationId xmlns=""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1</xdr:col>
      <xdr:colOff>221454</xdr:colOff>
      <xdr:row>27</xdr:row>
      <xdr:rowOff>5379</xdr:rowOff>
    </xdr:from>
    <xdr:to>
      <xdr:col>17</xdr:col>
      <xdr:colOff>547236</xdr:colOff>
      <xdr:row>52</xdr:row>
      <xdr:rowOff>152566</xdr:rowOff>
    </xdr:to>
    <xdr:graphicFrame macro="">
      <xdr:nvGraphicFramePr>
        <xdr:cNvPr id="9" name="Graphique 8">
          <a:extLst>
            <a:ext uri="{FF2B5EF4-FFF2-40B4-BE49-F238E27FC236}">
              <a16:creationId xmlns=""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T928"/>
  <sheetViews>
    <sheetView tabSelected="1" zoomScale="90" zoomScaleNormal="90" workbookViewId="0">
      <selection activeCell="C11" sqref="C11"/>
    </sheetView>
  </sheetViews>
  <sheetFormatPr baseColWidth="10" defaultRowHeight="15" x14ac:dyDescent="0.25"/>
  <cols>
    <col min="1" max="1" width="9.5703125" style="34" customWidth="1"/>
    <col min="2" max="2" width="30.7109375" style="36" customWidth="1"/>
    <col min="3" max="3" width="12.28515625" style="33" customWidth="1"/>
    <col min="4" max="4" width="11.42578125" style="33"/>
    <col min="5" max="5" width="2.7109375" style="9" customWidth="1"/>
    <col min="6" max="6" width="8.7109375" customWidth="1"/>
    <col min="7" max="7" width="2.7109375" customWidth="1"/>
    <col min="8" max="8" width="8.7109375" customWidth="1"/>
    <col min="9" max="9" width="2.7109375" customWidth="1"/>
    <col min="10" max="10" width="8.7109375" customWidth="1"/>
    <col min="11" max="11" width="2.7109375" customWidth="1"/>
    <col min="12" max="12" width="8.7109375" customWidth="1"/>
    <col min="13" max="13" width="2.7109375" customWidth="1"/>
    <col min="14" max="14" width="8.7109375" style="2" customWidth="1"/>
    <col min="15" max="15" width="2.7109375" style="2" customWidth="1"/>
    <col min="16" max="16" width="8.7109375" style="2" customWidth="1"/>
    <col min="17" max="17" width="2.7109375" style="2" customWidth="1"/>
    <col min="18" max="18" width="8.7109375" customWidth="1"/>
    <col min="19" max="19" width="2.7109375" style="2" customWidth="1"/>
    <col min="20" max="20" width="8.7109375" style="2" customWidth="1"/>
    <col min="21" max="21" width="2.7109375" customWidth="1"/>
    <col min="22" max="22" width="8.7109375" customWidth="1"/>
    <col min="23" max="23" width="2.7109375" customWidth="1"/>
    <col min="24" max="24" width="8.7109375" customWidth="1"/>
    <col min="25" max="25" width="2.7109375" customWidth="1"/>
    <col min="26" max="26" width="8.7109375" style="2" customWidth="1"/>
    <col min="27" max="27" width="2.7109375" customWidth="1"/>
    <col min="28" max="28" width="8.7109375" style="2" customWidth="1"/>
    <col min="29" max="29" width="2.7109375" customWidth="1"/>
    <col min="30" max="30" width="8.7109375" style="2" customWidth="1"/>
    <col min="31" max="31" width="2.7109375" customWidth="1"/>
    <col min="32" max="32" width="8.7109375" style="2" customWidth="1"/>
    <col min="33" max="33" width="2.7109375" customWidth="1"/>
    <col min="34" max="34" width="8.7109375" style="2" customWidth="1"/>
    <col min="35" max="35" width="2.7109375" customWidth="1"/>
    <col min="36" max="36" width="8.7109375" customWidth="1"/>
    <col min="37" max="37" width="2.7109375" customWidth="1"/>
    <col min="38" max="38" width="8.7109375" customWidth="1"/>
    <col min="39" max="39" width="2.7109375" customWidth="1"/>
    <col min="40" max="40" width="8.7109375" customWidth="1"/>
    <col min="41" max="41" width="2.7109375" customWidth="1"/>
    <col min="42" max="42" width="8.7109375" customWidth="1"/>
    <col min="43" max="43" width="2.7109375" customWidth="1"/>
    <col min="44" max="44" width="8.7109375" customWidth="1"/>
    <col min="45" max="45" width="2.7109375" customWidth="1"/>
    <col min="46" max="46" width="8.7109375" customWidth="1"/>
    <col min="47" max="47" width="2.7109375" customWidth="1"/>
  </cols>
  <sheetData>
    <row r="1" spans="1:46" s="2" customFormat="1" ht="18.75" x14ac:dyDescent="0.25">
      <c r="A1" s="102" t="s">
        <v>2416</v>
      </c>
      <c r="B1" s="102"/>
      <c r="C1" s="102"/>
      <c r="D1" s="102"/>
      <c r="E1" s="9"/>
      <c r="J1" s="99" t="s">
        <v>2414</v>
      </c>
      <c r="K1" s="99"/>
      <c r="L1" s="99"/>
      <c r="M1" s="95"/>
      <c r="N1" s="96" t="s">
        <v>2415</v>
      </c>
      <c r="O1" s="96"/>
      <c r="P1" s="96"/>
      <c r="Q1" s="95"/>
      <c r="R1" s="97" t="s">
        <v>2413</v>
      </c>
      <c r="S1" s="97"/>
      <c r="T1" s="97"/>
    </row>
    <row r="2" spans="1:46" s="2" customFormat="1" ht="18.75" x14ac:dyDescent="0.25">
      <c r="A2" s="94"/>
      <c r="B2" s="93"/>
      <c r="D2" s="33"/>
      <c r="E2" s="9"/>
    </row>
    <row r="3" spans="1:46" s="92" customFormat="1" ht="15.75" x14ac:dyDescent="0.25">
      <c r="A3" s="88" t="s">
        <v>2412</v>
      </c>
      <c r="B3" s="89" t="s">
        <v>0</v>
      </c>
      <c r="C3" s="90" t="s">
        <v>916</v>
      </c>
      <c r="D3" s="90" t="s">
        <v>915</v>
      </c>
      <c r="E3" s="91"/>
      <c r="F3" s="8" t="s">
        <v>2390</v>
      </c>
      <c r="H3" s="8" t="s">
        <v>2391</v>
      </c>
      <c r="J3" s="8" t="s">
        <v>2389</v>
      </c>
      <c r="L3" s="8" t="s">
        <v>2388</v>
      </c>
      <c r="N3" s="8" t="s">
        <v>2392</v>
      </c>
      <c r="P3" s="8" t="s">
        <v>2393</v>
      </c>
      <c r="R3" s="8" t="s">
        <v>2394</v>
      </c>
      <c r="T3" s="8" t="s">
        <v>2395</v>
      </c>
      <c r="V3" s="8" t="s">
        <v>2396</v>
      </c>
      <c r="X3" s="8" t="s">
        <v>2397</v>
      </c>
      <c r="Z3" s="8" t="s">
        <v>2398</v>
      </c>
      <c r="AB3" s="8" t="s">
        <v>2399</v>
      </c>
      <c r="AD3" s="8" t="s">
        <v>2400</v>
      </c>
      <c r="AF3" s="8" t="s">
        <v>2401</v>
      </c>
      <c r="AH3" s="8" t="s">
        <v>2402</v>
      </c>
      <c r="AJ3" s="8" t="s">
        <v>2403</v>
      </c>
      <c r="AK3" s="8"/>
      <c r="AL3" s="8" t="s">
        <v>2404</v>
      </c>
      <c r="AM3" s="8"/>
      <c r="AN3" s="8" t="s">
        <v>2405</v>
      </c>
      <c r="AO3" s="8"/>
      <c r="AP3" s="8" t="s">
        <v>2406</v>
      </c>
      <c r="AQ3" s="8"/>
      <c r="AR3" s="8" t="s">
        <v>2407</v>
      </c>
      <c r="AS3" s="8"/>
      <c r="AT3" s="8" t="s">
        <v>2408</v>
      </c>
    </row>
    <row r="4" spans="1:46" ht="23.25" x14ac:dyDescent="0.25">
      <c r="A4" s="34" t="s">
        <v>531</v>
      </c>
      <c r="B4" s="36" t="s">
        <v>532</v>
      </c>
      <c r="C4" s="33" t="s">
        <v>25</v>
      </c>
      <c r="D4" s="33" t="s">
        <v>917</v>
      </c>
      <c r="F4" s="6"/>
      <c r="H4" s="6"/>
      <c r="J4" s="6"/>
      <c r="L4" s="6"/>
      <c r="N4" s="6"/>
      <c r="P4" s="6"/>
      <c r="R4" s="6"/>
      <c r="T4" s="6"/>
      <c r="V4" s="7"/>
      <c r="X4" s="6"/>
      <c r="Z4" s="6"/>
      <c r="AB4" s="6"/>
      <c r="AD4" s="6"/>
      <c r="AF4" s="6"/>
      <c r="AH4" s="6"/>
      <c r="AJ4" s="6"/>
      <c r="AL4" s="6"/>
      <c r="AN4" s="6"/>
      <c r="AP4" s="6"/>
      <c r="AR4" s="6"/>
      <c r="AT4" s="7"/>
    </row>
    <row r="5" spans="1:46" x14ac:dyDescent="0.25">
      <c r="A5" s="34" t="s">
        <v>533</v>
      </c>
      <c r="B5" s="36" t="s">
        <v>1</v>
      </c>
      <c r="C5" s="33" t="s">
        <v>26</v>
      </c>
      <c r="D5" s="33" t="s">
        <v>918</v>
      </c>
      <c r="F5" s="6"/>
      <c r="H5" s="6"/>
      <c r="J5" s="6"/>
      <c r="L5" s="6"/>
      <c r="N5" s="6"/>
      <c r="P5" s="6"/>
      <c r="R5" s="6"/>
      <c r="T5" s="6"/>
      <c r="V5" s="11"/>
      <c r="X5" s="6"/>
      <c r="Z5" s="6"/>
      <c r="AB5" s="6"/>
      <c r="AD5" s="6"/>
      <c r="AF5" s="6"/>
      <c r="AH5" s="6"/>
      <c r="AJ5" s="6"/>
      <c r="AK5" s="2"/>
      <c r="AL5" s="6"/>
      <c r="AM5" s="2"/>
      <c r="AN5" s="6"/>
      <c r="AO5" s="2"/>
      <c r="AP5" s="6"/>
      <c r="AQ5" s="2"/>
      <c r="AR5" s="6"/>
      <c r="AS5" s="2"/>
      <c r="AT5" s="7"/>
    </row>
    <row r="6" spans="1:46" x14ac:dyDescent="0.25">
      <c r="A6" s="34" t="s">
        <v>742</v>
      </c>
      <c r="B6" s="36" t="s">
        <v>743</v>
      </c>
      <c r="C6" s="1" t="s">
        <v>920</v>
      </c>
      <c r="D6" s="1" t="s">
        <v>919</v>
      </c>
      <c r="F6" s="6"/>
      <c r="H6" s="6"/>
      <c r="J6" s="6"/>
      <c r="L6" s="6"/>
      <c r="N6" s="6"/>
      <c r="P6" s="6"/>
      <c r="R6" s="6"/>
      <c r="T6" s="6"/>
      <c r="V6" s="6"/>
      <c r="X6" s="6"/>
      <c r="Z6" s="6"/>
      <c r="AB6" s="6"/>
      <c r="AD6" s="6"/>
      <c r="AF6" s="6"/>
      <c r="AH6" s="6"/>
      <c r="AJ6" s="6"/>
      <c r="AK6" s="2"/>
      <c r="AL6" s="6"/>
      <c r="AM6" s="2"/>
      <c r="AN6" s="6"/>
      <c r="AO6" s="2"/>
      <c r="AP6" s="6"/>
      <c r="AQ6" s="2"/>
      <c r="AR6" s="6"/>
      <c r="AS6" s="2"/>
      <c r="AT6" s="7"/>
    </row>
    <row r="7" spans="1:46" x14ac:dyDescent="0.25">
      <c r="A7" s="34" t="s">
        <v>742</v>
      </c>
      <c r="B7" s="36" t="s">
        <v>743</v>
      </c>
      <c r="C7" s="1" t="s">
        <v>922</v>
      </c>
      <c r="D7" s="1" t="s">
        <v>921</v>
      </c>
      <c r="F7" s="6"/>
      <c r="H7" s="6"/>
      <c r="J7" s="6"/>
      <c r="L7" s="6"/>
      <c r="N7" s="6"/>
      <c r="P7" s="6"/>
      <c r="R7" s="6"/>
      <c r="T7" s="6"/>
      <c r="V7" s="6"/>
      <c r="X7" s="6"/>
      <c r="Z7" s="6"/>
      <c r="AB7" s="6"/>
      <c r="AD7" s="6"/>
      <c r="AF7" s="6"/>
      <c r="AH7" s="6"/>
      <c r="AJ7" s="6"/>
      <c r="AK7" s="2"/>
      <c r="AL7" s="6"/>
      <c r="AM7" s="2"/>
      <c r="AN7" s="6"/>
      <c r="AO7" s="2"/>
      <c r="AP7" s="6"/>
      <c r="AQ7" s="2"/>
      <c r="AR7" s="6"/>
      <c r="AS7" s="2"/>
      <c r="AT7" s="7"/>
    </row>
    <row r="8" spans="1:46" x14ac:dyDescent="0.25">
      <c r="A8" s="34" t="s">
        <v>457</v>
      </c>
      <c r="B8" s="36" t="s">
        <v>925</v>
      </c>
      <c r="C8" s="1" t="s">
        <v>924</v>
      </c>
      <c r="D8" s="1" t="s">
        <v>923</v>
      </c>
      <c r="F8" s="6"/>
      <c r="H8" s="6"/>
      <c r="J8" s="6"/>
      <c r="L8" s="6"/>
      <c r="N8" s="6"/>
      <c r="P8" s="6"/>
      <c r="R8" s="6"/>
      <c r="T8" s="6"/>
      <c r="V8" s="6"/>
      <c r="X8" s="6"/>
      <c r="Z8" s="6"/>
      <c r="AB8" s="6"/>
      <c r="AD8" s="6"/>
      <c r="AF8" s="6"/>
      <c r="AH8" s="6"/>
      <c r="AJ8" s="6"/>
      <c r="AK8" s="2"/>
      <c r="AL8" s="6"/>
      <c r="AM8" s="2"/>
      <c r="AN8" s="6"/>
      <c r="AO8" s="2"/>
      <c r="AP8" s="6"/>
      <c r="AQ8" s="2"/>
      <c r="AR8" s="6"/>
      <c r="AS8" s="2"/>
      <c r="AT8" s="7"/>
    </row>
    <row r="9" spans="1:46" x14ac:dyDescent="0.25">
      <c r="A9" s="34" t="s">
        <v>457</v>
      </c>
      <c r="B9" s="36" t="s">
        <v>928</v>
      </c>
      <c r="C9" s="1" t="s">
        <v>927</v>
      </c>
      <c r="D9" s="1" t="s">
        <v>926</v>
      </c>
      <c r="F9" s="6"/>
      <c r="H9" s="6"/>
      <c r="J9" s="6"/>
      <c r="L9" s="6"/>
      <c r="N9" s="6"/>
      <c r="P9" s="6"/>
      <c r="R9" s="6"/>
      <c r="T9" s="6"/>
      <c r="V9" s="6"/>
      <c r="X9" s="6"/>
      <c r="Z9" s="6"/>
      <c r="AB9" s="6"/>
      <c r="AD9" s="6"/>
      <c r="AF9" s="6"/>
      <c r="AH9" s="6"/>
      <c r="AJ9" s="6"/>
      <c r="AK9" s="2"/>
      <c r="AL9" s="6"/>
      <c r="AM9" s="2"/>
      <c r="AN9" s="6"/>
      <c r="AO9" s="2"/>
      <c r="AP9" s="6"/>
      <c r="AQ9" s="2"/>
      <c r="AR9" s="6"/>
      <c r="AS9" s="2"/>
      <c r="AT9" s="7"/>
    </row>
    <row r="10" spans="1:46" x14ac:dyDescent="0.25">
      <c r="A10" s="34" t="s">
        <v>845</v>
      </c>
      <c r="B10" s="36" t="s">
        <v>928</v>
      </c>
      <c r="C10" s="1" t="s">
        <v>930</v>
      </c>
      <c r="D10" s="1" t="s">
        <v>929</v>
      </c>
      <c r="F10" s="6"/>
      <c r="H10" s="6"/>
      <c r="J10" s="6"/>
      <c r="L10" s="6"/>
      <c r="N10" s="6"/>
      <c r="P10" s="6"/>
      <c r="R10" s="6"/>
      <c r="T10" s="6"/>
      <c r="V10" s="6"/>
      <c r="X10" s="6"/>
      <c r="Z10" s="6"/>
      <c r="AB10" s="6"/>
      <c r="AD10" s="6"/>
      <c r="AF10" s="6"/>
      <c r="AH10" s="6"/>
      <c r="AJ10" s="6"/>
      <c r="AK10" s="2"/>
      <c r="AL10" s="6"/>
      <c r="AM10" s="2"/>
      <c r="AN10" s="6"/>
      <c r="AO10" s="2"/>
      <c r="AP10" s="6"/>
      <c r="AQ10" s="2"/>
      <c r="AR10" s="6"/>
      <c r="AS10" s="2"/>
      <c r="AT10" s="7"/>
    </row>
    <row r="11" spans="1:46" x14ac:dyDescent="0.25">
      <c r="A11" s="34" t="s">
        <v>457</v>
      </c>
      <c r="B11" s="36" t="s">
        <v>469</v>
      </c>
      <c r="C11" s="1" t="s">
        <v>933</v>
      </c>
      <c r="D11" s="1" t="s">
        <v>932</v>
      </c>
      <c r="F11" s="6"/>
      <c r="H11" s="6"/>
      <c r="J11" s="6"/>
      <c r="L11" s="6"/>
      <c r="N11" s="6"/>
      <c r="P11" s="6"/>
      <c r="R11" s="6"/>
      <c r="T11" s="6"/>
      <c r="V11" s="6"/>
      <c r="X11" s="6"/>
      <c r="Z11" s="6"/>
      <c r="AB11" s="6"/>
      <c r="AD11" s="6"/>
      <c r="AF11" s="6"/>
      <c r="AH11" s="6"/>
      <c r="AJ11" s="6"/>
      <c r="AK11" s="2"/>
      <c r="AL11" s="6"/>
      <c r="AM11" s="2"/>
      <c r="AN11" s="6"/>
      <c r="AO11" s="2"/>
      <c r="AP11" s="6"/>
      <c r="AQ11" s="2"/>
      <c r="AR11" s="6"/>
      <c r="AS11" s="2"/>
      <c r="AT11" s="7"/>
    </row>
    <row r="12" spans="1:46" x14ac:dyDescent="0.25">
      <c r="A12" s="34" t="s">
        <v>934</v>
      </c>
      <c r="B12" s="36" t="s">
        <v>937</v>
      </c>
      <c r="C12" s="1" t="s">
        <v>936</v>
      </c>
      <c r="D12" s="1" t="s">
        <v>935</v>
      </c>
      <c r="F12" s="6"/>
      <c r="H12" s="6"/>
      <c r="J12" s="6"/>
      <c r="L12" s="6"/>
      <c r="N12" s="6"/>
      <c r="P12" s="6"/>
      <c r="R12" s="6"/>
      <c r="T12" s="6"/>
      <c r="V12" s="6"/>
      <c r="X12" s="6"/>
      <c r="Z12" s="6"/>
      <c r="AB12" s="6"/>
      <c r="AD12" s="6"/>
      <c r="AF12" s="6"/>
      <c r="AH12" s="6"/>
      <c r="AJ12" s="6"/>
      <c r="AK12" s="2"/>
      <c r="AL12" s="6"/>
      <c r="AM12" s="2"/>
      <c r="AN12" s="6"/>
      <c r="AO12" s="2"/>
      <c r="AP12" s="6"/>
      <c r="AQ12" s="2"/>
      <c r="AR12" s="6"/>
      <c r="AS12" s="2"/>
      <c r="AT12" s="7"/>
    </row>
    <row r="13" spans="1:46" x14ac:dyDescent="0.25">
      <c r="A13" s="34" t="s">
        <v>457</v>
      </c>
      <c r="B13" s="36" t="s">
        <v>469</v>
      </c>
      <c r="C13" s="33" t="s">
        <v>939</v>
      </c>
      <c r="D13" s="33" t="s">
        <v>938</v>
      </c>
      <c r="F13" s="6"/>
      <c r="H13" s="6"/>
      <c r="J13" s="6"/>
      <c r="L13" s="6"/>
      <c r="N13" s="6"/>
      <c r="P13" s="6"/>
      <c r="R13" s="6"/>
      <c r="T13" s="6"/>
      <c r="V13" s="6"/>
      <c r="X13" s="6"/>
      <c r="Z13" s="6"/>
      <c r="AB13" s="6"/>
      <c r="AD13" s="6"/>
      <c r="AF13" s="6"/>
      <c r="AH13" s="6"/>
      <c r="AJ13" s="6"/>
      <c r="AK13" s="2"/>
      <c r="AL13" s="6"/>
      <c r="AM13" s="2"/>
      <c r="AN13" s="6"/>
      <c r="AO13" s="2"/>
      <c r="AP13" s="6"/>
      <c r="AQ13" s="2"/>
      <c r="AR13" s="6"/>
      <c r="AS13" s="2"/>
      <c r="AT13" s="7"/>
    </row>
    <row r="14" spans="1:46" x14ac:dyDescent="0.25">
      <c r="A14" s="34" t="s">
        <v>457</v>
      </c>
      <c r="B14" s="36" t="s">
        <v>468</v>
      </c>
      <c r="C14" s="33" t="s">
        <v>942</v>
      </c>
      <c r="D14" s="33" t="s">
        <v>941</v>
      </c>
      <c r="F14" s="6"/>
      <c r="H14" s="6"/>
      <c r="J14" s="6"/>
      <c r="L14" s="6"/>
      <c r="N14" s="6"/>
      <c r="P14" s="6"/>
      <c r="R14" s="6"/>
      <c r="T14" s="6"/>
      <c r="V14" s="6"/>
      <c r="X14" s="6"/>
      <c r="Z14" s="6"/>
      <c r="AB14" s="6"/>
      <c r="AD14" s="6"/>
      <c r="AF14" s="6"/>
      <c r="AH14" s="6"/>
      <c r="AJ14" s="6"/>
      <c r="AK14" s="2"/>
      <c r="AL14" s="6"/>
      <c r="AM14" s="2"/>
      <c r="AN14" s="6"/>
      <c r="AO14" s="2"/>
      <c r="AP14" s="6"/>
      <c r="AQ14" s="2"/>
      <c r="AR14" s="6"/>
      <c r="AS14" s="2"/>
      <c r="AT14" s="7"/>
    </row>
    <row r="15" spans="1:46" ht="23.25" x14ac:dyDescent="0.25">
      <c r="A15" s="34" t="s">
        <v>457</v>
      </c>
      <c r="B15" s="36" t="s">
        <v>945</v>
      </c>
      <c r="C15" s="33" t="s">
        <v>944</v>
      </c>
      <c r="D15" s="33" t="s">
        <v>943</v>
      </c>
      <c r="F15" s="6"/>
      <c r="H15" s="6"/>
      <c r="J15" s="6"/>
      <c r="L15" s="6"/>
      <c r="N15" s="6"/>
      <c r="P15" s="6"/>
      <c r="R15" s="6"/>
      <c r="T15" s="6"/>
      <c r="V15" s="6"/>
      <c r="X15" s="6"/>
      <c r="Z15" s="6"/>
      <c r="AB15" s="6"/>
      <c r="AD15" s="6"/>
      <c r="AF15" s="6"/>
      <c r="AH15" s="6"/>
      <c r="AJ15" s="6"/>
      <c r="AK15" s="2"/>
      <c r="AL15" s="6"/>
      <c r="AM15" s="2"/>
      <c r="AN15" s="6"/>
      <c r="AO15" s="2"/>
      <c r="AP15" s="6"/>
      <c r="AQ15" s="2"/>
      <c r="AR15" s="6"/>
      <c r="AS15" s="2"/>
      <c r="AT15" s="11"/>
    </row>
    <row r="16" spans="1:46" x14ac:dyDescent="0.25">
      <c r="A16" s="34" t="s">
        <v>457</v>
      </c>
      <c r="B16" s="36" t="s">
        <v>468</v>
      </c>
      <c r="C16" s="33" t="s">
        <v>947</v>
      </c>
      <c r="D16" s="33" t="s">
        <v>946</v>
      </c>
      <c r="F16" s="6"/>
      <c r="H16" s="6"/>
      <c r="J16" s="6"/>
      <c r="L16" s="6"/>
      <c r="N16" s="6"/>
      <c r="P16" s="6"/>
      <c r="R16" s="6"/>
      <c r="T16" s="6"/>
      <c r="V16" s="6"/>
      <c r="X16" s="6"/>
      <c r="Z16" s="6"/>
      <c r="AB16" s="6"/>
      <c r="AD16" s="6"/>
      <c r="AF16" s="6"/>
      <c r="AH16" s="6"/>
      <c r="AJ16" s="6"/>
      <c r="AK16" s="2"/>
      <c r="AL16" s="6"/>
      <c r="AM16" s="2"/>
      <c r="AN16" s="6"/>
      <c r="AO16" s="2"/>
      <c r="AP16" s="6"/>
      <c r="AQ16" s="2"/>
      <c r="AR16" s="6"/>
      <c r="AS16" s="2"/>
      <c r="AT16" s="6"/>
    </row>
    <row r="17" spans="1:46" x14ac:dyDescent="0.25">
      <c r="A17" s="34" t="s">
        <v>457</v>
      </c>
      <c r="B17" s="36" t="s">
        <v>950</v>
      </c>
      <c r="C17" s="33" t="s">
        <v>949</v>
      </c>
      <c r="D17" s="33" t="s">
        <v>948</v>
      </c>
      <c r="F17" s="6"/>
      <c r="H17" s="6"/>
      <c r="J17" s="6"/>
      <c r="L17" s="6"/>
      <c r="N17" s="6"/>
      <c r="P17" s="6"/>
      <c r="R17" s="6"/>
      <c r="T17" s="6"/>
      <c r="V17" s="6"/>
      <c r="X17" s="6"/>
      <c r="Z17" s="6"/>
      <c r="AB17" s="6"/>
      <c r="AD17" s="6"/>
      <c r="AF17" s="6"/>
      <c r="AH17" s="6"/>
      <c r="AJ17" s="6"/>
      <c r="AK17" s="2"/>
      <c r="AL17" s="6"/>
      <c r="AM17" s="2"/>
      <c r="AN17" s="6"/>
      <c r="AO17" s="2"/>
      <c r="AP17" s="6"/>
      <c r="AQ17" s="2"/>
      <c r="AR17" s="6"/>
      <c r="AS17" s="2"/>
      <c r="AT17" s="11"/>
    </row>
    <row r="18" spans="1:46" x14ac:dyDescent="0.25">
      <c r="A18" s="34" t="s">
        <v>457</v>
      </c>
      <c r="B18" s="36" t="s">
        <v>953</v>
      </c>
      <c r="C18" s="33" t="s">
        <v>952</v>
      </c>
      <c r="D18" s="33" t="s">
        <v>951</v>
      </c>
      <c r="F18" s="6"/>
      <c r="H18" s="6"/>
      <c r="J18" s="6"/>
      <c r="L18" s="6"/>
      <c r="N18" s="6"/>
      <c r="P18" s="6"/>
      <c r="R18" s="6"/>
      <c r="T18" s="6"/>
      <c r="V18" s="6"/>
      <c r="X18" s="6"/>
      <c r="Z18" s="6"/>
      <c r="AB18" s="6"/>
      <c r="AD18" s="6"/>
      <c r="AF18" s="6"/>
      <c r="AH18" s="6"/>
      <c r="AJ18" s="6"/>
      <c r="AK18" s="2"/>
      <c r="AL18" s="6"/>
      <c r="AM18" s="2"/>
      <c r="AN18" s="6"/>
      <c r="AO18" s="2"/>
      <c r="AP18" s="6"/>
      <c r="AQ18" s="2"/>
      <c r="AR18" s="6"/>
      <c r="AS18" s="2"/>
      <c r="AT18" s="7"/>
    </row>
    <row r="19" spans="1:46" x14ac:dyDescent="0.25">
      <c r="A19" s="34" t="s">
        <v>457</v>
      </c>
      <c r="B19" s="36" t="s">
        <v>956</v>
      </c>
      <c r="C19" s="33" t="s">
        <v>955</v>
      </c>
      <c r="D19" s="33" t="s">
        <v>954</v>
      </c>
      <c r="F19" s="6"/>
      <c r="H19" s="6"/>
      <c r="J19" s="6"/>
      <c r="L19" s="6"/>
      <c r="N19" s="6"/>
      <c r="P19" s="6"/>
      <c r="R19" s="6"/>
      <c r="T19" s="6"/>
      <c r="V19" s="6"/>
      <c r="X19" s="6"/>
      <c r="Z19" s="6"/>
      <c r="AB19" s="6"/>
      <c r="AD19" s="6"/>
      <c r="AF19" s="6"/>
      <c r="AH19" s="6"/>
      <c r="AJ19" s="6"/>
      <c r="AK19" s="2"/>
      <c r="AL19" s="6"/>
      <c r="AM19" s="2"/>
      <c r="AN19" s="6"/>
      <c r="AO19" s="2"/>
      <c r="AP19" s="6"/>
      <c r="AQ19" s="2"/>
      <c r="AR19" s="6"/>
      <c r="AS19" s="2"/>
      <c r="AT19" s="7"/>
    </row>
    <row r="20" spans="1:46" x14ac:dyDescent="0.25">
      <c r="A20" s="34" t="s">
        <v>957</v>
      </c>
      <c r="B20" s="36" t="s">
        <v>960</v>
      </c>
      <c r="C20" s="33" t="s">
        <v>959</v>
      </c>
      <c r="D20" s="33" t="s">
        <v>958</v>
      </c>
      <c r="F20" s="6"/>
      <c r="H20" s="6"/>
      <c r="J20" s="6"/>
      <c r="L20" s="6"/>
      <c r="N20" s="6"/>
      <c r="P20" s="6"/>
      <c r="R20" s="6"/>
      <c r="T20" s="6"/>
      <c r="V20" s="6"/>
      <c r="X20" s="6"/>
      <c r="Z20" s="6"/>
      <c r="AB20" s="6"/>
      <c r="AD20" s="6"/>
      <c r="AF20" s="6"/>
      <c r="AH20" s="6"/>
      <c r="AJ20" s="6"/>
      <c r="AK20" s="2"/>
      <c r="AL20" s="6"/>
      <c r="AM20" s="2"/>
      <c r="AN20" s="6"/>
      <c r="AO20" s="2"/>
      <c r="AP20" s="6"/>
      <c r="AQ20" s="2"/>
      <c r="AR20" s="6"/>
      <c r="AS20" s="2"/>
      <c r="AT20" s="7"/>
    </row>
    <row r="21" spans="1:46" x14ac:dyDescent="0.25">
      <c r="A21" s="34" t="s">
        <v>957</v>
      </c>
      <c r="B21" s="36" t="s">
        <v>960</v>
      </c>
      <c r="C21" s="33" t="s">
        <v>962</v>
      </c>
      <c r="D21" s="33" t="s">
        <v>961</v>
      </c>
      <c r="F21" s="6"/>
      <c r="H21" s="6"/>
      <c r="J21" s="6"/>
      <c r="L21" s="6"/>
      <c r="N21" s="6"/>
      <c r="P21" s="6"/>
      <c r="R21" s="6"/>
      <c r="T21" s="6"/>
      <c r="V21" s="6"/>
      <c r="X21" s="6"/>
      <c r="Z21" s="6"/>
      <c r="AB21" s="6"/>
      <c r="AD21" s="6"/>
      <c r="AF21" s="6"/>
      <c r="AH21" s="6"/>
      <c r="AJ21" s="6"/>
      <c r="AK21" s="2"/>
      <c r="AL21" s="6"/>
      <c r="AM21" s="2"/>
      <c r="AN21" s="6"/>
      <c r="AO21" s="2"/>
      <c r="AP21" s="6"/>
      <c r="AQ21" s="2"/>
      <c r="AR21" s="6"/>
      <c r="AS21" s="2"/>
      <c r="AT21" s="7"/>
    </row>
    <row r="22" spans="1:46" ht="23.25" x14ac:dyDescent="0.25">
      <c r="A22" s="34" t="s">
        <v>457</v>
      </c>
      <c r="B22" s="36" t="s">
        <v>458</v>
      </c>
      <c r="C22" s="1" t="s">
        <v>965</v>
      </c>
      <c r="D22" s="1" t="s">
        <v>964</v>
      </c>
      <c r="F22" s="6"/>
      <c r="H22" s="6"/>
      <c r="J22" s="6"/>
      <c r="L22" s="6"/>
      <c r="N22" s="6"/>
      <c r="P22" s="6"/>
      <c r="R22" s="6"/>
      <c r="T22" s="6"/>
      <c r="V22" s="6"/>
      <c r="X22" s="6"/>
      <c r="Z22" s="6"/>
      <c r="AB22" s="6"/>
      <c r="AD22" s="6"/>
      <c r="AF22" s="6"/>
      <c r="AH22" s="6"/>
      <c r="AJ22" s="6"/>
      <c r="AK22" s="2"/>
      <c r="AL22" s="6"/>
      <c r="AM22" s="2"/>
      <c r="AN22" s="6"/>
      <c r="AO22" s="2"/>
      <c r="AP22" s="6"/>
      <c r="AQ22" s="2"/>
      <c r="AR22" s="6"/>
      <c r="AS22" s="2"/>
      <c r="AT22" s="7"/>
    </row>
    <row r="23" spans="1:46" x14ac:dyDescent="0.25">
      <c r="A23" s="34" t="s">
        <v>457</v>
      </c>
      <c r="C23" s="1" t="s">
        <v>27</v>
      </c>
      <c r="D23" s="1" t="s">
        <v>966</v>
      </c>
      <c r="F23" s="6"/>
      <c r="H23" s="6"/>
      <c r="J23" s="6"/>
      <c r="L23" s="6"/>
      <c r="N23" s="6"/>
      <c r="P23" s="6"/>
      <c r="R23" s="6"/>
      <c r="T23" s="6"/>
      <c r="V23" s="6"/>
      <c r="X23" s="6"/>
      <c r="Z23" s="6"/>
      <c r="AB23" s="6"/>
      <c r="AD23" s="6"/>
      <c r="AF23" s="6"/>
      <c r="AH23" s="6"/>
      <c r="AJ23" s="6"/>
      <c r="AK23" s="2"/>
      <c r="AL23" s="6"/>
      <c r="AM23" s="2"/>
      <c r="AN23" s="6"/>
      <c r="AO23" s="2"/>
      <c r="AP23" s="6"/>
      <c r="AQ23" s="2"/>
      <c r="AR23" s="6"/>
      <c r="AS23" s="2"/>
      <c r="AT23" s="7"/>
    </row>
    <row r="24" spans="1:46" ht="23.25" x14ac:dyDescent="0.25">
      <c r="A24" s="34" t="s">
        <v>457</v>
      </c>
      <c r="B24" s="36" t="s">
        <v>970</v>
      </c>
      <c r="C24" s="1" t="s">
        <v>969</v>
      </c>
      <c r="D24" s="1" t="s">
        <v>968</v>
      </c>
      <c r="F24" s="6"/>
      <c r="H24" s="6"/>
      <c r="J24" s="6"/>
      <c r="L24" s="6"/>
      <c r="N24" s="6"/>
      <c r="P24" s="6"/>
      <c r="R24" s="6"/>
      <c r="T24" s="6"/>
      <c r="V24" s="6"/>
      <c r="X24" s="6"/>
      <c r="Z24" s="6"/>
      <c r="AB24" s="6"/>
      <c r="AD24" s="6"/>
      <c r="AF24" s="6"/>
      <c r="AH24" s="6"/>
      <c r="AJ24" s="6"/>
      <c r="AK24" s="2"/>
      <c r="AL24" s="6"/>
      <c r="AM24" s="2"/>
      <c r="AN24" s="6"/>
      <c r="AO24" s="2"/>
      <c r="AP24" s="6"/>
      <c r="AQ24" s="2"/>
      <c r="AR24" s="6"/>
      <c r="AS24" s="2"/>
      <c r="AT24" s="7"/>
    </row>
    <row r="25" spans="1:46" x14ac:dyDescent="0.25">
      <c r="A25" s="34" t="s">
        <v>457</v>
      </c>
      <c r="C25" s="1" t="s">
        <v>27</v>
      </c>
      <c r="D25" s="1" t="s">
        <v>971</v>
      </c>
      <c r="F25" s="6"/>
      <c r="H25" s="6"/>
      <c r="J25" s="6"/>
      <c r="L25" s="6"/>
      <c r="N25" s="6"/>
      <c r="P25" s="6"/>
      <c r="R25" s="6"/>
      <c r="T25" s="6"/>
      <c r="V25" s="6"/>
      <c r="X25" s="6"/>
      <c r="Z25" s="6"/>
      <c r="AB25" s="6"/>
      <c r="AD25" s="6"/>
      <c r="AF25" s="6"/>
      <c r="AH25" s="6"/>
      <c r="AJ25" s="6"/>
      <c r="AK25" s="2"/>
      <c r="AL25" s="6"/>
      <c r="AM25" s="2"/>
      <c r="AN25" s="6"/>
      <c r="AO25" s="2"/>
      <c r="AP25" s="6"/>
      <c r="AQ25" s="2"/>
      <c r="AR25" s="6"/>
      <c r="AS25" s="2"/>
      <c r="AT25" s="7"/>
    </row>
    <row r="26" spans="1:46" ht="23.25" x14ac:dyDescent="0.25">
      <c r="A26" s="34" t="s">
        <v>457</v>
      </c>
      <c r="B26" s="36" t="s">
        <v>890</v>
      </c>
      <c r="C26" s="1" t="s">
        <v>973</v>
      </c>
      <c r="D26" s="1" t="s">
        <v>972</v>
      </c>
      <c r="F26" s="6"/>
      <c r="H26" s="6"/>
      <c r="J26" s="6"/>
      <c r="L26" s="6"/>
      <c r="N26" s="6"/>
      <c r="P26" s="6"/>
      <c r="R26" s="6"/>
      <c r="T26" s="6"/>
      <c r="V26" s="6"/>
      <c r="X26" s="6"/>
      <c r="Z26" s="6"/>
      <c r="AB26" s="6"/>
      <c r="AD26" s="6"/>
      <c r="AF26" s="6"/>
      <c r="AH26" s="6"/>
      <c r="AJ26" s="6"/>
      <c r="AK26" s="2"/>
      <c r="AL26" s="6"/>
      <c r="AM26" s="2"/>
      <c r="AN26" s="6"/>
      <c r="AO26" s="2"/>
      <c r="AP26" s="6"/>
      <c r="AQ26" s="2"/>
      <c r="AR26" s="6"/>
      <c r="AS26" s="2"/>
      <c r="AT26" s="7"/>
    </row>
    <row r="27" spans="1:46" x14ac:dyDescent="0.25">
      <c r="B27" s="36" t="s">
        <v>456</v>
      </c>
      <c r="C27" s="33" t="s">
        <v>974</v>
      </c>
      <c r="D27" s="33" t="s">
        <v>28</v>
      </c>
      <c r="F27" s="6"/>
      <c r="H27" s="6"/>
      <c r="J27" s="6"/>
      <c r="L27" s="6"/>
      <c r="N27" s="6"/>
      <c r="P27" s="6"/>
      <c r="R27" s="6"/>
      <c r="T27" s="6"/>
      <c r="V27" s="6"/>
      <c r="X27" s="6"/>
      <c r="Z27" s="6"/>
      <c r="AB27" s="6"/>
      <c r="AD27" s="6"/>
      <c r="AF27" s="6"/>
      <c r="AH27" s="6"/>
      <c r="AJ27" s="6"/>
      <c r="AK27" s="2"/>
      <c r="AL27" s="6"/>
      <c r="AM27" s="2"/>
      <c r="AN27" s="6"/>
      <c r="AO27" s="2"/>
      <c r="AP27" s="6"/>
      <c r="AQ27" s="2"/>
      <c r="AR27" s="6"/>
      <c r="AS27" s="2"/>
      <c r="AT27" s="7"/>
    </row>
    <row r="28" spans="1:46" ht="23.25" x14ac:dyDescent="0.25">
      <c r="A28" s="34" t="s">
        <v>457</v>
      </c>
      <c r="B28" s="36" t="s">
        <v>978</v>
      </c>
      <c r="C28" s="1" t="s">
        <v>977</v>
      </c>
      <c r="D28" s="1" t="s">
        <v>976</v>
      </c>
      <c r="F28" s="6"/>
      <c r="H28" s="6"/>
      <c r="J28" s="6"/>
      <c r="L28" s="6"/>
      <c r="N28" s="6"/>
      <c r="P28" s="6"/>
      <c r="R28" s="6"/>
      <c r="T28" s="6"/>
      <c r="V28" s="6"/>
      <c r="X28" s="6"/>
      <c r="Z28" s="6"/>
      <c r="AB28" s="6"/>
      <c r="AD28" s="6"/>
      <c r="AF28" s="6"/>
      <c r="AH28" s="6"/>
      <c r="AJ28" s="6"/>
      <c r="AK28" s="2"/>
      <c r="AL28" s="6"/>
      <c r="AM28" s="2"/>
      <c r="AN28" s="6"/>
      <c r="AO28" s="2"/>
      <c r="AP28" s="6"/>
      <c r="AQ28" s="2"/>
      <c r="AR28" s="6"/>
      <c r="AS28" s="2"/>
      <c r="AT28" s="7"/>
    </row>
    <row r="29" spans="1:46" x14ac:dyDescent="0.25">
      <c r="A29" s="34" t="s">
        <v>457</v>
      </c>
      <c r="B29" s="36" t="s">
        <v>981</v>
      </c>
      <c r="C29" s="33" t="s">
        <v>980</v>
      </c>
      <c r="D29" s="33" t="s">
        <v>979</v>
      </c>
      <c r="F29" s="6"/>
      <c r="H29" s="6"/>
      <c r="J29" s="6"/>
      <c r="L29" s="6"/>
      <c r="N29" s="6"/>
      <c r="P29" s="6"/>
      <c r="R29" s="6"/>
      <c r="T29" s="6"/>
      <c r="V29" s="6"/>
      <c r="X29" s="6"/>
      <c r="Z29" s="6"/>
      <c r="AB29" s="6"/>
      <c r="AD29" s="6"/>
      <c r="AF29" s="6"/>
      <c r="AH29" s="6"/>
      <c r="AJ29" s="6"/>
      <c r="AK29" s="2"/>
      <c r="AL29" s="6"/>
      <c r="AM29" s="2"/>
      <c r="AN29" s="6"/>
      <c r="AO29" s="2"/>
      <c r="AP29" s="6"/>
      <c r="AQ29" s="2"/>
      <c r="AR29" s="6"/>
      <c r="AS29" s="2"/>
      <c r="AT29" s="11"/>
    </row>
    <row r="30" spans="1:46" x14ac:dyDescent="0.25">
      <c r="A30" s="34" t="s">
        <v>457</v>
      </c>
      <c r="B30" s="36" t="s">
        <v>984</v>
      </c>
      <c r="C30" s="33" t="s">
        <v>983</v>
      </c>
      <c r="D30" s="33" t="s">
        <v>982</v>
      </c>
      <c r="F30" s="6"/>
      <c r="H30" s="6"/>
      <c r="J30" s="6"/>
      <c r="L30" s="6"/>
      <c r="N30" s="6"/>
      <c r="P30" s="6"/>
      <c r="R30" s="6"/>
      <c r="T30" s="6"/>
      <c r="V30" s="6"/>
      <c r="X30" s="6"/>
      <c r="Z30" s="6"/>
      <c r="AB30" s="6"/>
      <c r="AD30" s="6"/>
      <c r="AF30" s="6"/>
      <c r="AH30" s="6"/>
      <c r="AJ30" s="6"/>
      <c r="AK30" s="2"/>
      <c r="AL30" s="6"/>
      <c r="AM30" s="2"/>
      <c r="AN30" s="6"/>
      <c r="AO30" s="2"/>
      <c r="AP30" s="6"/>
      <c r="AQ30" s="2"/>
      <c r="AR30" s="6"/>
      <c r="AS30" s="2"/>
      <c r="AT30" s="6"/>
    </row>
    <row r="31" spans="1:46" x14ac:dyDescent="0.25">
      <c r="A31" s="34" t="s">
        <v>457</v>
      </c>
      <c r="B31" s="36" t="s">
        <v>987</v>
      </c>
      <c r="C31" s="33" t="s">
        <v>986</v>
      </c>
      <c r="D31" s="33" t="s">
        <v>985</v>
      </c>
      <c r="F31" s="6"/>
      <c r="H31" s="6"/>
      <c r="J31" s="6"/>
      <c r="L31" s="6"/>
      <c r="N31" s="6"/>
      <c r="P31" s="6"/>
      <c r="R31" s="6"/>
      <c r="T31" s="6"/>
      <c r="V31" s="6"/>
      <c r="X31" s="6"/>
      <c r="Z31" s="6"/>
      <c r="AB31" s="6"/>
      <c r="AD31" s="6"/>
      <c r="AF31" s="6"/>
      <c r="AH31" s="6"/>
      <c r="AJ31" s="6"/>
      <c r="AK31" s="2"/>
      <c r="AL31" s="6"/>
      <c r="AM31" s="2"/>
      <c r="AN31" s="6"/>
      <c r="AO31" s="2"/>
      <c r="AP31" s="6"/>
      <c r="AQ31" s="2"/>
      <c r="AR31" s="6"/>
      <c r="AS31" s="2"/>
      <c r="AT31" s="6"/>
    </row>
    <row r="32" spans="1:46" x14ac:dyDescent="0.25">
      <c r="A32" s="34" t="s">
        <v>457</v>
      </c>
      <c r="B32" s="36" t="s">
        <v>469</v>
      </c>
      <c r="C32" s="33" t="s">
        <v>989</v>
      </c>
      <c r="D32" s="33" t="s">
        <v>988</v>
      </c>
      <c r="F32" s="6"/>
      <c r="H32" s="6"/>
      <c r="J32" s="6"/>
      <c r="L32" s="6"/>
      <c r="N32" s="6"/>
      <c r="P32" s="6"/>
      <c r="R32" s="6"/>
      <c r="T32" s="6"/>
      <c r="V32" s="6"/>
      <c r="X32" s="6"/>
      <c r="Z32" s="6"/>
      <c r="AB32" s="6"/>
      <c r="AD32" s="6"/>
      <c r="AF32" s="6"/>
      <c r="AH32" s="6"/>
      <c r="AJ32" s="6"/>
      <c r="AK32" s="2"/>
      <c r="AL32" s="6"/>
      <c r="AM32" s="2"/>
      <c r="AN32" s="6"/>
      <c r="AO32" s="2"/>
      <c r="AP32" s="6"/>
      <c r="AQ32" s="2"/>
      <c r="AR32" s="6"/>
      <c r="AS32" s="2"/>
      <c r="AT32" s="6"/>
    </row>
    <row r="33" spans="1:46" ht="23.25" x14ac:dyDescent="0.25">
      <c r="A33" s="34" t="s">
        <v>457</v>
      </c>
      <c r="B33" s="36" t="s">
        <v>992</v>
      </c>
      <c r="C33" s="33" t="s">
        <v>991</v>
      </c>
      <c r="D33" s="33" t="s">
        <v>990</v>
      </c>
      <c r="F33" s="6"/>
      <c r="H33" s="6"/>
      <c r="J33" s="6"/>
      <c r="L33" s="6"/>
      <c r="N33" s="6"/>
      <c r="P33" s="6"/>
      <c r="R33" s="6"/>
      <c r="T33" s="6"/>
      <c r="V33" s="6"/>
      <c r="X33" s="6"/>
      <c r="Z33" s="6"/>
      <c r="AB33" s="6"/>
      <c r="AD33" s="6"/>
      <c r="AF33" s="6"/>
      <c r="AH33" s="6"/>
      <c r="AJ33" s="6"/>
      <c r="AK33" s="2"/>
      <c r="AL33" s="6"/>
      <c r="AM33" s="2"/>
      <c r="AN33" s="6"/>
      <c r="AO33" s="2"/>
      <c r="AP33" s="6"/>
      <c r="AQ33" s="2"/>
      <c r="AR33" s="6"/>
      <c r="AS33" s="2"/>
      <c r="AT33" s="6"/>
    </row>
    <row r="34" spans="1:46" x14ac:dyDescent="0.25">
      <c r="A34" s="34" t="s">
        <v>457</v>
      </c>
      <c r="B34" s="36" t="s">
        <v>468</v>
      </c>
      <c r="C34" s="33" t="s">
        <v>994</v>
      </c>
      <c r="D34" s="33" t="s">
        <v>993</v>
      </c>
      <c r="F34" s="6"/>
      <c r="H34" s="6"/>
      <c r="J34" s="6"/>
      <c r="L34" s="6"/>
      <c r="N34" s="6"/>
      <c r="P34" s="6"/>
      <c r="R34" s="6"/>
      <c r="T34" s="6"/>
      <c r="V34" s="6"/>
      <c r="X34" s="6"/>
      <c r="Z34" s="6"/>
      <c r="AB34" s="6"/>
      <c r="AD34" s="6"/>
      <c r="AF34" s="6"/>
      <c r="AH34" s="6"/>
      <c r="AJ34" s="6"/>
      <c r="AK34" s="2"/>
      <c r="AL34" s="6"/>
      <c r="AM34" s="2"/>
      <c r="AN34" s="6"/>
      <c r="AO34" s="2"/>
      <c r="AP34" s="6"/>
      <c r="AQ34" s="2"/>
      <c r="AR34" s="6"/>
      <c r="AS34" s="2"/>
      <c r="AT34" s="6"/>
    </row>
    <row r="35" spans="1:46" x14ac:dyDescent="0.25">
      <c r="A35" s="34" t="s">
        <v>457</v>
      </c>
      <c r="B35" s="36" t="s">
        <v>468</v>
      </c>
      <c r="C35" s="1" t="s">
        <v>996</v>
      </c>
      <c r="D35" s="1" t="s">
        <v>995</v>
      </c>
      <c r="F35" s="6"/>
      <c r="H35" s="6"/>
      <c r="J35" s="6"/>
      <c r="L35" s="6"/>
      <c r="N35" s="6"/>
      <c r="P35" s="6"/>
      <c r="R35" s="6"/>
      <c r="T35" s="6"/>
      <c r="V35" s="6"/>
      <c r="X35" s="6"/>
      <c r="Z35" s="6"/>
      <c r="AB35" s="6"/>
      <c r="AD35" s="6"/>
      <c r="AF35" s="6"/>
      <c r="AH35" s="6"/>
      <c r="AJ35" s="6"/>
      <c r="AK35" s="2"/>
      <c r="AL35" s="6"/>
      <c r="AM35" s="2"/>
      <c r="AN35" s="6"/>
      <c r="AO35" s="2"/>
      <c r="AP35" s="6"/>
      <c r="AQ35" s="2"/>
      <c r="AR35" s="6"/>
      <c r="AS35" s="2"/>
      <c r="AT35" s="6"/>
    </row>
    <row r="36" spans="1:46" x14ac:dyDescent="0.25">
      <c r="A36" s="34" t="s">
        <v>457</v>
      </c>
      <c r="C36" s="33" t="s">
        <v>27</v>
      </c>
      <c r="D36" s="33" t="s">
        <v>997</v>
      </c>
      <c r="F36" s="6"/>
      <c r="H36" s="6"/>
      <c r="J36" s="6"/>
      <c r="L36" s="6"/>
      <c r="N36" s="6"/>
      <c r="P36" s="6"/>
      <c r="R36" s="6"/>
      <c r="T36" s="6"/>
      <c r="V36" s="6"/>
      <c r="X36" s="6"/>
      <c r="Z36" s="6"/>
      <c r="AB36" s="6"/>
      <c r="AD36" s="6"/>
      <c r="AF36" s="6"/>
      <c r="AH36" s="6"/>
      <c r="AJ36" s="6"/>
      <c r="AK36" s="2"/>
      <c r="AL36" s="6"/>
      <c r="AM36" s="2"/>
      <c r="AN36" s="6"/>
      <c r="AO36" s="2"/>
      <c r="AP36" s="6"/>
      <c r="AQ36" s="2"/>
      <c r="AR36" s="6"/>
      <c r="AS36" s="2"/>
      <c r="AT36" s="6"/>
    </row>
    <row r="37" spans="1:46" x14ac:dyDescent="0.25">
      <c r="A37" s="34" t="s">
        <v>457</v>
      </c>
      <c r="B37" s="36" t="s">
        <v>468</v>
      </c>
      <c r="C37" s="33" t="s">
        <v>999</v>
      </c>
      <c r="D37" s="33" t="s">
        <v>998</v>
      </c>
      <c r="F37" s="6"/>
      <c r="H37" s="6"/>
      <c r="J37" s="6"/>
      <c r="L37" s="6"/>
      <c r="N37" s="6"/>
      <c r="P37" s="6"/>
      <c r="R37" s="6"/>
      <c r="T37" s="6"/>
      <c r="V37" s="6"/>
      <c r="X37" s="6"/>
      <c r="Z37" s="6"/>
      <c r="AB37" s="6"/>
      <c r="AD37" s="6"/>
      <c r="AF37" s="6"/>
      <c r="AH37" s="6"/>
      <c r="AJ37" s="6"/>
      <c r="AK37" s="2"/>
      <c r="AL37" s="6"/>
      <c r="AM37" s="2"/>
      <c r="AN37" s="6"/>
      <c r="AO37" s="2"/>
      <c r="AP37" s="6"/>
      <c r="AQ37" s="2"/>
      <c r="AR37" s="6"/>
      <c r="AS37" s="2"/>
      <c r="AT37" s="6"/>
    </row>
    <row r="38" spans="1:46" ht="23.25" x14ac:dyDescent="0.25">
      <c r="A38" s="34" t="s">
        <v>465</v>
      </c>
      <c r="B38" s="36" t="s">
        <v>466</v>
      </c>
      <c r="C38" s="1" t="s">
        <v>1001</v>
      </c>
      <c r="D38" s="1" t="s">
        <v>1000</v>
      </c>
      <c r="F38" s="6"/>
      <c r="H38" s="6"/>
      <c r="J38" s="6"/>
      <c r="L38" s="6"/>
      <c r="N38" s="6"/>
      <c r="P38" s="6"/>
      <c r="R38" s="6"/>
      <c r="T38" s="6"/>
      <c r="V38" s="6"/>
      <c r="X38" s="6"/>
      <c r="Z38" s="6"/>
      <c r="AB38" s="6"/>
      <c r="AD38" s="6"/>
      <c r="AF38" s="6"/>
      <c r="AH38" s="6"/>
      <c r="AJ38" s="6"/>
      <c r="AK38" s="2"/>
      <c r="AL38" s="6"/>
      <c r="AM38" s="2"/>
      <c r="AN38" s="6"/>
      <c r="AO38" s="2"/>
      <c r="AP38" s="6"/>
      <c r="AQ38" s="2"/>
      <c r="AR38" s="6"/>
      <c r="AS38" s="2"/>
      <c r="AT38" s="6"/>
    </row>
    <row r="39" spans="1:46" ht="23.25" x14ac:dyDescent="0.25">
      <c r="A39" s="34" t="s">
        <v>463</v>
      </c>
      <c r="B39" s="36" t="s">
        <v>464</v>
      </c>
      <c r="C39" s="1" t="s">
        <v>1003</v>
      </c>
      <c r="D39" s="1" t="s">
        <v>1002</v>
      </c>
      <c r="F39" s="6"/>
      <c r="H39" s="6"/>
      <c r="J39" s="6"/>
      <c r="L39" s="6"/>
      <c r="N39" s="6"/>
      <c r="P39" s="6"/>
      <c r="R39" s="6"/>
      <c r="T39" s="6"/>
      <c r="V39" s="6"/>
      <c r="X39" s="6"/>
      <c r="Z39" s="6"/>
      <c r="AB39" s="6"/>
      <c r="AD39" s="6"/>
      <c r="AF39" s="6"/>
      <c r="AH39" s="6"/>
      <c r="AJ39" s="6"/>
      <c r="AK39" s="2"/>
      <c r="AL39" s="6"/>
      <c r="AM39" s="2"/>
      <c r="AN39" s="6"/>
      <c r="AO39" s="2"/>
      <c r="AP39" s="6"/>
      <c r="AQ39" s="2"/>
      <c r="AR39" s="6"/>
      <c r="AS39" s="2"/>
      <c r="AT39" s="6"/>
    </row>
    <row r="40" spans="1:46" ht="23.25" x14ac:dyDescent="0.25">
      <c r="A40" s="34" t="s">
        <v>461</v>
      </c>
      <c r="B40" s="36" t="s">
        <v>1006</v>
      </c>
      <c r="C40" s="1" t="s">
        <v>1005</v>
      </c>
      <c r="D40" s="1" t="s">
        <v>1004</v>
      </c>
      <c r="F40" s="6"/>
      <c r="H40" s="6"/>
      <c r="J40" s="6"/>
      <c r="L40" s="6"/>
      <c r="N40" s="6"/>
      <c r="P40" s="6"/>
      <c r="R40" s="6"/>
      <c r="T40" s="6"/>
      <c r="V40" s="6"/>
      <c r="X40" s="6"/>
      <c r="Z40" s="6"/>
      <c r="AB40" s="6"/>
      <c r="AD40" s="6"/>
      <c r="AF40" s="6"/>
      <c r="AH40" s="6"/>
      <c r="AJ40" s="6"/>
      <c r="AK40" s="2"/>
      <c r="AL40" s="6"/>
      <c r="AM40" s="2"/>
      <c r="AN40" s="6"/>
      <c r="AO40" s="2"/>
      <c r="AP40" s="6"/>
      <c r="AQ40" s="2"/>
      <c r="AR40" s="6"/>
      <c r="AS40" s="2"/>
      <c r="AT40" s="6"/>
    </row>
    <row r="41" spans="1:46" ht="23.25" x14ac:dyDescent="0.25">
      <c r="A41" s="34" t="s">
        <v>459</v>
      </c>
      <c r="B41" s="36" t="s">
        <v>1009</v>
      </c>
      <c r="C41" s="1" t="s">
        <v>1008</v>
      </c>
      <c r="D41" s="1" t="s">
        <v>1007</v>
      </c>
      <c r="F41" s="6"/>
      <c r="H41" s="6"/>
      <c r="J41" s="6"/>
      <c r="L41" s="6"/>
      <c r="N41" s="6"/>
      <c r="P41" s="6"/>
      <c r="R41" s="6"/>
      <c r="T41" s="6"/>
      <c r="V41" s="6"/>
      <c r="X41" s="6"/>
      <c r="Z41" s="6"/>
      <c r="AB41" s="6"/>
      <c r="AD41" s="6"/>
      <c r="AF41" s="6"/>
      <c r="AH41" s="6"/>
      <c r="AJ41" s="6"/>
      <c r="AK41" s="2"/>
      <c r="AL41" s="6"/>
      <c r="AM41" s="2"/>
      <c r="AN41" s="6"/>
      <c r="AO41" s="2"/>
      <c r="AP41" s="6"/>
      <c r="AQ41" s="2"/>
      <c r="AR41" s="6"/>
      <c r="AS41" s="2"/>
      <c r="AT41" s="6"/>
    </row>
    <row r="42" spans="1:46" ht="34.5" x14ac:dyDescent="0.25">
      <c r="A42" s="34" t="s">
        <v>1010</v>
      </c>
      <c r="B42" s="36" t="s">
        <v>1013</v>
      </c>
      <c r="C42" s="1" t="s">
        <v>1012</v>
      </c>
      <c r="D42" s="1" t="s">
        <v>1011</v>
      </c>
      <c r="F42" s="6"/>
      <c r="H42" s="6"/>
      <c r="J42" s="6"/>
      <c r="L42" s="6"/>
      <c r="N42" s="6"/>
      <c r="P42" s="6"/>
      <c r="R42" s="6"/>
      <c r="T42" s="6"/>
      <c r="V42" s="6"/>
      <c r="X42" s="6"/>
      <c r="Z42" s="6"/>
      <c r="AB42" s="6"/>
      <c r="AD42" s="6"/>
      <c r="AF42" s="6"/>
      <c r="AH42" s="6"/>
      <c r="AJ42" s="6"/>
      <c r="AK42" s="2"/>
      <c r="AL42" s="6"/>
      <c r="AM42" s="2"/>
      <c r="AN42" s="6"/>
      <c r="AO42" s="2"/>
      <c r="AP42" s="6"/>
      <c r="AQ42" s="2"/>
      <c r="AR42" s="6"/>
      <c r="AS42" s="2"/>
      <c r="AT42" s="6"/>
    </row>
    <row r="43" spans="1:46" x14ac:dyDescent="0.25">
      <c r="A43" s="34" t="s">
        <v>457</v>
      </c>
      <c r="B43" s="36" t="s">
        <v>469</v>
      </c>
      <c r="C43" s="1" t="s">
        <v>1015</v>
      </c>
      <c r="D43" s="1" t="s">
        <v>1014</v>
      </c>
      <c r="F43" s="6"/>
      <c r="H43" s="6"/>
      <c r="J43" s="6"/>
      <c r="L43" s="6"/>
      <c r="N43" s="6"/>
      <c r="P43" s="11"/>
      <c r="R43" s="6"/>
      <c r="T43" s="6"/>
      <c r="V43" s="6"/>
      <c r="X43" s="6"/>
      <c r="Z43" s="6"/>
      <c r="AB43" s="6"/>
      <c r="AD43" s="6"/>
      <c r="AF43" s="6"/>
      <c r="AH43" s="6"/>
      <c r="AJ43" s="6"/>
      <c r="AK43" s="2"/>
      <c r="AL43" s="6"/>
      <c r="AM43" s="2"/>
      <c r="AN43" s="6"/>
      <c r="AO43" s="2"/>
      <c r="AP43" s="6"/>
      <c r="AQ43" s="2"/>
      <c r="AR43" s="6"/>
      <c r="AS43" s="2"/>
      <c r="AT43" s="6"/>
    </row>
    <row r="44" spans="1:46" ht="23.25" x14ac:dyDescent="0.25">
      <c r="A44" s="34" t="s">
        <v>1016</v>
      </c>
      <c r="B44" s="36" t="s">
        <v>1019</v>
      </c>
      <c r="C44" s="33" t="s">
        <v>1018</v>
      </c>
      <c r="D44" s="33" t="s">
        <v>1017</v>
      </c>
      <c r="F44" s="6"/>
      <c r="H44" s="6"/>
      <c r="J44" s="6"/>
      <c r="L44" s="6"/>
      <c r="N44" s="6"/>
      <c r="P44" s="7"/>
      <c r="R44" s="6"/>
      <c r="T44" s="6"/>
      <c r="V44" s="6"/>
      <c r="X44" s="6"/>
      <c r="Z44" s="6"/>
      <c r="AB44" s="6"/>
      <c r="AD44" s="6"/>
      <c r="AF44" s="6"/>
      <c r="AH44" s="6"/>
      <c r="AJ44" s="6"/>
      <c r="AK44" s="2"/>
      <c r="AL44" s="6"/>
      <c r="AM44" s="2"/>
      <c r="AN44" s="6"/>
      <c r="AO44" s="2"/>
      <c r="AP44" s="6"/>
      <c r="AQ44" s="2"/>
      <c r="AR44" s="6"/>
      <c r="AS44" s="2"/>
      <c r="AT44" s="6"/>
    </row>
    <row r="45" spans="1:46" x14ac:dyDescent="0.25">
      <c r="A45" s="34" t="s">
        <v>457</v>
      </c>
      <c r="B45" s="36" t="s">
        <v>867</v>
      </c>
      <c r="C45" s="33" t="s">
        <v>1021</v>
      </c>
      <c r="D45" s="33" t="s">
        <v>1020</v>
      </c>
      <c r="F45" s="6"/>
      <c r="H45" s="6"/>
      <c r="J45" s="6"/>
      <c r="L45" s="6"/>
      <c r="N45" s="6"/>
      <c r="P45" s="7"/>
      <c r="R45" s="6"/>
      <c r="T45" s="6"/>
      <c r="V45" s="6"/>
      <c r="X45" s="6"/>
      <c r="Z45" s="6"/>
      <c r="AB45" s="6"/>
      <c r="AD45" s="6"/>
      <c r="AF45" s="6"/>
      <c r="AH45" s="6"/>
      <c r="AJ45" s="6"/>
      <c r="AK45" s="2"/>
      <c r="AL45" s="6"/>
      <c r="AM45" s="2"/>
      <c r="AN45" s="6"/>
      <c r="AO45" s="2"/>
      <c r="AP45" s="6"/>
      <c r="AQ45" s="2"/>
      <c r="AR45" s="6"/>
      <c r="AS45" s="2"/>
      <c r="AT45" s="6"/>
    </row>
    <row r="46" spans="1:46" x14ac:dyDescent="0.25">
      <c r="A46" s="34" t="s">
        <v>457</v>
      </c>
      <c r="B46" s="36" t="s">
        <v>468</v>
      </c>
      <c r="C46" s="33" t="s">
        <v>1023</v>
      </c>
      <c r="D46" s="33" t="s">
        <v>1022</v>
      </c>
      <c r="F46" s="6"/>
      <c r="H46" s="6"/>
      <c r="J46" s="6"/>
      <c r="L46" s="6"/>
      <c r="N46" s="6"/>
      <c r="P46" s="7"/>
      <c r="R46" s="6"/>
      <c r="T46" s="6"/>
      <c r="V46" s="6"/>
      <c r="X46" s="6"/>
      <c r="Z46" s="6"/>
      <c r="AB46" s="6"/>
      <c r="AD46" s="6"/>
      <c r="AF46" s="6"/>
      <c r="AH46" s="6"/>
      <c r="AJ46" s="6"/>
      <c r="AK46" s="2"/>
      <c r="AL46" s="6"/>
      <c r="AM46" s="2"/>
      <c r="AN46" s="6"/>
      <c r="AO46" s="2"/>
      <c r="AP46" s="6"/>
      <c r="AQ46" s="2"/>
      <c r="AR46" s="6"/>
      <c r="AS46" s="2"/>
      <c r="AT46" s="6"/>
    </row>
    <row r="47" spans="1:46" x14ac:dyDescent="0.25">
      <c r="A47" s="34" t="s">
        <v>1024</v>
      </c>
      <c r="B47" s="36" t="s">
        <v>1027</v>
      </c>
      <c r="C47" s="33" t="s">
        <v>1026</v>
      </c>
      <c r="D47" s="33" t="s">
        <v>1025</v>
      </c>
      <c r="F47" s="6"/>
      <c r="H47" s="6"/>
      <c r="J47" s="6"/>
      <c r="L47" s="6"/>
      <c r="N47" s="6"/>
      <c r="P47" s="7"/>
      <c r="R47" s="6"/>
      <c r="T47" s="6"/>
      <c r="V47" s="6"/>
      <c r="X47" s="6"/>
      <c r="Z47" s="6"/>
      <c r="AB47" s="6"/>
      <c r="AD47" s="6"/>
      <c r="AF47" s="6"/>
      <c r="AH47" s="6"/>
      <c r="AJ47" s="6"/>
      <c r="AK47" s="2"/>
      <c r="AL47" s="6"/>
      <c r="AM47" s="2"/>
      <c r="AN47" s="6"/>
      <c r="AO47" s="2"/>
      <c r="AP47" s="6"/>
      <c r="AQ47" s="2"/>
      <c r="AR47" s="6"/>
      <c r="AS47" s="2"/>
      <c r="AT47" s="6"/>
    </row>
    <row r="48" spans="1:46" x14ac:dyDescent="0.25">
      <c r="B48" s="36" t="s">
        <v>468</v>
      </c>
      <c r="C48" s="33" t="s">
        <v>1028</v>
      </c>
      <c r="D48" s="33" t="s">
        <v>27</v>
      </c>
      <c r="F48" s="6"/>
      <c r="H48" s="6"/>
      <c r="J48" s="6"/>
      <c r="L48" s="6"/>
      <c r="N48" s="6"/>
      <c r="P48" s="7"/>
      <c r="R48" s="6"/>
      <c r="T48" s="6"/>
      <c r="V48" s="6"/>
      <c r="X48" s="6"/>
      <c r="Z48" s="6"/>
      <c r="AB48" s="6"/>
      <c r="AD48" s="6"/>
      <c r="AF48" s="6"/>
      <c r="AH48" s="6"/>
      <c r="AJ48" s="6"/>
      <c r="AK48" s="2"/>
      <c r="AL48" s="6"/>
      <c r="AM48" s="2"/>
      <c r="AN48" s="6"/>
      <c r="AO48" s="2"/>
      <c r="AP48" s="6"/>
      <c r="AQ48" s="2"/>
      <c r="AR48" s="6"/>
      <c r="AS48" s="2"/>
      <c r="AT48" s="6"/>
    </row>
    <row r="49" spans="1:46" ht="23.25" x14ac:dyDescent="0.25">
      <c r="A49" s="34" t="s">
        <v>1029</v>
      </c>
      <c r="B49" s="36" t="s">
        <v>1032</v>
      </c>
      <c r="C49" s="33" t="s">
        <v>1031</v>
      </c>
      <c r="D49" s="33" t="s">
        <v>1030</v>
      </c>
      <c r="F49" s="6"/>
      <c r="H49" s="6"/>
      <c r="J49" s="6"/>
      <c r="L49" s="6"/>
      <c r="N49" s="6"/>
      <c r="P49" s="7"/>
      <c r="R49" s="6"/>
      <c r="T49" s="6"/>
      <c r="V49" s="6"/>
      <c r="X49" s="6"/>
      <c r="Z49" s="6"/>
      <c r="AB49" s="6"/>
      <c r="AD49" s="6"/>
      <c r="AF49" s="6"/>
      <c r="AH49" s="6"/>
      <c r="AJ49" s="6"/>
      <c r="AK49" s="2"/>
      <c r="AL49" s="6"/>
      <c r="AM49" s="2"/>
      <c r="AN49" s="6"/>
      <c r="AO49" s="2"/>
      <c r="AP49" s="6"/>
      <c r="AQ49" s="2"/>
      <c r="AR49" s="6"/>
      <c r="AS49" s="2"/>
      <c r="AT49" s="6"/>
    </row>
    <row r="50" spans="1:46" x14ac:dyDescent="0.25">
      <c r="A50" s="34" t="s">
        <v>457</v>
      </c>
      <c r="B50" s="36" t="s">
        <v>1035</v>
      </c>
      <c r="C50" s="33" t="s">
        <v>1034</v>
      </c>
      <c r="D50" s="33" t="s">
        <v>1033</v>
      </c>
      <c r="F50" s="6"/>
      <c r="H50" s="6"/>
      <c r="J50" s="6"/>
      <c r="L50" s="6"/>
      <c r="N50" s="6"/>
      <c r="P50" s="7"/>
      <c r="R50" s="6"/>
      <c r="T50" s="6"/>
      <c r="V50" s="6"/>
      <c r="X50" s="6"/>
      <c r="Z50" s="6"/>
      <c r="AB50" s="6"/>
      <c r="AD50" s="6"/>
      <c r="AF50" s="6"/>
      <c r="AH50" s="6"/>
      <c r="AJ50" s="6"/>
      <c r="AK50" s="2"/>
      <c r="AL50" s="6"/>
      <c r="AM50" s="2"/>
      <c r="AN50" s="6"/>
      <c r="AO50" s="2"/>
      <c r="AP50" s="6"/>
      <c r="AQ50" s="2"/>
      <c r="AR50" s="6"/>
      <c r="AS50" s="2"/>
      <c r="AT50" s="6"/>
    </row>
    <row r="51" spans="1:46" x14ac:dyDescent="0.25">
      <c r="A51" s="34" t="s">
        <v>826</v>
      </c>
      <c r="B51" s="36" t="s">
        <v>827</v>
      </c>
      <c r="C51" s="33" t="s">
        <v>29</v>
      </c>
      <c r="D51" s="33" t="s">
        <v>1036</v>
      </c>
      <c r="F51" s="6"/>
      <c r="H51" s="6"/>
      <c r="J51" s="6"/>
      <c r="L51" s="6"/>
      <c r="N51" s="6"/>
      <c r="P51" s="7"/>
      <c r="R51" s="6"/>
      <c r="T51" s="6"/>
      <c r="V51" s="6"/>
      <c r="X51" s="6"/>
      <c r="Z51" s="6"/>
      <c r="AB51" s="6"/>
      <c r="AD51" s="6"/>
      <c r="AF51" s="7"/>
      <c r="AH51" s="6"/>
      <c r="AJ51" s="6"/>
      <c r="AK51" s="2"/>
      <c r="AL51" s="6"/>
      <c r="AM51" s="2"/>
      <c r="AN51" s="6"/>
      <c r="AO51" s="2"/>
      <c r="AP51" s="6"/>
      <c r="AQ51" s="2"/>
      <c r="AR51" s="6"/>
      <c r="AS51" s="2"/>
      <c r="AT51" s="6"/>
    </row>
    <row r="52" spans="1:46" ht="23.25" x14ac:dyDescent="0.25">
      <c r="A52" s="34" t="s">
        <v>828</v>
      </c>
      <c r="B52" s="36" t="s">
        <v>829</v>
      </c>
      <c r="C52" s="33" t="s">
        <v>30</v>
      </c>
      <c r="D52" s="33" t="s">
        <v>1037</v>
      </c>
      <c r="F52" s="6"/>
      <c r="H52" s="6"/>
      <c r="J52" s="6"/>
      <c r="L52" s="6"/>
      <c r="N52" s="6"/>
      <c r="P52" s="7"/>
      <c r="R52" s="6"/>
      <c r="T52" s="6"/>
      <c r="V52" s="6"/>
      <c r="X52" s="6"/>
      <c r="Z52" s="6"/>
      <c r="AB52" s="6"/>
      <c r="AD52" s="6"/>
      <c r="AF52" s="7"/>
      <c r="AH52" s="6"/>
      <c r="AJ52" s="6"/>
      <c r="AK52" s="2"/>
      <c r="AL52" s="6"/>
      <c r="AM52" s="2"/>
      <c r="AN52" s="6"/>
      <c r="AO52" s="2"/>
      <c r="AP52" s="6"/>
      <c r="AQ52" s="2"/>
      <c r="AR52" s="6"/>
      <c r="AS52" s="2"/>
      <c r="AT52" s="6"/>
    </row>
    <row r="53" spans="1:46" x14ac:dyDescent="0.25">
      <c r="A53" s="34" t="s">
        <v>457</v>
      </c>
      <c r="B53" s="36" t="s">
        <v>469</v>
      </c>
      <c r="C53" s="33" t="s">
        <v>31</v>
      </c>
      <c r="D53" s="33" t="s">
        <v>1038</v>
      </c>
      <c r="F53" s="6"/>
      <c r="H53" s="6"/>
      <c r="J53" s="6"/>
      <c r="L53" s="6"/>
      <c r="N53" s="6"/>
      <c r="P53" s="7"/>
      <c r="R53" s="6"/>
      <c r="T53" s="6"/>
      <c r="V53" s="6"/>
      <c r="X53" s="6"/>
      <c r="Z53" s="6"/>
      <c r="AB53" s="6"/>
      <c r="AD53" s="6"/>
      <c r="AF53" s="7"/>
      <c r="AH53" s="6"/>
      <c r="AJ53" s="6"/>
      <c r="AK53" s="2"/>
      <c r="AL53" s="6"/>
      <c r="AM53" s="2"/>
      <c r="AN53" s="6"/>
      <c r="AO53" s="2"/>
      <c r="AP53" s="6"/>
      <c r="AQ53" s="2"/>
      <c r="AR53" s="6"/>
      <c r="AS53" s="2"/>
      <c r="AT53" s="6"/>
    </row>
    <row r="54" spans="1:46" x14ac:dyDescent="0.25">
      <c r="A54" s="34" t="s">
        <v>457</v>
      </c>
      <c r="B54" s="36" t="s">
        <v>469</v>
      </c>
      <c r="C54" s="33" t="s">
        <v>32</v>
      </c>
      <c r="D54" s="33" t="s">
        <v>1039</v>
      </c>
      <c r="F54" s="6"/>
      <c r="H54" s="6"/>
      <c r="J54" s="6"/>
      <c r="L54" s="6"/>
      <c r="N54" s="6"/>
      <c r="P54" s="7"/>
      <c r="R54" s="6"/>
      <c r="T54" s="6"/>
      <c r="V54" s="6"/>
      <c r="X54" s="6"/>
      <c r="Z54" s="6"/>
      <c r="AB54" s="6"/>
      <c r="AD54" s="6"/>
      <c r="AF54" s="7"/>
      <c r="AH54" s="6"/>
      <c r="AJ54" s="6"/>
      <c r="AK54" s="2"/>
      <c r="AL54" s="6"/>
      <c r="AM54" s="2"/>
      <c r="AN54" s="6"/>
      <c r="AO54" s="2"/>
      <c r="AP54" s="6"/>
      <c r="AQ54" s="2"/>
      <c r="AR54" s="6"/>
      <c r="AS54" s="2"/>
      <c r="AT54" s="6"/>
    </row>
    <row r="55" spans="1:46" ht="23.25" x14ac:dyDescent="0.25">
      <c r="A55" s="34" t="s">
        <v>830</v>
      </c>
      <c r="B55" s="36" t="s">
        <v>831</v>
      </c>
      <c r="C55" s="33" t="s">
        <v>33</v>
      </c>
      <c r="D55" s="33" t="s">
        <v>1040</v>
      </c>
      <c r="F55" s="6"/>
      <c r="H55" s="6"/>
      <c r="J55" s="6"/>
      <c r="L55" s="6"/>
      <c r="N55" s="6"/>
      <c r="P55" s="7"/>
      <c r="R55" s="6"/>
      <c r="T55" s="6"/>
      <c r="V55" s="6"/>
      <c r="X55" s="6"/>
      <c r="Z55" s="6"/>
      <c r="AB55" s="6"/>
      <c r="AD55" s="6"/>
      <c r="AF55" s="11"/>
      <c r="AH55" s="6"/>
      <c r="AJ55" s="6"/>
      <c r="AK55" s="2"/>
      <c r="AL55" s="6"/>
      <c r="AM55" s="2"/>
      <c r="AN55" s="6"/>
      <c r="AO55" s="2"/>
      <c r="AP55" s="6"/>
      <c r="AQ55" s="2"/>
      <c r="AR55" s="6"/>
      <c r="AS55" s="2"/>
      <c r="AT55" s="6"/>
    </row>
    <row r="56" spans="1:46" ht="68.25" x14ac:dyDescent="0.25">
      <c r="A56" s="34" t="s">
        <v>832</v>
      </c>
      <c r="B56" s="36" t="s">
        <v>833</v>
      </c>
      <c r="C56" s="33" t="s">
        <v>34</v>
      </c>
      <c r="D56" s="33" t="s">
        <v>1041</v>
      </c>
      <c r="F56" s="6"/>
      <c r="H56" s="6"/>
      <c r="J56" s="6"/>
      <c r="L56" s="6"/>
      <c r="N56" s="6"/>
      <c r="P56" s="11"/>
      <c r="R56" s="6"/>
      <c r="T56" s="6"/>
      <c r="V56" s="6"/>
      <c r="X56" s="6"/>
      <c r="Z56" s="6"/>
      <c r="AB56" s="6"/>
      <c r="AD56" s="6"/>
      <c r="AF56" s="11"/>
      <c r="AH56" s="6"/>
      <c r="AJ56" s="6"/>
      <c r="AK56" s="2"/>
      <c r="AL56" s="6"/>
      <c r="AM56" s="2"/>
      <c r="AN56" s="6"/>
      <c r="AO56" s="2"/>
      <c r="AP56" s="6"/>
      <c r="AQ56" s="2"/>
      <c r="AR56" s="6"/>
      <c r="AS56" s="2"/>
      <c r="AT56" s="6"/>
    </row>
    <row r="57" spans="1:46" ht="34.5" x14ac:dyDescent="0.25">
      <c r="A57" s="34" t="s">
        <v>457</v>
      </c>
      <c r="B57" s="36" t="s">
        <v>834</v>
      </c>
      <c r="C57" s="33" t="s">
        <v>35</v>
      </c>
      <c r="D57" s="33" t="s">
        <v>1042</v>
      </c>
      <c r="F57" s="6"/>
      <c r="H57" s="6"/>
      <c r="J57" s="6"/>
      <c r="L57" s="6"/>
      <c r="N57" s="6"/>
      <c r="P57" s="6"/>
      <c r="R57" s="6"/>
      <c r="T57" s="6"/>
      <c r="V57" s="6"/>
      <c r="X57" s="6"/>
      <c r="Z57" s="6"/>
      <c r="AB57" s="6"/>
      <c r="AD57" s="6"/>
      <c r="AF57" s="11"/>
      <c r="AH57" s="6"/>
      <c r="AJ57" s="6"/>
      <c r="AK57" s="2"/>
      <c r="AL57" s="6"/>
      <c r="AM57" s="2"/>
      <c r="AN57" s="6"/>
      <c r="AO57" s="2"/>
      <c r="AP57" s="6"/>
      <c r="AQ57" s="2"/>
      <c r="AR57" s="6"/>
      <c r="AS57" s="2"/>
      <c r="AT57" s="6"/>
    </row>
    <row r="58" spans="1:46" x14ac:dyDescent="0.25">
      <c r="A58" s="34" t="s">
        <v>835</v>
      </c>
      <c r="B58" s="36" t="s">
        <v>836</v>
      </c>
      <c r="C58" s="33" t="s">
        <v>36</v>
      </c>
      <c r="D58" s="33" t="s">
        <v>1043</v>
      </c>
      <c r="F58" s="6"/>
      <c r="H58" s="6"/>
      <c r="J58" s="6"/>
      <c r="L58" s="6"/>
      <c r="N58" s="6"/>
      <c r="P58" s="6"/>
      <c r="R58" s="6"/>
      <c r="T58" s="6"/>
      <c r="V58" s="6"/>
      <c r="X58" s="6"/>
      <c r="Z58" s="6"/>
      <c r="AB58" s="6"/>
      <c r="AD58" s="6"/>
      <c r="AF58" s="7"/>
      <c r="AH58" s="6"/>
      <c r="AJ58" s="6"/>
      <c r="AK58" s="2"/>
      <c r="AL58" s="6"/>
      <c r="AM58" s="2"/>
      <c r="AN58" s="6"/>
      <c r="AO58" s="2"/>
      <c r="AP58" s="6"/>
      <c r="AQ58" s="2"/>
      <c r="AR58" s="6"/>
      <c r="AS58" s="2"/>
      <c r="AT58" s="6"/>
    </row>
    <row r="59" spans="1:46" x14ac:dyDescent="0.25">
      <c r="A59" s="34" t="s">
        <v>457</v>
      </c>
      <c r="B59" s="36" t="s">
        <v>468</v>
      </c>
      <c r="C59" s="33" t="s">
        <v>37</v>
      </c>
      <c r="D59" s="33" t="s">
        <v>1044</v>
      </c>
      <c r="F59" s="6"/>
      <c r="H59" s="6"/>
      <c r="J59" s="6"/>
      <c r="L59" s="6"/>
      <c r="N59" s="6"/>
      <c r="P59" s="6"/>
      <c r="R59" s="6"/>
      <c r="T59" s="6"/>
      <c r="V59" s="6"/>
      <c r="X59" s="6"/>
      <c r="Z59" s="6"/>
      <c r="AB59" s="6"/>
      <c r="AD59" s="6"/>
      <c r="AF59" s="7"/>
      <c r="AH59" s="6"/>
      <c r="AJ59" s="6"/>
      <c r="AK59" s="2"/>
      <c r="AL59" s="6"/>
      <c r="AM59" s="2"/>
      <c r="AN59" s="6"/>
      <c r="AO59" s="2"/>
      <c r="AP59" s="6"/>
      <c r="AQ59" s="2"/>
      <c r="AR59" s="6"/>
      <c r="AS59" s="2"/>
      <c r="AT59" s="6"/>
    </row>
    <row r="60" spans="1:46" ht="23.25" x14ac:dyDescent="0.25">
      <c r="A60" s="34" t="s">
        <v>837</v>
      </c>
      <c r="B60" s="36" t="s">
        <v>838</v>
      </c>
      <c r="C60" s="33" t="s">
        <v>38</v>
      </c>
      <c r="D60" s="33" t="s">
        <v>1045</v>
      </c>
      <c r="F60" s="6"/>
      <c r="H60" s="6"/>
      <c r="J60" s="6"/>
      <c r="L60" s="6"/>
      <c r="N60" s="6"/>
      <c r="P60" s="6"/>
      <c r="R60" s="6"/>
      <c r="T60" s="6"/>
      <c r="V60" s="6"/>
      <c r="X60" s="6"/>
      <c r="Z60" s="6"/>
      <c r="AB60" s="6"/>
      <c r="AD60" s="6"/>
      <c r="AF60" s="7"/>
      <c r="AH60" s="6"/>
      <c r="AJ60" s="6"/>
      <c r="AK60" s="2"/>
      <c r="AL60" s="6"/>
      <c r="AM60" s="2"/>
      <c r="AN60" s="6"/>
      <c r="AO60" s="2"/>
      <c r="AP60" s="6"/>
      <c r="AQ60" s="2"/>
      <c r="AR60" s="6"/>
      <c r="AS60" s="2"/>
      <c r="AT60" s="6"/>
    </row>
    <row r="61" spans="1:46" x14ac:dyDescent="0.25">
      <c r="A61" s="34" t="s">
        <v>839</v>
      </c>
      <c r="B61" s="36" t="s">
        <v>840</v>
      </c>
      <c r="C61" s="33" t="s">
        <v>39</v>
      </c>
      <c r="D61" s="33" t="s">
        <v>1046</v>
      </c>
      <c r="F61" s="6"/>
      <c r="H61" s="6"/>
      <c r="J61" s="6"/>
      <c r="L61" s="6"/>
      <c r="N61" s="6"/>
      <c r="P61" s="6"/>
      <c r="R61" s="6"/>
      <c r="T61" s="6"/>
      <c r="V61" s="6"/>
      <c r="X61" s="6"/>
      <c r="Z61" s="6"/>
      <c r="AB61" s="6"/>
      <c r="AD61" s="6"/>
      <c r="AF61" s="7"/>
      <c r="AH61" s="6"/>
      <c r="AJ61" s="6"/>
      <c r="AK61" s="2"/>
      <c r="AL61" s="6"/>
      <c r="AM61" s="2"/>
      <c r="AN61" s="6"/>
      <c r="AO61" s="2"/>
      <c r="AP61" s="6"/>
      <c r="AQ61" s="2"/>
      <c r="AR61" s="6"/>
      <c r="AS61" s="2"/>
      <c r="AT61" s="6"/>
    </row>
    <row r="62" spans="1:46" x14ac:dyDescent="0.25">
      <c r="A62" s="34" t="s">
        <v>841</v>
      </c>
      <c r="B62" s="36" t="s">
        <v>842</v>
      </c>
      <c r="C62" s="33" t="s">
        <v>40</v>
      </c>
      <c r="D62" s="33" t="s">
        <v>1047</v>
      </c>
      <c r="F62" s="6"/>
      <c r="H62" s="6"/>
      <c r="J62" s="6"/>
      <c r="L62" s="6"/>
      <c r="N62" s="11"/>
      <c r="P62" s="6"/>
      <c r="R62" s="6"/>
      <c r="T62" s="6"/>
      <c r="V62" s="6"/>
      <c r="X62" s="6"/>
      <c r="Z62" s="6"/>
      <c r="AB62" s="6"/>
      <c r="AD62" s="6"/>
      <c r="AF62" s="7"/>
      <c r="AH62" s="6"/>
      <c r="AJ62" s="6"/>
      <c r="AK62" s="2"/>
      <c r="AL62" s="6"/>
      <c r="AM62" s="2"/>
      <c r="AN62" s="6"/>
      <c r="AO62" s="2"/>
      <c r="AP62" s="6"/>
      <c r="AQ62" s="2"/>
      <c r="AR62" s="6"/>
      <c r="AS62" s="2"/>
      <c r="AT62" s="6"/>
    </row>
    <row r="63" spans="1:46" s="2" customFormat="1" x14ac:dyDescent="0.25">
      <c r="A63" s="34" t="s">
        <v>2361</v>
      </c>
      <c r="B63" s="36" t="s">
        <v>903</v>
      </c>
      <c r="C63" s="33" t="s">
        <v>902</v>
      </c>
      <c r="D63" s="33" t="s">
        <v>2353</v>
      </c>
      <c r="E63" s="9"/>
      <c r="F63" s="6"/>
      <c r="H63" s="11"/>
      <c r="J63" s="6"/>
      <c r="L63" s="6"/>
      <c r="N63" s="7"/>
      <c r="P63" s="6"/>
      <c r="R63" s="6"/>
      <c r="T63" s="6"/>
      <c r="V63" s="6"/>
      <c r="X63" s="6"/>
      <c r="Z63" s="6"/>
      <c r="AB63" s="6"/>
      <c r="AD63" s="6"/>
      <c r="AF63" s="7"/>
      <c r="AH63" s="6"/>
      <c r="AJ63" s="6"/>
      <c r="AL63" s="6"/>
      <c r="AN63" s="6"/>
      <c r="AP63" s="6"/>
      <c r="AR63" s="6"/>
      <c r="AT63" s="6"/>
    </row>
    <row r="64" spans="1:46" x14ac:dyDescent="0.25">
      <c r="A64" s="34" t="s">
        <v>843</v>
      </c>
      <c r="B64" s="36" t="s">
        <v>844</v>
      </c>
      <c r="C64" s="33" t="s">
        <v>41</v>
      </c>
      <c r="D64" s="33" t="s">
        <v>1048</v>
      </c>
      <c r="F64" s="6"/>
      <c r="H64" s="6"/>
      <c r="J64" s="6"/>
      <c r="L64" s="6"/>
      <c r="N64" s="7"/>
      <c r="P64" s="6"/>
      <c r="R64" s="6"/>
      <c r="T64" s="6"/>
      <c r="V64" s="6"/>
      <c r="X64" s="6"/>
      <c r="Z64" s="6"/>
      <c r="AB64" s="6"/>
      <c r="AD64" s="6"/>
      <c r="AF64" s="7"/>
      <c r="AH64" s="6"/>
      <c r="AJ64" s="6"/>
      <c r="AK64" s="2"/>
      <c r="AL64" s="6"/>
      <c r="AM64" s="2"/>
      <c r="AN64" s="6"/>
      <c r="AO64" s="2"/>
      <c r="AP64" s="6"/>
      <c r="AQ64" s="2"/>
      <c r="AR64" s="6"/>
      <c r="AS64" s="2"/>
      <c r="AT64" s="6"/>
    </row>
    <row r="65" spans="1:46" x14ac:dyDescent="0.25">
      <c r="A65" s="34" t="s">
        <v>457</v>
      </c>
      <c r="B65" s="36" t="s">
        <v>469</v>
      </c>
      <c r="C65" s="33" t="s">
        <v>42</v>
      </c>
      <c r="D65" s="33" t="s">
        <v>1049</v>
      </c>
      <c r="F65" s="6"/>
      <c r="H65" s="6"/>
      <c r="J65" s="6"/>
      <c r="L65" s="6"/>
      <c r="N65" s="7"/>
      <c r="P65" s="6"/>
      <c r="R65" s="6"/>
      <c r="T65" s="6"/>
      <c r="V65" s="6"/>
      <c r="X65" s="6"/>
      <c r="Z65" s="6"/>
      <c r="AB65" s="6"/>
      <c r="AD65" s="6"/>
      <c r="AF65" s="11"/>
      <c r="AH65" s="6"/>
      <c r="AJ65" s="6"/>
      <c r="AK65" s="2"/>
      <c r="AL65" s="6"/>
      <c r="AM65" s="2"/>
      <c r="AN65" s="6"/>
      <c r="AO65" s="2"/>
      <c r="AP65" s="6"/>
      <c r="AQ65" s="2"/>
      <c r="AR65" s="6"/>
      <c r="AS65" s="2"/>
      <c r="AT65" s="6"/>
    </row>
    <row r="66" spans="1:46" x14ac:dyDescent="0.25">
      <c r="A66" s="34" t="s">
        <v>845</v>
      </c>
      <c r="B66" s="36" t="s">
        <v>846</v>
      </c>
      <c r="C66" s="33" t="s">
        <v>43</v>
      </c>
      <c r="D66" s="33" t="s">
        <v>1050</v>
      </c>
      <c r="F66" s="6"/>
      <c r="H66" s="6"/>
      <c r="J66" s="6"/>
      <c r="L66" s="6"/>
      <c r="N66" s="7"/>
      <c r="P66" s="6"/>
      <c r="R66" s="6"/>
      <c r="T66" s="6"/>
      <c r="V66" s="6"/>
      <c r="X66" s="6"/>
      <c r="Z66" s="6"/>
      <c r="AB66" s="6"/>
      <c r="AD66" s="6"/>
      <c r="AF66" s="11"/>
      <c r="AH66" s="6"/>
      <c r="AJ66" s="6"/>
      <c r="AK66" s="2"/>
      <c r="AL66" s="6"/>
      <c r="AM66" s="2"/>
      <c r="AN66" s="6"/>
      <c r="AO66" s="2"/>
      <c r="AP66" s="6"/>
      <c r="AQ66" s="2"/>
      <c r="AR66" s="6"/>
      <c r="AS66" s="2"/>
      <c r="AT66" s="6"/>
    </row>
    <row r="67" spans="1:46" x14ac:dyDescent="0.25">
      <c r="A67" s="34" t="s">
        <v>742</v>
      </c>
      <c r="B67" s="36" t="s">
        <v>743</v>
      </c>
      <c r="C67" s="33" t="s">
        <v>1052</v>
      </c>
      <c r="D67" s="33" t="s">
        <v>1051</v>
      </c>
      <c r="F67" s="6"/>
      <c r="H67" s="6"/>
      <c r="J67" s="6"/>
      <c r="L67" s="6"/>
      <c r="N67" s="7"/>
      <c r="P67" s="6"/>
      <c r="R67" s="6"/>
      <c r="T67" s="6"/>
      <c r="V67" s="6"/>
      <c r="X67" s="6"/>
      <c r="Z67" s="6"/>
      <c r="AB67" s="6"/>
      <c r="AD67" s="6"/>
      <c r="AF67" s="6"/>
      <c r="AH67" s="6"/>
      <c r="AJ67" s="6"/>
      <c r="AK67" s="2"/>
      <c r="AL67" s="6"/>
      <c r="AM67" s="2"/>
      <c r="AN67" s="6"/>
      <c r="AO67" s="2"/>
      <c r="AP67" s="6"/>
      <c r="AQ67" s="2"/>
      <c r="AR67" s="6"/>
      <c r="AS67" s="2"/>
      <c r="AT67" s="6"/>
    </row>
    <row r="68" spans="1:46" x14ac:dyDescent="0.25">
      <c r="A68" s="35" t="s">
        <v>457</v>
      </c>
      <c r="B68" s="37" t="s">
        <v>537</v>
      </c>
      <c r="C68" s="1" t="s">
        <v>44</v>
      </c>
      <c r="D68" s="1" t="s">
        <v>1054</v>
      </c>
      <c r="F68" s="6"/>
      <c r="H68" s="6"/>
      <c r="J68" s="11"/>
      <c r="L68" s="6"/>
      <c r="N68" s="7"/>
      <c r="P68" s="6"/>
      <c r="R68" s="6"/>
      <c r="T68" s="6"/>
      <c r="V68" s="6"/>
      <c r="X68" s="6"/>
      <c r="Z68" s="6"/>
      <c r="AB68" s="6"/>
      <c r="AD68" s="6"/>
      <c r="AF68" s="6"/>
      <c r="AH68" s="6"/>
      <c r="AJ68" s="6"/>
      <c r="AK68" s="2"/>
      <c r="AL68" s="6"/>
      <c r="AM68" s="2"/>
      <c r="AN68" s="6"/>
      <c r="AO68" s="2"/>
      <c r="AP68" s="6"/>
      <c r="AQ68" s="2"/>
      <c r="AR68" s="6"/>
      <c r="AS68" s="2"/>
      <c r="AT68" s="6"/>
    </row>
    <row r="69" spans="1:46" x14ac:dyDescent="0.25">
      <c r="A69" s="35" t="s">
        <v>457</v>
      </c>
      <c r="B69" s="37"/>
      <c r="C69" s="33" t="s">
        <v>27</v>
      </c>
      <c r="D69" s="33" t="s">
        <v>1055</v>
      </c>
      <c r="F69" s="6"/>
      <c r="H69" s="6"/>
      <c r="J69" s="6"/>
      <c r="L69" s="6"/>
      <c r="N69" s="7"/>
      <c r="P69" s="6"/>
      <c r="R69" s="6"/>
      <c r="T69" s="6"/>
      <c r="V69" s="6"/>
      <c r="X69" s="6"/>
      <c r="Z69" s="6"/>
      <c r="AB69" s="6"/>
      <c r="AD69" s="6"/>
      <c r="AF69" s="11"/>
      <c r="AH69" s="6"/>
      <c r="AJ69" s="6"/>
      <c r="AK69" s="2"/>
      <c r="AL69" s="6"/>
      <c r="AM69" s="2"/>
      <c r="AN69" s="6"/>
      <c r="AO69" s="2"/>
      <c r="AP69" s="6"/>
      <c r="AQ69" s="2"/>
      <c r="AR69" s="6"/>
      <c r="AS69" s="2"/>
      <c r="AT69" s="6"/>
    </row>
    <row r="70" spans="1:46" x14ac:dyDescent="0.25">
      <c r="A70" s="34" t="s">
        <v>847</v>
      </c>
      <c r="B70" s="36" t="s">
        <v>848</v>
      </c>
      <c r="C70" s="1" t="s">
        <v>45</v>
      </c>
      <c r="D70" s="1" t="s">
        <v>1056</v>
      </c>
      <c r="F70" s="6"/>
      <c r="H70" s="6"/>
      <c r="J70" s="6"/>
      <c r="L70" s="6"/>
      <c r="N70" s="7"/>
      <c r="P70" s="6"/>
      <c r="R70" s="6"/>
      <c r="T70" s="6"/>
      <c r="V70" s="6"/>
      <c r="X70" s="6"/>
      <c r="Z70" s="6"/>
      <c r="AB70" s="6"/>
      <c r="AD70" s="6"/>
      <c r="AF70" s="11"/>
      <c r="AH70" s="6"/>
      <c r="AJ70" s="6"/>
      <c r="AK70" s="2"/>
      <c r="AL70" s="6"/>
      <c r="AM70" s="2"/>
      <c r="AN70" s="6"/>
      <c r="AO70" s="2"/>
      <c r="AP70" s="6"/>
      <c r="AQ70" s="2"/>
      <c r="AR70" s="6"/>
      <c r="AS70" s="2"/>
      <c r="AT70" s="6"/>
    </row>
    <row r="71" spans="1:46" x14ac:dyDescent="0.25">
      <c r="A71" s="34" t="s">
        <v>849</v>
      </c>
      <c r="B71" s="36" t="s">
        <v>850</v>
      </c>
      <c r="C71" s="33" t="s">
        <v>46</v>
      </c>
      <c r="D71" s="33" t="s">
        <v>1057</v>
      </c>
      <c r="F71" s="6"/>
      <c r="H71" s="6"/>
      <c r="J71" s="6"/>
      <c r="L71" s="6"/>
      <c r="N71" s="7"/>
      <c r="P71" s="6"/>
      <c r="R71" s="6"/>
      <c r="T71" s="6"/>
      <c r="V71" s="6"/>
      <c r="X71" s="6"/>
      <c r="Z71" s="6"/>
      <c r="AB71" s="6"/>
      <c r="AD71" s="6"/>
      <c r="AF71" s="11"/>
      <c r="AH71" s="6"/>
      <c r="AJ71" s="6"/>
      <c r="AK71" s="2"/>
      <c r="AL71" s="6"/>
      <c r="AM71" s="2"/>
      <c r="AN71" s="6"/>
      <c r="AO71" s="2"/>
      <c r="AP71" s="6"/>
      <c r="AQ71" s="2"/>
      <c r="AR71" s="6"/>
      <c r="AS71" s="2"/>
      <c r="AT71" s="6"/>
    </row>
    <row r="72" spans="1:46" x14ac:dyDescent="0.25">
      <c r="A72" s="34" t="s">
        <v>457</v>
      </c>
      <c r="B72" s="36" t="s">
        <v>851</v>
      </c>
      <c r="C72" s="33" t="s">
        <v>47</v>
      </c>
      <c r="D72" s="33" t="s">
        <v>1058</v>
      </c>
      <c r="F72" s="6"/>
      <c r="H72" s="6"/>
      <c r="J72" s="6"/>
      <c r="L72" s="6"/>
      <c r="N72" s="7"/>
      <c r="P72" s="6"/>
      <c r="R72" s="6"/>
      <c r="T72" s="6"/>
      <c r="V72" s="6"/>
      <c r="X72" s="6"/>
      <c r="Z72" s="6"/>
      <c r="AB72" s="6"/>
      <c r="AD72" s="6"/>
      <c r="AF72" s="11"/>
      <c r="AH72" s="6"/>
      <c r="AJ72" s="6"/>
      <c r="AK72" s="2"/>
      <c r="AL72" s="6"/>
      <c r="AM72" s="2"/>
      <c r="AN72" s="6"/>
      <c r="AO72" s="2"/>
      <c r="AP72" s="6"/>
      <c r="AQ72" s="2"/>
      <c r="AR72" s="6"/>
      <c r="AS72" s="2"/>
      <c r="AT72" s="6"/>
    </row>
    <row r="73" spans="1:46" ht="23.25" x14ac:dyDescent="0.25">
      <c r="A73" s="34" t="s">
        <v>852</v>
      </c>
      <c r="B73" s="36" t="s">
        <v>853</v>
      </c>
      <c r="C73" s="33" t="s">
        <v>48</v>
      </c>
      <c r="D73" s="33" t="s">
        <v>1059</v>
      </c>
      <c r="F73" s="6"/>
      <c r="H73" s="6"/>
      <c r="J73" s="6"/>
      <c r="L73" s="6"/>
      <c r="N73" s="7"/>
      <c r="P73" s="6"/>
      <c r="R73" s="6"/>
      <c r="T73" s="6"/>
      <c r="V73" s="6"/>
      <c r="X73" s="6"/>
      <c r="Z73" s="6"/>
      <c r="AB73" s="6"/>
      <c r="AD73" s="6"/>
      <c r="AF73" s="11"/>
      <c r="AH73" s="6"/>
      <c r="AJ73" s="6"/>
      <c r="AK73" s="2"/>
      <c r="AL73" s="6"/>
      <c r="AM73" s="2"/>
      <c r="AN73" s="6"/>
      <c r="AO73" s="2"/>
      <c r="AP73" s="6"/>
      <c r="AQ73" s="2"/>
      <c r="AR73" s="6"/>
      <c r="AS73" s="2"/>
      <c r="AT73" s="6"/>
    </row>
    <row r="74" spans="1:46" x14ac:dyDescent="0.25">
      <c r="A74" s="34" t="s">
        <v>1060</v>
      </c>
      <c r="B74" s="36" t="s">
        <v>1063</v>
      </c>
      <c r="C74" s="33" t="s">
        <v>1062</v>
      </c>
      <c r="D74" s="33" t="s">
        <v>1061</v>
      </c>
      <c r="F74" s="6"/>
      <c r="H74" s="6"/>
      <c r="J74" s="6"/>
      <c r="L74" s="6"/>
      <c r="N74" s="7"/>
      <c r="P74" s="6"/>
      <c r="R74" s="6"/>
      <c r="T74" s="6"/>
      <c r="V74" s="6"/>
      <c r="X74" s="6"/>
      <c r="Z74" s="6"/>
      <c r="AB74" s="6"/>
      <c r="AD74" s="6"/>
      <c r="AF74" s="6"/>
      <c r="AH74" s="6"/>
      <c r="AJ74" s="6"/>
      <c r="AK74" s="2"/>
      <c r="AL74" s="6"/>
      <c r="AM74" s="2"/>
      <c r="AN74" s="6"/>
      <c r="AO74" s="2"/>
      <c r="AP74" s="6"/>
      <c r="AQ74" s="2"/>
      <c r="AR74" s="6"/>
      <c r="AS74" s="2"/>
      <c r="AT74" s="6"/>
    </row>
    <row r="75" spans="1:46" ht="23.25" x14ac:dyDescent="0.25">
      <c r="A75" s="34" t="s">
        <v>1064</v>
      </c>
      <c r="B75" s="36" t="s">
        <v>1067</v>
      </c>
      <c r="C75" s="33" t="s">
        <v>1066</v>
      </c>
      <c r="D75" s="33" t="s">
        <v>1065</v>
      </c>
      <c r="F75" s="6"/>
      <c r="H75" s="6"/>
      <c r="J75" s="6"/>
      <c r="L75" s="6"/>
      <c r="N75" s="7"/>
      <c r="P75" s="6"/>
      <c r="R75" s="6"/>
      <c r="T75" s="6"/>
      <c r="V75" s="6"/>
      <c r="X75" s="6"/>
      <c r="Z75" s="6"/>
      <c r="AB75" s="6"/>
      <c r="AD75" s="6"/>
      <c r="AF75" s="6"/>
      <c r="AH75" s="6"/>
      <c r="AJ75" s="6"/>
      <c r="AK75" s="2"/>
      <c r="AL75" s="6"/>
      <c r="AM75" s="2"/>
      <c r="AN75" s="6"/>
      <c r="AO75" s="2"/>
      <c r="AP75" s="6"/>
      <c r="AQ75" s="2"/>
      <c r="AR75" s="6"/>
      <c r="AS75" s="2"/>
      <c r="AT75" s="6"/>
    </row>
    <row r="76" spans="1:46" ht="23.25" x14ac:dyDescent="0.25">
      <c r="A76" s="35" t="s">
        <v>854</v>
      </c>
      <c r="B76" s="37" t="s">
        <v>855</v>
      </c>
      <c r="C76" s="33" t="s">
        <v>49</v>
      </c>
      <c r="D76" s="33" t="s">
        <v>1068</v>
      </c>
      <c r="F76" s="6"/>
      <c r="H76" s="6"/>
      <c r="J76" s="6"/>
      <c r="L76" s="6"/>
      <c r="N76" s="7"/>
      <c r="P76" s="6"/>
      <c r="R76" s="6"/>
      <c r="T76" s="6"/>
      <c r="V76" s="6"/>
      <c r="X76" s="6"/>
      <c r="Z76" s="6"/>
      <c r="AB76" s="6"/>
      <c r="AD76" s="6"/>
      <c r="AF76" s="11"/>
      <c r="AH76" s="6"/>
      <c r="AJ76" s="6"/>
      <c r="AK76" s="2"/>
      <c r="AL76" s="6"/>
      <c r="AM76" s="2"/>
      <c r="AN76" s="6"/>
      <c r="AO76" s="2"/>
      <c r="AP76" s="6"/>
      <c r="AQ76" s="2"/>
      <c r="AR76" s="6"/>
      <c r="AS76" s="2"/>
      <c r="AT76" s="6"/>
    </row>
    <row r="77" spans="1:46" x14ac:dyDescent="0.25">
      <c r="A77" s="35" t="s">
        <v>1069</v>
      </c>
      <c r="B77" s="37" t="s">
        <v>1072</v>
      </c>
      <c r="C77" s="33" t="s">
        <v>1071</v>
      </c>
      <c r="D77" s="33" t="s">
        <v>1070</v>
      </c>
      <c r="F77" s="6"/>
      <c r="H77" s="6"/>
      <c r="J77" s="6"/>
      <c r="L77" s="6"/>
      <c r="N77" s="7"/>
      <c r="P77" s="6"/>
      <c r="R77" s="6"/>
      <c r="T77" s="6"/>
      <c r="V77" s="6"/>
      <c r="X77" s="6"/>
      <c r="Z77" s="6"/>
      <c r="AB77" s="6"/>
      <c r="AD77" s="6"/>
      <c r="AF77" s="6"/>
      <c r="AH77" s="6"/>
      <c r="AJ77" s="6"/>
      <c r="AK77" s="2"/>
      <c r="AL77" s="6"/>
      <c r="AM77" s="2"/>
      <c r="AN77" s="6"/>
      <c r="AO77" s="2"/>
      <c r="AP77" s="6"/>
      <c r="AQ77" s="2"/>
      <c r="AR77" s="6"/>
      <c r="AS77" s="2"/>
      <c r="AT77" s="6"/>
    </row>
    <row r="78" spans="1:46" x14ac:dyDescent="0.25">
      <c r="A78" s="35" t="s">
        <v>1073</v>
      </c>
      <c r="B78" s="37" t="s">
        <v>1076</v>
      </c>
      <c r="C78" s="33" t="s">
        <v>1075</v>
      </c>
      <c r="D78" s="33" t="s">
        <v>1074</v>
      </c>
      <c r="F78" s="6"/>
      <c r="H78" s="11"/>
      <c r="J78" s="6"/>
      <c r="L78" s="6"/>
      <c r="N78" s="7"/>
      <c r="P78" s="6"/>
      <c r="R78" s="6"/>
      <c r="T78" s="6"/>
      <c r="V78" s="6"/>
      <c r="X78" s="6"/>
      <c r="Z78" s="6"/>
      <c r="AB78" s="6"/>
      <c r="AD78" s="6"/>
      <c r="AF78" s="6"/>
      <c r="AH78" s="6"/>
      <c r="AJ78" s="6"/>
      <c r="AK78" s="2"/>
      <c r="AL78" s="6"/>
      <c r="AM78" s="2"/>
      <c r="AN78" s="6"/>
      <c r="AO78" s="2"/>
      <c r="AP78" s="6"/>
      <c r="AQ78" s="2"/>
      <c r="AR78" s="6"/>
      <c r="AS78" s="2"/>
      <c r="AT78" s="6"/>
    </row>
    <row r="79" spans="1:46" x14ac:dyDescent="0.25">
      <c r="A79" s="35" t="s">
        <v>1077</v>
      </c>
      <c r="B79" s="37" t="s">
        <v>1080</v>
      </c>
      <c r="C79" s="33" t="s">
        <v>1079</v>
      </c>
      <c r="D79" s="33" t="s">
        <v>1078</v>
      </c>
      <c r="F79" s="6"/>
      <c r="H79" s="6"/>
      <c r="J79" s="6"/>
      <c r="L79" s="6"/>
      <c r="N79" s="7"/>
      <c r="P79" s="6"/>
      <c r="R79" s="6"/>
      <c r="T79" s="6"/>
      <c r="V79" s="6"/>
      <c r="X79" s="6"/>
      <c r="Z79" s="6"/>
      <c r="AB79" s="6"/>
      <c r="AD79" s="6"/>
      <c r="AF79" s="6"/>
      <c r="AH79" s="6"/>
      <c r="AJ79" s="6"/>
      <c r="AK79" s="2"/>
      <c r="AL79" s="6"/>
      <c r="AM79" s="2"/>
      <c r="AN79" s="6"/>
      <c r="AO79" s="2"/>
      <c r="AP79" s="6"/>
      <c r="AQ79" s="2"/>
      <c r="AR79" s="6"/>
      <c r="AS79" s="2"/>
      <c r="AT79" s="6"/>
    </row>
    <row r="80" spans="1:46" x14ac:dyDescent="0.25">
      <c r="A80" s="35" t="s">
        <v>856</v>
      </c>
      <c r="B80" s="37" t="s">
        <v>23</v>
      </c>
      <c r="C80" s="33" t="s">
        <v>50</v>
      </c>
      <c r="D80" s="33" t="s">
        <v>1081</v>
      </c>
      <c r="F80" s="6"/>
      <c r="H80" s="6"/>
      <c r="J80" s="6"/>
      <c r="L80" s="6"/>
      <c r="N80" s="7"/>
      <c r="P80" s="6"/>
      <c r="R80" s="6"/>
      <c r="T80" s="6"/>
      <c r="V80" s="6"/>
      <c r="X80" s="6"/>
      <c r="Z80" s="6"/>
      <c r="AB80" s="6"/>
      <c r="AD80" s="6"/>
      <c r="AF80" s="11"/>
      <c r="AH80" s="6"/>
      <c r="AJ80" s="6"/>
      <c r="AK80" s="2"/>
      <c r="AL80" s="6"/>
      <c r="AM80" s="2"/>
      <c r="AN80" s="6"/>
      <c r="AO80" s="2"/>
      <c r="AP80" s="6"/>
      <c r="AQ80" s="2"/>
      <c r="AR80" s="6"/>
      <c r="AS80" s="2"/>
      <c r="AT80" s="6"/>
    </row>
    <row r="81" spans="1:46" x14ac:dyDescent="0.25">
      <c r="A81" s="35" t="s">
        <v>1082</v>
      </c>
      <c r="B81" s="37" t="s">
        <v>1085</v>
      </c>
      <c r="C81" s="33" t="s">
        <v>1084</v>
      </c>
      <c r="D81" s="33" t="s">
        <v>1083</v>
      </c>
      <c r="F81" s="6"/>
      <c r="H81" s="6"/>
      <c r="J81" s="6"/>
      <c r="L81" s="6"/>
      <c r="N81" s="7"/>
      <c r="P81" s="6"/>
      <c r="R81" s="6"/>
      <c r="T81" s="6"/>
      <c r="V81" s="6"/>
      <c r="X81" s="6"/>
      <c r="Z81" s="6"/>
      <c r="AB81" s="6"/>
      <c r="AD81" s="6"/>
      <c r="AF81" s="6"/>
      <c r="AH81" s="6"/>
      <c r="AJ81" s="6"/>
      <c r="AK81" s="2"/>
      <c r="AL81" s="6"/>
      <c r="AM81" s="2"/>
      <c r="AN81" s="6"/>
      <c r="AO81" s="2"/>
      <c r="AP81" s="6"/>
      <c r="AQ81" s="2"/>
      <c r="AR81" s="6"/>
      <c r="AS81" s="2"/>
      <c r="AT81" s="6"/>
    </row>
    <row r="82" spans="1:46" ht="23.25" x14ac:dyDescent="0.25">
      <c r="A82" s="35" t="s">
        <v>857</v>
      </c>
      <c r="B82" s="37" t="s">
        <v>858</v>
      </c>
      <c r="C82" s="33" t="s">
        <v>51</v>
      </c>
      <c r="D82" s="33" t="s">
        <v>1086</v>
      </c>
      <c r="F82" s="6"/>
      <c r="H82" s="6"/>
      <c r="J82" s="6"/>
      <c r="L82" s="6"/>
      <c r="N82" s="7"/>
      <c r="P82" s="6"/>
      <c r="R82" s="6"/>
      <c r="T82" s="6"/>
      <c r="V82" s="6"/>
      <c r="X82" s="6"/>
      <c r="Z82" s="6"/>
      <c r="AB82" s="6"/>
      <c r="AD82" s="6"/>
      <c r="AF82" s="11"/>
      <c r="AH82" s="6"/>
      <c r="AJ82" s="6"/>
      <c r="AK82" s="2"/>
      <c r="AL82" s="6"/>
      <c r="AM82" s="2"/>
      <c r="AN82" s="6"/>
      <c r="AO82" s="2"/>
      <c r="AP82" s="6"/>
      <c r="AQ82" s="2"/>
      <c r="AR82" s="6"/>
      <c r="AS82" s="2"/>
      <c r="AT82" s="6"/>
    </row>
    <row r="83" spans="1:46" x14ac:dyDescent="0.25">
      <c r="A83" s="35" t="s">
        <v>457</v>
      </c>
      <c r="B83" s="37" t="s">
        <v>467</v>
      </c>
      <c r="C83" s="33" t="s">
        <v>52</v>
      </c>
      <c r="D83" s="33" t="s">
        <v>1087</v>
      </c>
      <c r="F83" s="6"/>
      <c r="H83" s="6"/>
      <c r="J83" s="6"/>
      <c r="L83" s="6"/>
      <c r="N83" s="7"/>
      <c r="P83" s="6"/>
      <c r="R83" s="6"/>
      <c r="T83" s="6"/>
      <c r="V83" s="6"/>
      <c r="X83" s="6"/>
      <c r="Z83" s="6"/>
      <c r="AB83" s="6"/>
      <c r="AD83" s="6"/>
      <c r="AF83" s="7"/>
      <c r="AH83" s="6"/>
      <c r="AJ83" s="6"/>
      <c r="AK83" s="2"/>
      <c r="AL83" s="6"/>
      <c r="AM83" s="2"/>
      <c r="AN83" s="6"/>
      <c r="AO83" s="2"/>
      <c r="AP83" s="6"/>
      <c r="AQ83" s="2"/>
      <c r="AR83" s="6"/>
      <c r="AS83" s="2"/>
      <c r="AT83" s="6"/>
    </row>
    <row r="84" spans="1:46" x14ac:dyDescent="0.25">
      <c r="A84" s="35"/>
      <c r="B84" s="37" t="s">
        <v>468</v>
      </c>
      <c r="C84" s="33" t="s">
        <v>53</v>
      </c>
      <c r="D84" s="33" t="s">
        <v>27</v>
      </c>
      <c r="F84" s="6"/>
      <c r="H84" s="6"/>
      <c r="J84" s="6"/>
      <c r="L84" s="6"/>
      <c r="N84" s="7"/>
      <c r="P84" s="6"/>
      <c r="R84" s="6"/>
      <c r="T84" s="6"/>
      <c r="V84" s="6"/>
      <c r="X84" s="6"/>
      <c r="Z84" s="6"/>
      <c r="AB84" s="6"/>
      <c r="AD84" s="6"/>
      <c r="AF84" s="7"/>
      <c r="AH84" s="6"/>
      <c r="AJ84" s="6"/>
      <c r="AK84" s="2"/>
      <c r="AL84" s="6"/>
      <c r="AM84" s="2"/>
      <c r="AN84" s="6"/>
      <c r="AO84" s="2"/>
      <c r="AP84" s="6"/>
      <c r="AQ84" s="2"/>
      <c r="AR84" s="6"/>
      <c r="AS84" s="2"/>
      <c r="AT84" s="6"/>
    </row>
    <row r="85" spans="1:46" x14ac:dyDescent="0.25">
      <c r="A85" s="35" t="s">
        <v>859</v>
      </c>
      <c r="B85" s="37" t="s">
        <v>860</v>
      </c>
      <c r="C85" s="33" t="s">
        <v>54</v>
      </c>
      <c r="D85" s="33" t="s">
        <v>1088</v>
      </c>
      <c r="F85" s="6"/>
      <c r="H85" s="6"/>
      <c r="J85" s="6"/>
      <c r="L85" s="11"/>
      <c r="N85" s="7"/>
      <c r="P85" s="6"/>
      <c r="R85" s="6"/>
      <c r="T85" s="6"/>
      <c r="V85" s="6"/>
      <c r="X85" s="6"/>
      <c r="Z85" s="6"/>
      <c r="AB85" s="6"/>
      <c r="AD85" s="6"/>
      <c r="AF85" s="7"/>
      <c r="AH85" s="6"/>
      <c r="AJ85" s="6"/>
      <c r="AK85" s="2"/>
      <c r="AL85" s="6"/>
      <c r="AM85" s="2"/>
      <c r="AN85" s="6"/>
      <c r="AO85" s="2"/>
      <c r="AP85" s="6"/>
      <c r="AQ85" s="2"/>
      <c r="AR85" s="6"/>
      <c r="AS85" s="2"/>
      <c r="AT85" s="6"/>
    </row>
    <row r="86" spans="1:46" x14ac:dyDescent="0.25">
      <c r="A86" s="35" t="s">
        <v>457</v>
      </c>
      <c r="B86" s="37" t="s">
        <v>861</v>
      </c>
      <c r="C86" s="33" t="s">
        <v>55</v>
      </c>
      <c r="D86" s="33" t="s">
        <v>1089</v>
      </c>
      <c r="F86" s="6"/>
      <c r="H86" s="6"/>
      <c r="J86" s="6"/>
      <c r="L86" s="7"/>
      <c r="N86" s="7"/>
      <c r="P86" s="6"/>
      <c r="R86" s="6"/>
      <c r="T86" s="6"/>
      <c r="V86" s="6"/>
      <c r="X86" s="6"/>
      <c r="Z86" s="6"/>
      <c r="AB86" s="6"/>
      <c r="AD86" s="6"/>
      <c r="AF86" s="7"/>
      <c r="AH86" s="6"/>
      <c r="AJ86" s="6"/>
      <c r="AK86" s="2"/>
      <c r="AL86" s="6"/>
      <c r="AM86" s="2"/>
      <c r="AN86" s="6"/>
      <c r="AO86" s="2"/>
      <c r="AP86" s="6"/>
      <c r="AQ86" s="2"/>
      <c r="AR86" s="6"/>
      <c r="AS86" s="2"/>
      <c r="AT86" s="6"/>
    </row>
    <row r="87" spans="1:46" x14ac:dyDescent="0.25">
      <c r="A87" s="35" t="s">
        <v>862</v>
      </c>
      <c r="B87" s="37" t="s">
        <v>863</v>
      </c>
      <c r="C87" s="33" t="s">
        <v>56</v>
      </c>
      <c r="D87" s="33" t="s">
        <v>1090</v>
      </c>
      <c r="F87" s="6"/>
      <c r="H87" s="11"/>
      <c r="J87" s="6"/>
      <c r="L87" s="7"/>
      <c r="N87" s="7"/>
      <c r="P87" s="6"/>
      <c r="R87" s="6"/>
      <c r="T87" s="6"/>
      <c r="V87" s="6"/>
      <c r="X87" s="6"/>
      <c r="Z87" s="6"/>
      <c r="AB87" s="6"/>
      <c r="AD87" s="6"/>
      <c r="AF87" s="7"/>
      <c r="AH87" s="6"/>
      <c r="AJ87" s="6"/>
      <c r="AK87" s="2"/>
      <c r="AL87" s="6"/>
      <c r="AM87" s="2"/>
      <c r="AN87" s="6"/>
      <c r="AO87" s="2"/>
      <c r="AP87" s="6"/>
      <c r="AQ87" s="2"/>
      <c r="AR87" s="6"/>
      <c r="AS87" s="2"/>
      <c r="AT87" s="6"/>
    </row>
    <row r="88" spans="1:46" x14ac:dyDescent="0.25">
      <c r="A88" s="35" t="s">
        <v>864</v>
      </c>
      <c r="B88" s="37" t="s">
        <v>865</v>
      </c>
      <c r="C88" s="33" t="s">
        <v>57</v>
      </c>
      <c r="D88" s="33" t="s">
        <v>1091</v>
      </c>
      <c r="F88" s="6"/>
      <c r="H88" s="7"/>
      <c r="J88" s="6"/>
      <c r="L88" s="7"/>
      <c r="N88" s="7"/>
      <c r="P88" s="6"/>
      <c r="R88" s="6"/>
      <c r="T88" s="6"/>
      <c r="V88" s="6"/>
      <c r="X88" s="6"/>
      <c r="Z88" s="6"/>
      <c r="AB88" s="6"/>
      <c r="AD88" s="6"/>
      <c r="AF88" s="7"/>
      <c r="AH88" s="6"/>
      <c r="AJ88" s="6"/>
      <c r="AK88" s="2"/>
      <c r="AL88" s="6"/>
      <c r="AM88" s="2"/>
      <c r="AN88" s="6"/>
      <c r="AO88" s="2"/>
      <c r="AP88" s="6"/>
      <c r="AQ88" s="2"/>
      <c r="AR88" s="6"/>
      <c r="AS88" s="2"/>
      <c r="AT88" s="6"/>
    </row>
    <row r="89" spans="1:46" x14ac:dyDescent="0.25">
      <c r="A89" s="35" t="s">
        <v>457</v>
      </c>
      <c r="B89" s="37" t="s">
        <v>468</v>
      </c>
      <c r="C89" s="33" t="s">
        <v>58</v>
      </c>
      <c r="D89" s="33" t="s">
        <v>1092</v>
      </c>
      <c r="F89" s="6"/>
      <c r="H89" s="7"/>
      <c r="J89" s="6"/>
      <c r="L89" s="7"/>
      <c r="N89" s="7"/>
      <c r="P89" s="6"/>
      <c r="R89" s="6"/>
      <c r="T89" s="6"/>
      <c r="V89" s="6"/>
      <c r="X89" s="6"/>
      <c r="Z89" s="6"/>
      <c r="AB89" s="6"/>
      <c r="AD89" s="6"/>
      <c r="AF89" s="7"/>
      <c r="AH89" s="6"/>
      <c r="AJ89" s="6"/>
      <c r="AK89" s="2"/>
      <c r="AL89" s="6"/>
      <c r="AM89" s="2"/>
      <c r="AN89" s="6"/>
      <c r="AO89" s="2"/>
      <c r="AP89" s="6"/>
      <c r="AQ89" s="2"/>
      <c r="AR89" s="6"/>
      <c r="AS89" s="2"/>
      <c r="AT89" s="6"/>
    </row>
    <row r="90" spans="1:46" x14ac:dyDescent="0.25">
      <c r="A90" s="35" t="s">
        <v>457</v>
      </c>
      <c r="B90" s="37" t="s">
        <v>468</v>
      </c>
      <c r="C90" s="1" t="s">
        <v>59</v>
      </c>
      <c r="D90" s="1" t="s">
        <v>1093</v>
      </c>
      <c r="F90" s="6"/>
      <c r="H90" s="7"/>
      <c r="J90" s="6"/>
      <c r="L90" s="7"/>
      <c r="N90" s="7"/>
      <c r="P90" s="6"/>
      <c r="R90" s="6"/>
      <c r="T90" s="6"/>
      <c r="V90" s="6"/>
      <c r="X90" s="6"/>
      <c r="Z90" s="6"/>
      <c r="AB90" s="6"/>
      <c r="AD90" s="6"/>
      <c r="AF90" s="7"/>
      <c r="AH90" s="6"/>
      <c r="AJ90" s="6"/>
      <c r="AK90" s="2"/>
      <c r="AL90" s="6"/>
      <c r="AM90" s="2"/>
      <c r="AN90" s="6"/>
      <c r="AO90" s="2"/>
      <c r="AP90" s="6"/>
      <c r="AQ90" s="2"/>
      <c r="AR90" s="6"/>
      <c r="AS90" s="2"/>
      <c r="AT90" s="6"/>
    </row>
    <row r="91" spans="1:46" x14ac:dyDescent="0.25">
      <c r="A91" s="35" t="s">
        <v>457</v>
      </c>
      <c r="B91" s="37" t="s">
        <v>940</v>
      </c>
      <c r="C91" s="33" t="s">
        <v>27</v>
      </c>
      <c r="D91" s="33" t="s">
        <v>1094</v>
      </c>
      <c r="F91" s="6"/>
      <c r="H91" s="7"/>
      <c r="J91" s="6"/>
      <c r="L91" s="7"/>
      <c r="N91" s="7"/>
      <c r="P91" s="6"/>
      <c r="R91" s="6"/>
      <c r="T91" s="6"/>
      <c r="V91" s="6"/>
      <c r="X91" s="6"/>
      <c r="Z91" s="6"/>
      <c r="AB91" s="6"/>
      <c r="AD91" s="6"/>
      <c r="AF91" s="7"/>
      <c r="AH91" s="6"/>
      <c r="AJ91" s="6"/>
      <c r="AK91" s="2"/>
      <c r="AL91" s="6"/>
      <c r="AM91" s="2"/>
      <c r="AN91" s="6"/>
      <c r="AO91" s="2"/>
      <c r="AP91" s="6"/>
      <c r="AQ91" s="2"/>
      <c r="AR91" s="6"/>
      <c r="AS91" s="2"/>
      <c r="AT91" s="6"/>
    </row>
    <row r="92" spans="1:46" x14ac:dyDescent="0.25">
      <c r="A92" s="35"/>
      <c r="B92" s="37" t="s">
        <v>468</v>
      </c>
      <c r="C92" s="33" t="s">
        <v>60</v>
      </c>
      <c r="D92" s="33" t="s">
        <v>27</v>
      </c>
      <c r="F92" s="6"/>
      <c r="H92" s="7"/>
      <c r="J92" s="6"/>
      <c r="L92" s="7"/>
      <c r="N92" s="7"/>
      <c r="P92" s="6"/>
      <c r="R92" s="6"/>
      <c r="T92" s="6"/>
      <c r="V92" s="6"/>
      <c r="X92" s="6"/>
      <c r="Z92" s="6"/>
      <c r="AB92" s="6"/>
      <c r="AD92" s="6"/>
      <c r="AF92" s="7"/>
      <c r="AH92" s="6"/>
      <c r="AJ92" s="6"/>
      <c r="AK92" s="2"/>
      <c r="AL92" s="6"/>
      <c r="AM92" s="2"/>
      <c r="AN92" s="6"/>
      <c r="AO92" s="2"/>
      <c r="AP92" s="6"/>
      <c r="AQ92" s="2"/>
      <c r="AR92" s="6"/>
      <c r="AS92" s="2"/>
      <c r="AT92" s="6"/>
    </row>
    <row r="93" spans="1:46" x14ac:dyDescent="0.25">
      <c r="A93" s="35" t="s">
        <v>866</v>
      </c>
      <c r="B93" s="37" t="s">
        <v>867</v>
      </c>
      <c r="C93" s="33" t="s">
        <v>61</v>
      </c>
      <c r="D93" s="33" t="s">
        <v>1095</v>
      </c>
      <c r="F93" s="6"/>
      <c r="H93" s="7"/>
      <c r="J93" s="6"/>
      <c r="L93" s="7"/>
      <c r="N93" s="7"/>
      <c r="P93" s="6"/>
      <c r="R93" s="6"/>
      <c r="T93" s="6"/>
      <c r="V93" s="6"/>
      <c r="X93" s="6"/>
      <c r="Z93" s="6"/>
      <c r="AB93" s="6"/>
      <c r="AD93" s="6"/>
      <c r="AF93" s="7"/>
      <c r="AH93" s="6"/>
      <c r="AJ93" s="6"/>
      <c r="AK93" s="2"/>
      <c r="AL93" s="6"/>
      <c r="AM93" s="2"/>
      <c r="AN93" s="6"/>
      <c r="AO93" s="2"/>
      <c r="AP93" s="6"/>
      <c r="AQ93" s="2"/>
      <c r="AR93" s="6"/>
      <c r="AS93" s="2"/>
      <c r="AT93" s="6"/>
    </row>
    <row r="94" spans="1:46" x14ac:dyDescent="0.25">
      <c r="A94" s="35" t="s">
        <v>457</v>
      </c>
      <c r="B94" s="37" t="s">
        <v>24</v>
      </c>
      <c r="C94" s="33" t="s">
        <v>62</v>
      </c>
      <c r="D94" s="33" t="s">
        <v>1096</v>
      </c>
      <c r="F94" s="6"/>
      <c r="H94" s="7"/>
      <c r="J94" s="6"/>
      <c r="L94" s="7"/>
      <c r="N94" s="7"/>
      <c r="P94" s="6"/>
      <c r="R94" s="6"/>
      <c r="T94" s="6"/>
      <c r="V94" s="6"/>
      <c r="X94" s="6"/>
      <c r="Z94" s="6"/>
      <c r="AB94" s="6"/>
      <c r="AD94" s="6"/>
      <c r="AF94" s="7"/>
      <c r="AH94" s="6"/>
      <c r="AJ94" s="6"/>
      <c r="AK94" s="2"/>
      <c r="AL94" s="6"/>
      <c r="AM94" s="2"/>
      <c r="AN94" s="6"/>
      <c r="AO94" s="2"/>
      <c r="AP94" s="6"/>
      <c r="AQ94" s="2"/>
      <c r="AR94" s="6"/>
      <c r="AS94" s="2"/>
      <c r="AT94" s="6"/>
    </row>
    <row r="95" spans="1:46" x14ac:dyDescent="0.25">
      <c r="A95" s="35"/>
      <c r="B95" s="37" t="s">
        <v>468</v>
      </c>
      <c r="C95" s="33" t="s">
        <v>63</v>
      </c>
      <c r="D95" s="33" t="s">
        <v>27</v>
      </c>
      <c r="F95" s="6"/>
      <c r="H95" s="7"/>
      <c r="J95" s="6"/>
      <c r="L95" s="7"/>
      <c r="N95" s="7"/>
      <c r="P95" s="6"/>
      <c r="R95" s="6"/>
      <c r="T95" s="6"/>
      <c r="V95" s="6"/>
      <c r="X95" s="6"/>
      <c r="Z95" s="6"/>
      <c r="AB95" s="6"/>
      <c r="AD95" s="6"/>
      <c r="AF95" s="7"/>
      <c r="AH95" s="6"/>
      <c r="AJ95" s="6"/>
      <c r="AK95" s="2"/>
      <c r="AL95" s="6"/>
      <c r="AM95" s="2"/>
      <c r="AN95" s="6"/>
      <c r="AO95" s="2"/>
      <c r="AP95" s="6"/>
      <c r="AQ95" s="2"/>
      <c r="AR95" s="6"/>
      <c r="AS95" s="2"/>
      <c r="AT95" s="6"/>
    </row>
    <row r="96" spans="1:46" x14ac:dyDescent="0.25">
      <c r="A96" s="35" t="s">
        <v>457</v>
      </c>
      <c r="B96" s="37" t="s">
        <v>650</v>
      </c>
      <c r="C96" s="33" t="s">
        <v>64</v>
      </c>
      <c r="D96" s="33" t="s">
        <v>1097</v>
      </c>
      <c r="F96" s="6"/>
      <c r="H96" s="7"/>
      <c r="J96" s="6"/>
      <c r="L96" s="7"/>
      <c r="N96" s="7"/>
      <c r="P96" s="6"/>
      <c r="R96" s="6"/>
      <c r="T96" s="6"/>
      <c r="V96" s="6"/>
      <c r="X96" s="6"/>
      <c r="Z96" s="6"/>
      <c r="AB96" s="6"/>
      <c r="AD96" s="6"/>
      <c r="AF96" s="7"/>
      <c r="AH96" s="6"/>
      <c r="AJ96" s="6"/>
      <c r="AK96" s="2"/>
      <c r="AL96" s="6"/>
      <c r="AM96" s="2"/>
      <c r="AN96" s="6"/>
      <c r="AO96" s="2"/>
      <c r="AP96" s="6"/>
      <c r="AQ96" s="2"/>
      <c r="AR96" s="6"/>
      <c r="AS96" s="2"/>
      <c r="AT96" s="6"/>
    </row>
    <row r="97" spans="1:46" x14ac:dyDescent="0.25">
      <c r="A97" s="35" t="s">
        <v>457</v>
      </c>
      <c r="B97" s="37" t="s">
        <v>468</v>
      </c>
      <c r="C97" s="33" t="s">
        <v>65</v>
      </c>
      <c r="D97" s="33" t="s">
        <v>1098</v>
      </c>
      <c r="F97" s="6"/>
      <c r="H97" s="7"/>
      <c r="J97" s="6"/>
      <c r="L97" s="7"/>
      <c r="N97" s="7"/>
      <c r="P97" s="6"/>
      <c r="R97" s="6"/>
      <c r="T97" s="6"/>
      <c r="V97" s="6"/>
      <c r="X97" s="6"/>
      <c r="Z97" s="6"/>
      <c r="AB97" s="6"/>
      <c r="AD97" s="6"/>
      <c r="AF97" s="7"/>
      <c r="AH97" s="6"/>
      <c r="AJ97" s="6"/>
      <c r="AK97" s="2"/>
      <c r="AL97" s="6"/>
      <c r="AM97" s="2"/>
      <c r="AN97" s="6"/>
      <c r="AO97" s="2"/>
      <c r="AP97" s="6"/>
      <c r="AQ97" s="2"/>
      <c r="AR97" s="6"/>
      <c r="AS97" s="2"/>
      <c r="AT97" s="6"/>
    </row>
    <row r="98" spans="1:46" x14ac:dyDescent="0.25">
      <c r="A98" s="35" t="s">
        <v>868</v>
      </c>
      <c r="B98" s="37" t="s">
        <v>869</v>
      </c>
      <c r="C98" s="33" t="s">
        <v>66</v>
      </c>
      <c r="D98" s="33" t="s">
        <v>1099</v>
      </c>
      <c r="F98" s="6"/>
      <c r="H98" s="7"/>
      <c r="J98" s="6"/>
      <c r="L98" s="7"/>
      <c r="N98" s="7"/>
      <c r="P98" s="6"/>
      <c r="R98" s="6"/>
      <c r="T98" s="6"/>
      <c r="V98" s="6"/>
      <c r="X98" s="6"/>
      <c r="Z98" s="6"/>
      <c r="AB98" s="6"/>
      <c r="AD98" s="6"/>
      <c r="AF98" s="7"/>
      <c r="AH98" s="6"/>
      <c r="AJ98" s="6"/>
      <c r="AK98" s="2"/>
      <c r="AL98" s="6"/>
      <c r="AM98" s="2"/>
      <c r="AN98" s="6"/>
      <c r="AO98" s="2"/>
      <c r="AP98" s="6"/>
      <c r="AQ98" s="2"/>
      <c r="AR98" s="6"/>
      <c r="AS98" s="2"/>
      <c r="AT98" s="6"/>
    </row>
    <row r="99" spans="1:46" x14ac:dyDescent="0.25">
      <c r="A99" s="35" t="s">
        <v>870</v>
      </c>
      <c r="B99" s="37" t="s">
        <v>871</v>
      </c>
      <c r="C99" s="33" t="s">
        <v>67</v>
      </c>
      <c r="D99" s="33" t="s">
        <v>1100</v>
      </c>
      <c r="F99" s="6"/>
      <c r="H99" s="7"/>
      <c r="J99" s="6"/>
      <c r="L99" s="7"/>
      <c r="N99" s="7"/>
      <c r="P99" s="6"/>
      <c r="R99" s="6"/>
      <c r="T99" s="6"/>
      <c r="V99" s="6"/>
      <c r="X99" s="6"/>
      <c r="Z99" s="6"/>
      <c r="AB99" s="6"/>
      <c r="AD99" s="6"/>
      <c r="AF99" s="7"/>
      <c r="AH99" s="6"/>
      <c r="AJ99" s="6"/>
      <c r="AK99" s="2"/>
      <c r="AL99" s="6"/>
      <c r="AM99" s="2"/>
      <c r="AN99" s="6"/>
      <c r="AO99" s="2"/>
      <c r="AP99" s="6"/>
      <c r="AQ99" s="2"/>
      <c r="AR99" s="6"/>
      <c r="AS99" s="2"/>
      <c r="AT99" s="6"/>
    </row>
    <row r="100" spans="1:46" x14ac:dyDescent="0.25">
      <c r="A100" s="35" t="s">
        <v>872</v>
      </c>
      <c r="B100" s="37" t="s">
        <v>873</v>
      </c>
      <c r="C100" s="33" t="s">
        <v>68</v>
      </c>
      <c r="D100" s="33" t="s">
        <v>1101</v>
      </c>
      <c r="F100" s="6"/>
      <c r="H100" s="7"/>
      <c r="J100" s="6"/>
      <c r="L100" s="7"/>
      <c r="N100" s="7"/>
      <c r="P100" s="6"/>
      <c r="R100" s="6"/>
      <c r="T100" s="6"/>
      <c r="V100" s="6"/>
      <c r="X100" s="6"/>
      <c r="Z100" s="6"/>
      <c r="AB100" s="6"/>
      <c r="AD100" s="6"/>
      <c r="AF100" s="7"/>
      <c r="AH100" s="6"/>
      <c r="AJ100" s="6"/>
      <c r="AK100" s="2"/>
      <c r="AL100" s="6"/>
      <c r="AM100" s="2"/>
      <c r="AN100" s="6"/>
      <c r="AO100" s="2"/>
      <c r="AP100" s="6"/>
      <c r="AQ100" s="2"/>
      <c r="AR100" s="6"/>
      <c r="AS100" s="2"/>
      <c r="AT100" s="6"/>
    </row>
    <row r="101" spans="1:46" x14ac:dyDescent="0.25">
      <c r="A101" s="35" t="s">
        <v>457</v>
      </c>
      <c r="B101" s="37" t="s">
        <v>468</v>
      </c>
      <c r="C101" s="33" t="s">
        <v>69</v>
      </c>
      <c r="D101" s="33" t="s">
        <v>1102</v>
      </c>
      <c r="F101" s="6"/>
      <c r="H101" s="7"/>
      <c r="J101" s="6"/>
      <c r="L101" s="7"/>
      <c r="N101" s="7"/>
      <c r="P101" s="6"/>
      <c r="R101" s="6"/>
      <c r="T101" s="6"/>
      <c r="V101" s="6"/>
      <c r="X101" s="6"/>
      <c r="Z101" s="6"/>
      <c r="AB101" s="6"/>
      <c r="AD101" s="6"/>
      <c r="AF101" s="7"/>
      <c r="AH101" s="6"/>
      <c r="AJ101" s="6"/>
      <c r="AK101" s="2"/>
      <c r="AL101" s="6"/>
      <c r="AM101" s="2"/>
      <c r="AN101" s="6"/>
      <c r="AO101" s="2"/>
      <c r="AP101" s="6"/>
      <c r="AQ101" s="2"/>
      <c r="AR101" s="6"/>
      <c r="AS101" s="2"/>
      <c r="AT101" s="6"/>
    </row>
    <row r="102" spans="1:46" ht="23.25" x14ac:dyDescent="0.25">
      <c r="A102" s="35" t="s">
        <v>874</v>
      </c>
      <c r="B102" s="37" t="s">
        <v>875</v>
      </c>
      <c r="C102" s="33" t="s">
        <v>70</v>
      </c>
      <c r="D102" s="33" t="s">
        <v>1103</v>
      </c>
      <c r="F102" s="6"/>
      <c r="H102" s="7"/>
      <c r="J102" s="6"/>
      <c r="L102" s="7"/>
      <c r="N102" s="7"/>
      <c r="P102" s="6"/>
      <c r="R102" s="6"/>
      <c r="T102" s="6"/>
      <c r="V102" s="6"/>
      <c r="X102" s="6"/>
      <c r="Z102" s="6"/>
      <c r="AB102" s="6"/>
      <c r="AD102" s="6"/>
      <c r="AF102" s="7"/>
      <c r="AH102" s="6"/>
      <c r="AJ102" s="6"/>
      <c r="AK102" s="2"/>
      <c r="AL102" s="6"/>
      <c r="AM102" s="2"/>
      <c r="AN102" s="6"/>
      <c r="AO102" s="2"/>
      <c r="AP102" s="6"/>
      <c r="AQ102" s="2"/>
      <c r="AR102" s="6"/>
      <c r="AS102" s="2"/>
      <c r="AT102" s="6"/>
    </row>
    <row r="103" spans="1:46" ht="23.25" x14ac:dyDescent="0.25">
      <c r="A103" s="35" t="s">
        <v>876</v>
      </c>
      <c r="B103" s="37" t="s">
        <v>877</v>
      </c>
      <c r="C103" s="33" t="s">
        <v>71</v>
      </c>
      <c r="D103" s="33" t="s">
        <v>1104</v>
      </c>
      <c r="F103" s="6"/>
      <c r="H103" s="7"/>
      <c r="J103" s="6"/>
      <c r="L103" s="7"/>
      <c r="N103" s="7"/>
      <c r="P103" s="6"/>
      <c r="R103" s="6"/>
      <c r="T103" s="6"/>
      <c r="V103" s="6"/>
      <c r="X103" s="6"/>
      <c r="Z103" s="6"/>
      <c r="AB103" s="6"/>
      <c r="AD103" s="6"/>
      <c r="AF103" s="7"/>
      <c r="AH103" s="6"/>
      <c r="AJ103" s="6"/>
      <c r="AK103" s="2"/>
      <c r="AL103" s="6"/>
      <c r="AM103" s="2"/>
      <c r="AN103" s="6"/>
      <c r="AO103" s="2"/>
      <c r="AP103" s="6"/>
      <c r="AQ103" s="2"/>
      <c r="AR103" s="6"/>
      <c r="AS103" s="2"/>
      <c r="AT103" s="6"/>
    </row>
    <row r="104" spans="1:46" x14ac:dyDescent="0.25">
      <c r="A104" s="35"/>
      <c r="B104" s="37" t="s">
        <v>468</v>
      </c>
      <c r="C104" s="33" t="s">
        <v>72</v>
      </c>
      <c r="D104" s="33" t="s">
        <v>27</v>
      </c>
      <c r="F104" s="6"/>
      <c r="H104" s="7"/>
      <c r="J104" s="6"/>
      <c r="L104" s="7"/>
      <c r="N104" s="7"/>
      <c r="P104" s="6"/>
      <c r="R104" s="6"/>
      <c r="T104" s="6"/>
      <c r="V104" s="6"/>
      <c r="X104" s="6"/>
      <c r="Z104" s="6"/>
      <c r="AB104" s="6"/>
      <c r="AD104" s="6"/>
      <c r="AF104" s="7"/>
      <c r="AH104" s="6"/>
      <c r="AJ104" s="6"/>
      <c r="AK104" s="2"/>
      <c r="AL104" s="6"/>
      <c r="AM104" s="2"/>
      <c r="AN104" s="6"/>
      <c r="AO104" s="2"/>
      <c r="AP104" s="6"/>
      <c r="AQ104" s="2"/>
      <c r="AR104" s="6"/>
      <c r="AS104" s="2"/>
      <c r="AT104" s="6"/>
    </row>
    <row r="105" spans="1:46" ht="34.5" x14ac:dyDescent="0.25">
      <c r="A105" s="35" t="s">
        <v>878</v>
      </c>
      <c r="B105" s="37" t="s">
        <v>879</v>
      </c>
      <c r="C105" s="33" t="s">
        <v>73</v>
      </c>
      <c r="D105" s="33" t="s">
        <v>1105</v>
      </c>
      <c r="F105" s="6"/>
      <c r="H105" s="7"/>
      <c r="J105" s="6"/>
      <c r="L105" s="7"/>
      <c r="N105" s="7"/>
      <c r="P105" s="6"/>
      <c r="R105" s="6"/>
      <c r="T105" s="6"/>
      <c r="V105" s="6"/>
      <c r="X105" s="6"/>
      <c r="Z105" s="6"/>
      <c r="AB105" s="6"/>
      <c r="AD105" s="6"/>
      <c r="AF105" s="7"/>
      <c r="AH105" s="6"/>
      <c r="AJ105" s="6"/>
      <c r="AK105" s="2"/>
      <c r="AL105" s="6"/>
      <c r="AM105" s="2"/>
      <c r="AN105" s="6"/>
      <c r="AO105" s="2"/>
      <c r="AP105" s="6"/>
      <c r="AQ105" s="2"/>
      <c r="AR105" s="6"/>
      <c r="AS105" s="2"/>
      <c r="AT105" s="6"/>
    </row>
    <row r="106" spans="1:46" ht="23.25" x14ac:dyDescent="0.25">
      <c r="A106" s="35" t="s">
        <v>880</v>
      </c>
      <c r="B106" s="37" t="s">
        <v>881</v>
      </c>
      <c r="C106" s="33" t="s">
        <v>74</v>
      </c>
      <c r="D106" s="33" t="s">
        <v>1106</v>
      </c>
      <c r="F106" s="6"/>
      <c r="H106" s="7"/>
      <c r="J106" s="6"/>
      <c r="L106" s="7"/>
      <c r="N106" s="7"/>
      <c r="P106" s="6"/>
      <c r="R106" s="6"/>
      <c r="T106" s="6"/>
      <c r="V106" s="6"/>
      <c r="X106" s="6"/>
      <c r="Z106" s="6"/>
      <c r="AB106" s="6"/>
      <c r="AD106" s="6"/>
      <c r="AF106" s="7"/>
      <c r="AH106" s="6"/>
      <c r="AJ106" s="6"/>
      <c r="AK106" s="2"/>
      <c r="AL106" s="6"/>
      <c r="AM106" s="2"/>
      <c r="AN106" s="6"/>
      <c r="AO106" s="2"/>
      <c r="AP106" s="6"/>
      <c r="AQ106" s="2"/>
      <c r="AR106" s="6"/>
      <c r="AS106" s="2"/>
      <c r="AT106" s="6"/>
    </row>
    <row r="107" spans="1:46" x14ac:dyDescent="0.25">
      <c r="A107" s="35" t="s">
        <v>1107</v>
      </c>
      <c r="B107" s="37" t="s">
        <v>1110</v>
      </c>
      <c r="C107" s="33" t="s">
        <v>1109</v>
      </c>
      <c r="D107" s="33" t="s">
        <v>1108</v>
      </c>
      <c r="F107" s="6"/>
      <c r="H107" s="7"/>
      <c r="J107" s="6"/>
      <c r="L107" s="7"/>
      <c r="N107" s="7"/>
      <c r="P107" s="6"/>
      <c r="R107" s="6"/>
      <c r="T107" s="6"/>
      <c r="V107" s="6"/>
      <c r="X107" s="6"/>
      <c r="Z107" s="6"/>
      <c r="AB107" s="6"/>
      <c r="AD107" s="6"/>
      <c r="AF107" s="6"/>
      <c r="AH107" s="6"/>
      <c r="AJ107" s="6"/>
      <c r="AK107" s="2"/>
      <c r="AL107" s="6"/>
      <c r="AM107" s="2"/>
      <c r="AN107" s="6"/>
      <c r="AO107" s="2"/>
      <c r="AP107" s="6"/>
      <c r="AQ107" s="2"/>
      <c r="AR107" s="6"/>
      <c r="AS107" s="2"/>
      <c r="AT107" s="6"/>
    </row>
    <row r="108" spans="1:46" x14ac:dyDescent="0.25">
      <c r="A108" s="35" t="s">
        <v>457</v>
      </c>
      <c r="B108" s="37" t="s">
        <v>469</v>
      </c>
      <c r="C108" s="33" t="s">
        <v>1112</v>
      </c>
      <c r="D108" s="33" t="s">
        <v>1111</v>
      </c>
      <c r="F108" s="6"/>
      <c r="H108" s="7"/>
      <c r="J108" s="6"/>
      <c r="L108" s="7"/>
      <c r="N108" s="7"/>
      <c r="P108" s="6"/>
      <c r="R108" s="6"/>
      <c r="T108" s="6"/>
      <c r="V108" s="6"/>
      <c r="X108" s="6"/>
      <c r="Z108" s="6"/>
      <c r="AB108" s="6"/>
      <c r="AD108" s="6"/>
      <c r="AF108" s="6"/>
      <c r="AH108" s="6"/>
      <c r="AJ108" s="6"/>
      <c r="AK108" s="2"/>
      <c r="AL108" s="6"/>
      <c r="AM108" s="2"/>
      <c r="AN108" s="6"/>
      <c r="AO108" s="2"/>
      <c r="AP108" s="6"/>
      <c r="AQ108" s="2"/>
      <c r="AR108" s="6"/>
      <c r="AS108" s="2"/>
      <c r="AT108" s="6"/>
    </row>
    <row r="109" spans="1:46" x14ac:dyDescent="0.25">
      <c r="A109" s="35" t="s">
        <v>457</v>
      </c>
      <c r="B109" s="37" t="s">
        <v>469</v>
      </c>
      <c r="C109" s="33" t="s">
        <v>1114</v>
      </c>
      <c r="D109" s="33" t="s">
        <v>1113</v>
      </c>
      <c r="F109" s="6"/>
      <c r="H109" s="7"/>
      <c r="J109" s="6"/>
      <c r="L109" s="7"/>
      <c r="N109" s="7"/>
      <c r="P109" s="6"/>
      <c r="R109" s="6"/>
      <c r="T109" s="6"/>
      <c r="V109" s="6"/>
      <c r="X109" s="6"/>
      <c r="Z109" s="6"/>
      <c r="AB109" s="6"/>
      <c r="AD109" s="6"/>
      <c r="AF109" s="6"/>
      <c r="AH109" s="6"/>
      <c r="AJ109" s="6"/>
      <c r="AK109" s="2"/>
      <c r="AL109" s="6"/>
      <c r="AM109" s="2"/>
      <c r="AN109" s="6"/>
      <c r="AO109" s="2"/>
      <c r="AP109" s="6"/>
      <c r="AQ109" s="2"/>
      <c r="AR109" s="6"/>
      <c r="AS109" s="2"/>
      <c r="AT109" s="6"/>
    </row>
    <row r="110" spans="1:46" x14ac:dyDescent="0.25">
      <c r="A110" s="35"/>
      <c r="B110" s="37" t="s">
        <v>456</v>
      </c>
      <c r="C110" s="33" t="s">
        <v>75</v>
      </c>
      <c r="D110" s="33" t="s">
        <v>27</v>
      </c>
      <c r="F110" s="6"/>
      <c r="H110" s="7"/>
      <c r="J110" s="6"/>
      <c r="L110" s="7"/>
      <c r="N110" s="7"/>
      <c r="P110" s="6"/>
      <c r="R110" s="6"/>
      <c r="T110" s="6"/>
      <c r="V110" s="6"/>
      <c r="X110" s="6"/>
      <c r="Z110" s="6"/>
      <c r="AB110" s="6"/>
      <c r="AD110" s="6"/>
      <c r="AF110" s="6"/>
      <c r="AH110" s="6"/>
      <c r="AJ110" s="6"/>
      <c r="AK110" s="2"/>
      <c r="AL110" s="6"/>
      <c r="AM110" s="2"/>
      <c r="AN110" s="6"/>
      <c r="AO110" s="2"/>
      <c r="AP110" s="6"/>
      <c r="AQ110" s="2"/>
      <c r="AR110" s="6"/>
      <c r="AS110" s="2"/>
      <c r="AT110" s="6"/>
    </row>
    <row r="111" spans="1:46" ht="23.25" x14ac:dyDescent="0.25">
      <c r="A111" s="35" t="s">
        <v>457</v>
      </c>
      <c r="B111" s="37" t="s">
        <v>458</v>
      </c>
      <c r="C111" s="33" t="s">
        <v>76</v>
      </c>
      <c r="D111" s="33" t="s">
        <v>1115</v>
      </c>
      <c r="F111" s="6"/>
      <c r="H111" s="7"/>
      <c r="J111" s="6"/>
      <c r="L111" s="7"/>
      <c r="N111" s="7"/>
      <c r="P111" s="6"/>
      <c r="R111" s="6"/>
      <c r="T111" s="11"/>
      <c r="V111" s="6"/>
      <c r="X111" s="6"/>
      <c r="Z111" s="6"/>
      <c r="AB111" s="6"/>
      <c r="AD111" s="6"/>
      <c r="AF111" s="6"/>
      <c r="AH111" s="6"/>
      <c r="AJ111" s="6"/>
      <c r="AK111" s="2"/>
      <c r="AL111" s="6"/>
      <c r="AM111" s="2"/>
      <c r="AN111" s="6"/>
      <c r="AO111" s="2"/>
      <c r="AP111" s="6"/>
      <c r="AQ111" s="2"/>
      <c r="AR111" s="6"/>
      <c r="AS111" s="2"/>
      <c r="AT111" s="6"/>
    </row>
    <row r="112" spans="1:46" ht="23.25" x14ac:dyDescent="0.25">
      <c r="A112" s="35" t="s">
        <v>459</v>
      </c>
      <c r="B112" s="37" t="s">
        <v>460</v>
      </c>
      <c r="C112" s="33" t="s">
        <v>77</v>
      </c>
      <c r="D112" s="33" t="s">
        <v>1116</v>
      </c>
      <c r="F112" s="6"/>
      <c r="H112" s="7"/>
      <c r="J112" s="6"/>
      <c r="L112" s="7"/>
      <c r="N112" s="7"/>
      <c r="P112" s="6"/>
      <c r="R112" s="6"/>
      <c r="T112" s="7"/>
      <c r="V112" s="6"/>
      <c r="X112" s="6"/>
      <c r="Z112" s="6"/>
      <c r="AB112" s="6"/>
      <c r="AD112" s="6"/>
      <c r="AF112" s="6"/>
      <c r="AH112" s="6"/>
      <c r="AJ112" s="6"/>
      <c r="AK112" s="2"/>
      <c r="AL112" s="6"/>
      <c r="AM112" s="2"/>
      <c r="AN112" s="6"/>
      <c r="AO112" s="2"/>
      <c r="AP112" s="6"/>
      <c r="AQ112" s="2"/>
      <c r="AR112" s="6"/>
      <c r="AS112" s="2"/>
      <c r="AT112" s="6"/>
    </row>
    <row r="113" spans="1:46" ht="23.25" x14ac:dyDescent="0.25">
      <c r="A113" s="35" t="s">
        <v>461</v>
      </c>
      <c r="B113" s="37" t="s">
        <v>462</v>
      </c>
      <c r="C113" s="33" t="s">
        <v>78</v>
      </c>
      <c r="D113" s="33" t="s">
        <v>1117</v>
      </c>
      <c r="F113" s="6"/>
      <c r="H113" s="7"/>
      <c r="J113" s="6"/>
      <c r="L113" s="7"/>
      <c r="N113" s="11"/>
      <c r="P113" s="6"/>
      <c r="R113" s="6"/>
      <c r="T113" s="7"/>
      <c r="V113" s="6"/>
      <c r="X113" s="6"/>
      <c r="Z113" s="6"/>
      <c r="AB113" s="6"/>
      <c r="AD113" s="6"/>
      <c r="AF113" s="6"/>
      <c r="AH113" s="6"/>
      <c r="AJ113" s="6"/>
      <c r="AK113" s="2"/>
      <c r="AL113" s="6"/>
      <c r="AM113" s="2"/>
      <c r="AN113" s="6"/>
      <c r="AO113" s="2"/>
      <c r="AP113" s="6"/>
      <c r="AQ113" s="2"/>
      <c r="AR113" s="6"/>
      <c r="AS113" s="2"/>
      <c r="AT113" s="6"/>
    </row>
    <row r="114" spans="1:46" ht="23.25" x14ac:dyDescent="0.25">
      <c r="A114" s="35" t="s">
        <v>463</v>
      </c>
      <c r="B114" s="37" t="s">
        <v>464</v>
      </c>
      <c r="C114" s="33" t="s">
        <v>79</v>
      </c>
      <c r="D114" s="33" t="s">
        <v>1118</v>
      </c>
      <c r="F114" s="6"/>
      <c r="H114" s="7"/>
      <c r="J114" s="6"/>
      <c r="L114" s="7"/>
      <c r="N114" s="6"/>
      <c r="P114" s="6"/>
      <c r="R114" s="6"/>
      <c r="T114" s="7"/>
      <c r="V114" s="6"/>
      <c r="X114" s="6"/>
      <c r="Z114" s="6"/>
      <c r="AB114" s="6"/>
      <c r="AD114" s="6"/>
      <c r="AF114" s="6"/>
      <c r="AH114" s="6"/>
      <c r="AJ114" s="6"/>
      <c r="AK114" s="2"/>
      <c r="AL114" s="6"/>
      <c r="AM114" s="2"/>
      <c r="AN114" s="6"/>
      <c r="AO114" s="2"/>
      <c r="AP114" s="6"/>
      <c r="AQ114" s="2"/>
      <c r="AR114" s="6"/>
      <c r="AS114" s="2"/>
      <c r="AT114" s="6"/>
    </row>
    <row r="115" spans="1:46" ht="23.25" x14ac:dyDescent="0.25">
      <c r="A115" s="35" t="s">
        <v>465</v>
      </c>
      <c r="B115" s="37" t="s">
        <v>466</v>
      </c>
      <c r="C115" s="33" t="s">
        <v>80</v>
      </c>
      <c r="D115" s="33" t="s">
        <v>1119</v>
      </c>
      <c r="F115" s="6"/>
      <c r="H115" s="7"/>
      <c r="J115" s="6"/>
      <c r="L115" s="7"/>
      <c r="N115" s="6"/>
      <c r="P115" s="6"/>
      <c r="R115" s="6"/>
      <c r="T115" s="7"/>
      <c r="V115" s="6"/>
      <c r="X115" s="6"/>
      <c r="Z115" s="6"/>
      <c r="AB115" s="6"/>
      <c r="AD115" s="6"/>
      <c r="AF115" s="6"/>
      <c r="AH115" s="6"/>
      <c r="AJ115" s="6"/>
      <c r="AK115" s="2"/>
      <c r="AL115" s="6"/>
      <c r="AM115" s="2"/>
      <c r="AN115" s="6"/>
      <c r="AO115" s="2"/>
      <c r="AP115" s="6"/>
      <c r="AQ115" s="2"/>
      <c r="AR115" s="6"/>
      <c r="AS115" s="2"/>
      <c r="AT115" s="6"/>
    </row>
    <row r="116" spans="1:46" x14ac:dyDescent="0.25">
      <c r="A116" s="35" t="s">
        <v>457</v>
      </c>
      <c r="B116" s="37" t="s">
        <v>467</v>
      </c>
      <c r="C116" s="33" t="s">
        <v>81</v>
      </c>
      <c r="D116" s="33" t="s">
        <v>1120</v>
      </c>
      <c r="F116" s="6"/>
      <c r="H116" s="7"/>
      <c r="J116" s="6"/>
      <c r="L116" s="7"/>
      <c r="N116" s="6"/>
      <c r="P116" s="6"/>
      <c r="R116" s="6"/>
      <c r="T116" s="7"/>
      <c r="V116" s="6"/>
      <c r="X116" s="6"/>
      <c r="Z116" s="6"/>
      <c r="AB116" s="6"/>
      <c r="AD116" s="6"/>
      <c r="AF116" s="6"/>
      <c r="AH116" s="6"/>
      <c r="AJ116" s="6"/>
      <c r="AK116" s="2"/>
      <c r="AL116" s="6"/>
      <c r="AM116" s="2"/>
      <c r="AN116" s="6"/>
      <c r="AO116" s="2"/>
      <c r="AP116" s="6"/>
      <c r="AQ116" s="2"/>
      <c r="AR116" s="6"/>
      <c r="AS116" s="2"/>
      <c r="AT116" s="6"/>
    </row>
    <row r="117" spans="1:46" x14ac:dyDescent="0.25">
      <c r="A117" s="35" t="s">
        <v>457</v>
      </c>
      <c r="B117" s="37" t="s">
        <v>468</v>
      </c>
      <c r="C117" s="33" t="s">
        <v>82</v>
      </c>
      <c r="D117" s="33" t="s">
        <v>1121</v>
      </c>
      <c r="F117" s="6"/>
      <c r="H117" s="6"/>
      <c r="J117" s="6"/>
      <c r="L117" s="7"/>
      <c r="N117" s="6"/>
      <c r="P117" s="6"/>
      <c r="R117" s="6"/>
      <c r="T117" s="7"/>
      <c r="V117" s="6"/>
      <c r="X117" s="6"/>
      <c r="Z117" s="6"/>
      <c r="AB117" s="6"/>
      <c r="AD117" s="6"/>
      <c r="AF117" s="6"/>
      <c r="AH117" s="6"/>
      <c r="AJ117" s="6"/>
      <c r="AK117" s="2"/>
      <c r="AL117" s="6"/>
      <c r="AM117" s="2"/>
      <c r="AN117" s="6"/>
      <c r="AO117" s="2"/>
      <c r="AP117" s="6"/>
      <c r="AQ117" s="2"/>
      <c r="AR117" s="6"/>
      <c r="AS117" s="2"/>
      <c r="AT117" s="6"/>
    </row>
    <row r="118" spans="1:46" x14ac:dyDescent="0.25">
      <c r="A118" s="35" t="s">
        <v>457</v>
      </c>
      <c r="B118" s="37" t="s">
        <v>469</v>
      </c>
      <c r="C118" s="1" t="s">
        <v>83</v>
      </c>
      <c r="D118" s="1" t="s">
        <v>1122</v>
      </c>
      <c r="F118" s="6"/>
      <c r="H118" s="6"/>
      <c r="J118" s="6"/>
      <c r="L118" s="7"/>
      <c r="N118" s="6"/>
      <c r="P118" s="6"/>
      <c r="R118" s="6"/>
      <c r="T118" s="7"/>
      <c r="V118" s="6"/>
      <c r="X118" s="6"/>
      <c r="Z118" s="6"/>
      <c r="AB118" s="6"/>
      <c r="AD118" s="6"/>
      <c r="AF118" s="6"/>
      <c r="AH118" s="6"/>
      <c r="AJ118" s="6"/>
      <c r="AK118" s="2"/>
      <c r="AL118" s="6"/>
      <c r="AM118" s="2"/>
      <c r="AN118" s="6"/>
      <c r="AO118" s="2"/>
      <c r="AP118" s="6"/>
      <c r="AQ118" s="2"/>
      <c r="AR118" s="6"/>
      <c r="AS118" s="2"/>
      <c r="AT118" s="6"/>
    </row>
    <row r="119" spans="1:46" ht="23.25" x14ac:dyDescent="0.25">
      <c r="A119" s="35" t="s">
        <v>457</v>
      </c>
      <c r="B119" s="37" t="s">
        <v>471</v>
      </c>
      <c r="C119" s="33" t="s">
        <v>27</v>
      </c>
      <c r="D119" s="33" t="s">
        <v>1123</v>
      </c>
      <c r="F119" s="6"/>
      <c r="H119" s="6"/>
      <c r="J119" s="6"/>
      <c r="L119" s="7"/>
      <c r="N119" s="6"/>
      <c r="P119" s="6"/>
      <c r="R119" s="6"/>
      <c r="T119" s="7"/>
      <c r="V119" s="6"/>
      <c r="X119" s="6"/>
      <c r="Z119" s="6"/>
      <c r="AB119" s="6"/>
      <c r="AD119" s="6"/>
      <c r="AF119" s="6"/>
      <c r="AH119" s="6"/>
      <c r="AJ119" s="6"/>
      <c r="AK119" s="2"/>
      <c r="AL119" s="6"/>
      <c r="AM119" s="2"/>
      <c r="AN119" s="6"/>
      <c r="AO119" s="2"/>
      <c r="AP119" s="6"/>
      <c r="AQ119" s="2"/>
      <c r="AR119" s="6"/>
      <c r="AS119" s="2"/>
      <c r="AT119" s="6"/>
    </row>
    <row r="120" spans="1:46" x14ac:dyDescent="0.25">
      <c r="A120" s="35" t="s">
        <v>457</v>
      </c>
      <c r="B120" s="37" t="s">
        <v>940</v>
      </c>
      <c r="C120" s="33" t="s">
        <v>27</v>
      </c>
      <c r="D120" s="33" t="s">
        <v>1124</v>
      </c>
      <c r="F120" s="6"/>
      <c r="H120" s="6"/>
      <c r="J120" s="6"/>
      <c r="L120" s="7"/>
      <c r="N120" s="6"/>
      <c r="P120" s="6"/>
      <c r="R120" s="6"/>
      <c r="T120" s="7"/>
      <c r="V120" s="6"/>
      <c r="X120" s="6"/>
      <c r="Z120" s="6"/>
      <c r="AB120" s="6"/>
      <c r="AD120" s="6"/>
      <c r="AF120" s="6"/>
      <c r="AH120" s="6"/>
      <c r="AJ120" s="6"/>
      <c r="AK120" s="2"/>
      <c r="AL120" s="6"/>
      <c r="AM120" s="2"/>
      <c r="AN120" s="6"/>
      <c r="AO120" s="2"/>
      <c r="AP120" s="6"/>
      <c r="AQ120" s="2"/>
      <c r="AR120" s="6"/>
      <c r="AS120" s="2"/>
      <c r="AT120" s="6"/>
    </row>
    <row r="121" spans="1:46" x14ac:dyDescent="0.25">
      <c r="A121" s="35" t="s">
        <v>457</v>
      </c>
      <c r="B121" s="37" t="s">
        <v>467</v>
      </c>
      <c r="C121" s="1" t="s">
        <v>84</v>
      </c>
      <c r="D121" s="1" t="s">
        <v>1125</v>
      </c>
      <c r="F121" s="6"/>
      <c r="H121" s="6"/>
      <c r="J121" s="6"/>
      <c r="L121" s="7"/>
      <c r="N121" s="6"/>
      <c r="P121" s="6"/>
      <c r="R121" s="6"/>
      <c r="T121" s="7"/>
      <c r="V121" s="6"/>
      <c r="X121" s="6"/>
      <c r="Z121" s="6"/>
      <c r="AB121" s="6"/>
      <c r="AD121" s="6"/>
      <c r="AF121" s="6"/>
      <c r="AH121" s="6"/>
      <c r="AJ121" s="6"/>
      <c r="AK121" s="2"/>
      <c r="AL121" s="6"/>
      <c r="AM121" s="2"/>
      <c r="AN121" s="6"/>
      <c r="AO121" s="2"/>
      <c r="AP121" s="6"/>
      <c r="AQ121" s="2"/>
      <c r="AR121" s="6"/>
      <c r="AS121" s="2"/>
      <c r="AT121" s="6"/>
    </row>
    <row r="122" spans="1:46" x14ac:dyDescent="0.25">
      <c r="A122" s="35" t="s">
        <v>457</v>
      </c>
      <c r="B122" s="37" t="s">
        <v>472</v>
      </c>
      <c r="C122" s="33" t="s">
        <v>85</v>
      </c>
      <c r="D122" s="33" t="s">
        <v>1126</v>
      </c>
      <c r="F122" s="6"/>
      <c r="H122" s="6"/>
      <c r="J122" s="6"/>
      <c r="L122" s="7"/>
      <c r="N122" s="6"/>
      <c r="P122" s="6"/>
      <c r="R122" s="6"/>
      <c r="T122" s="11"/>
      <c r="V122" s="6"/>
      <c r="X122" s="6"/>
      <c r="Z122" s="6"/>
      <c r="AB122" s="6"/>
      <c r="AD122" s="6"/>
      <c r="AF122" s="6"/>
      <c r="AH122" s="6"/>
      <c r="AJ122" s="6"/>
      <c r="AK122" s="2"/>
      <c r="AL122" s="6"/>
      <c r="AM122" s="2"/>
      <c r="AN122" s="6"/>
      <c r="AO122" s="2"/>
      <c r="AP122" s="6"/>
      <c r="AQ122" s="2"/>
      <c r="AR122" s="6"/>
      <c r="AS122" s="2"/>
      <c r="AT122" s="6"/>
    </row>
    <row r="123" spans="1:46" x14ac:dyDescent="0.25">
      <c r="A123" s="35" t="s">
        <v>457</v>
      </c>
      <c r="B123" s="37" t="s">
        <v>468</v>
      </c>
      <c r="C123" s="1" t="s">
        <v>86</v>
      </c>
      <c r="D123" s="1" t="s">
        <v>1127</v>
      </c>
      <c r="F123" s="6"/>
      <c r="H123" s="6"/>
      <c r="J123" s="6"/>
      <c r="L123" s="7"/>
      <c r="N123" s="6"/>
      <c r="P123" s="6"/>
      <c r="R123" s="6"/>
      <c r="T123" s="11"/>
      <c r="V123" s="6"/>
      <c r="X123" s="6"/>
      <c r="Z123" s="6"/>
      <c r="AB123" s="6"/>
      <c r="AD123" s="6"/>
      <c r="AF123" s="6"/>
      <c r="AH123" s="6"/>
      <c r="AJ123" s="6"/>
      <c r="AK123" s="2"/>
      <c r="AL123" s="6"/>
      <c r="AM123" s="2"/>
      <c r="AN123" s="6"/>
      <c r="AO123" s="2"/>
      <c r="AP123" s="6"/>
      <c r="AQ123" s="2"/>
      <c r="AR123" s="6"/>
      <c r="AS123" s="2"/>
      <c r="AT123" s="6"/>
    </row>
    <row r="124" spans="1:46" x14ac:dyDescent="0.25">
      <c r="A124" s="35" t="s">
        <v>457</v>
      </c>
      <c r="B124" s="37"/>
      <c r="C124" s="33" t="s">
        <v>27</v>
      </c>
      <c r="D124" s="33" t="s">
        <v>1128</v>
      </c>
      <c r="F124" s="6"/>
      <c r="H124" s="6"/>
      <c r="J124" s="6"/>
      <c r="L124" s="7"/>
      <c r="N124" s="6"/>
      <c r="P124" s="6"/>
      <c r="R124" s="6"/>
      <c r="T124" s="7"/>
      <c r="V124" s="6"/>
      <c r="X124" s="6"/>
      <c r="Z124" s="6"/>
      <c r="AB124" s="6"/>
      <c r="AD124" s="6"/>
      <c r="AF124" s="6"/>
      <c r="AH124" s="6"/>
      <c r="AJ124" s="6"/>
      <c r="AK124" s="2"/>
      <c r="AL124" s="6"/>
      <c r="AM124" s="2"/>
      <c r="AN124" s="6"/>
      <c r="AO124" s="2"/>
      <c r="AP124" s="6"/>
      <c r="AQ124" s="2"/>
      <c r="AR124" s="6"/>
      <c r="AS124" s="2"/>
      <c r="AT124" s="6"/>
    </row>
    <row r="125" spans="1:46" x14ac:dyDescent="0.25">
      <c r="A125" s="35" t="s">
        <v>457</v>
      </c>
      <c r="B125" s="37" t="s">
        <v>469</v>
      </c>
      <c r="C125" s="33" t="s">
        <v>87</v>
      </c>
      <c r="D125" s="33" t="s">
        <v>1129</v>
      </c>
      <c r="F125" s="6"/>
      <c r="H125" s="6"/>
      <c r="J125" s="6"/>
      <c r="L125" s="7"/>
      <c r="N125" s="6"/>
      <c r="P125" s="6"/>
      <c r="R125" s="6"/>
      <c r="T125" s="7"/>
      <c r="V125" s="6"/>
      <c r="X125" s="6"/>
      <c r="Z125" s="6"/>
      <c r="AB125" s="6"/>
      <c r="AD125" s="6"/>
      <c r="AF125" s="6"/>
      <c r="AH125" s="6"/>
      <c r="AJ125" s="6"/>
      <c r="AK125" s="2"/>
      <c r="AL125" s="6"/>
      <c r="AM125" s="2"/>
      <c r="AN125" s="6"/>
      <c r="AO125" s="2"/>
      <c r="AP125" s="6"/>
      <c r="AQ125" s="2"/>
      <c r="AR125" s="6"/>
      <c r="AS125" s="2"/>
      <c r="AT125" s="6"/>
    </row>
    <row r="126" spans="1:46" x14ac:dyDescent="0.25">
      <c r="A126" s="35" t="s">
        <v>457</v>
      </c>
      <c r="B126" s="37" t="s">
        <v>469</v>
      </c>
      <c r="C126" s="33" t="s">
        <v>88</v>
      </c>
      <c r="D126" s="33" t="s">
        <v>1130</v>
      </c>
      <c r="F126" s="6"/>
      <c r="H126" s="6"/>
      <c r="J126" s="6"/>
      <c r="L126" s="7"/>
      <c r="N126" s="6"/>
      <c r="P126" s="6"/>
      <c r="R126" s="6"/>
      <c r="T126" s="7"/>
      <c r="V126" s="6"/>
      <c r="X126" s="6"/>
      <c r="Z126" s="6"/>
      <c r="AB126" s="6"/>
      <c r="AD126" s="6"/>
      <c r="AF126" s="6"/>
      <c r="AH126" s="6"/>
      <c r="AJ126" s="6"/>
      <c r="AK126" s="2"/>
      <c r="AL126" s="6"/>
      <c r="AM126" s="2"/>
      <c r="AN126" s="6"/>
      <c r="AO126" s="2"/>
      <c r="AP126" s="6"/>
      <c r="AQ126" s="2"/>
      <c r="AR126" s="6"/>
      <c r="AS126" s="2"/>
      <c r="AT126" s="6"/>
    </row>
    <row r="127" spans="1:46" ht="23.25" x14ac:dyDescent="0.25">
      <c r="A127" s="35" t="s">
        <v>473</v>
      </c>
      <c r="B127" s="37" t="s">
        <v>474</v>
      </c>
      <c r="C127" s="33" t="s">
        <v>89</v>
      </c>
      <c r="D127" s="33" t="s">
        <v>1131</v>
      </c>
      <c r="F127" s="6"/>
      <c r="H127" s="6"/>
      <c r="J127" s="6"/>
      <c r="L127" s="7"/>
      <c r="N127" s="6"/>
      <c r="P127" s="6"/>
      <c r="R127" s="6"/>
      <c r="T127" s="7"/>
      <c r="V127" s="6"/>
      <c r="X127" s="6"/>
      <c r="Z127" s="6"/>
      <c r="AB127" s="6"/>
      <c r="AD127" s="6"/>
      <c r="AF127" s="6"/>
      <c r="AH127" s="6"/>
      <c r="AJ127" s="6"/>
      <c r="AK127" s="2"/>
      <c r="AL127" s="6"/>
      <c r="AM127" s="2"/>
      <c r="AN127" s="6"/>
      <c r="AO127" s="2"/>
      <c r="AP127" s="6"/>
      <c r="AQ127" s="2"/>
      <c r="AR127" s="6"/>
      <c r="AS127" s="2"/>
      <c r="AT127" s="6"/>
    </row>
    <row r="128" spans="1:46" x14ac:dyDescent="0.25">
      <c r="A128" s="35" t="s">
        <v>475</v>
      </c>
      <c r="B128" s="37" t="s">
        <v>476</v>
      </c>
      <c r="C128" s="33" t="s">
        <v>90</v>
      </c>
      <c r="D128" s="33" t="s">
        <v>1132</v>
      </c>
      <c r="F128" s="6"/>
      <c r="H128" s="6"/>
      <c r="J128" s="6"/>
      <c r="L128" s="7"/>
      <c r="N128" s="6"/>
      <c r="P128" s="6"/>
      <c r="R128" s="6"/>
      <c r="T128" s="7"/>
      <c r="V128" s="6"/>
      <c r="X128" s="6"/>
      <c r="Z128" s="6"/>
      <c r="AB128" s="6"/>
      <c r="AD128" s="6"/>
      <c r="AF128" s="6"/>
      <c r="AH128" s="6"/>
      <c r="AJ128" s="6"/>
      <c r="AK128" s="2"/>
      <c r="AL128" s="6"/>
      <c r="AM128" s="2"/>
      <c r="AN128" s="6"/>
      <c r="AO128" s="2"/>
      <c r="AP128" s="6"/>
      <c r="AQ128" s="2"/>
      <c r="AR128" s="6"/>
      <c r="AS128" s="2"/>
      <c r="AT128" s="6"/>
    </row>
    <row r="129" spans="1:46" x14ac:dyDescent="0.25">
      <c r="A129" s="35" t="s">
        <v>477</v>
      </c>
      <c r="B129" s="37" t="s">
        <v>478</v>
      </c>
      <c r="C129" s="33" t="s">
        <v>91</v>
      </c>
      <c r="D129" s="33" t="s">
        <v>1133</v>
      </c>
      <c r="F129" s="6"/>
      <c r="H129" s="6"/>
      <c r="J129" s="6"/>
      <c r="L129" s="7"/>
      <c r="N129" s="6"/>
      <c r="P129" s="6"/>
      <c r="R129" s="6"/>
      <c r="T129" s="7"/>
      <c r="V129" s="6"/>
      <c r="X129" s="6"/>
      <c r="Z129" s="6"/>
      <c r="AB129" s="6"/>
      <c r="AD129" s="6"/>
      <c r="AF129" s="6"/>
      <c r="AH129" s="6"/>
      <c r="AJ129" s="6"/>
      <c r="AK129" s="2"/>
      <c r="AL129" s="6"/>
      <c r="AM129" s="2"/>
      <c r="AN129" s="6"/>
      <c r="AO129" s="2"/>
      <c r="AP129" s="6"/>
      <c r="AQ129" s="2"/>
      <c r="AR129" s="6"/>
      <c r="AS129" s="2"/>
      <c r="AT129" s="6"/>
    </row>
    <row r="130" spans="1:46" ht="23.25" x14ac:dyDescent="0.25">
      <c r="A130" s="35" t="s">
        <v>479</v>
      </c>
      <c r="B130" s="37" t="s">
        <v>480</v>
      </c>
      <c r="C130" s="33" t="s">
        <v>92</v>
      </c>
      <c r="D130" s="33" t="s">
        <v>1134</v>
      </c>
      <c r="F130" s="6"/>
      <c r="H130" s="6"/>
      <c r="J130" s="6"/>
      <c r="L130" s="7"/>
      <c r="N130" s="6"/>
      <c r="P130" s="6"/>
      <c r="R130" s="6"/>
      <c r="T130" s="7"/>
      <c r="V130" s="6"/>
      <c r="X130" s="6"/>
      <c r="Z130" s="6"/>
      <c r="AB130" s="6"/>
      <c r="AD130" s="6"/>
      <c r="AF130" s="6"/>
      <c r="AH130" s="6"/>
      <c r="AJ130" s="6"/>
      <c r="AK130" s="2"/>
      <c r="AL130" s="6"/>
      <c r="AM130" s="2"/>
      <c r="AN130" s="6"/>
      <c r="AO130" s="2"/>
      <c r="AP130" s="6"/>
      <c r="AQ130" s="2"/>
      <c r="AR130" s="6"/>
      <c r="AS130" s="2"/>
      <c r="AT130" s="6"/>
    </row>
    <row r="131" spans="1:46" x14ac:dyDescent="0.25">
      <c r="A131" s="35" t="s">
        <v>457</v>
      </c>
      <c r="B131" s="37" t="s">
        <v>468</v>
      </c>
      <c r="C131" s="33" t="s">
        <v>93</v>
      </c>
      <c r="D131" s="33" t="s">
        <v>1135</v>
      </c>
      <c r="F131" s="6"/>
      <c r="H131" s="6"/>
      <c r="J131" s="6"/>
      <c r="L131" s="7"/>
      <c r="N131" s="6"/>
      <c r="P131" s="6"/>
      <c r="R131" s="6"/>
      <c r="T131" s="7"/>
      <c r="V131" s="6"/>
      <c r="X131" s="6"/>
      <c r="Z131" s="6"/>
      <c r="AB131" s="6"/>
      <c r="AD131" s="6"/>
      <c r="AF131" s="6"/>
      <c r="AH131" s="6"/>
      <c r="AJ131" s="6"/>
      <c r="AK131" s="2"/>
      <c r="AL131" s="6"/>
      <c r="AM131" s="2"/>
      <c r="AN131" s="6"/>
      <c r="AO131" s="2"/>
      <c r="AP131" s="6"/>
      <c r="AQ131" s="2"/>
      <c r="AR131" s="6"/>
      <c r="AS131" s="2"/>
      <c r="AT131" s="6"/>
    </row>
    <row r="132" spans="1:46" x14ac:dyDescent="0.25">
      <c r="A132" s="35" t="s">
        <v>457</v>
      </c>
      <c r="B132" s="37" t="s">
        <v>468</v>
      </c>
      <c r="C132" s="33" t="s">
        <v>94</v>
      </c>
      <c r="D132" s="33" t="s">
        <v>1136</v>
      </c>
      <c r="F132" s="6"/>
      <c r="H132" s="6"/>
      <c r="J132" s="6"/>
      <c r="L132" s="7"/>
      <c r="N132" s="6"/>
      <c r="P132" s="6"/>
      <c r="R132" s="6"/>
      <c r="T132" s="7"/>
      <c r="V132" s="6"/>
      <c r="X132" s="6"/>
      <c r="Z132" s="6"/>
      <c r="AB132" s="6"/>
      <c r="AD132" s="6"/>
      <c r="AF132" s="6"/>
      <c r="AH132" s="6"/>
      <c r="AJ132" s="6"/>
      <c r="AK132" s="2"/>
      <c r="AL132" s="6"/>
      <c r="AM132" s="2"/>
      <c r="AN132" s="6"/>
      <c r="AO132" s="2"/>
      <c r="AP132" s="6"/>
      <c r="AQ132" s="2"/>
      <c r="AR132" s="6"/>
      <c r="AS132" s="2"/>
      <c r="AT132" s="6"/>
    </row>
    <row r="133" spans="1:46" x14ac:dyDescent="0.25">
      <c r="A133" s="35" t="s">
        <v>457</v>
      </c>
      <c r="B133" s="37" t="s">
        <v>469</v>
      </c>
      <c r="C133" s="33" t="s">
        <v>95</v>
      </c>
      <c r="D133" s="33" t="s">
        <v>1137</v>
      </c>
      <c r="F133" s="6"/>
      <c r="H133" s="6"/>
      <c r="J133" s="6"/>
      <c r="L133" s="7"/>
      <c r="N133" s="6"/>
      <c r="P133" s="6"/>
      <c r="R133" s="6"/>
      <c r="T133" s="7"/>
      <c r="V133" s="6"/>
      <c r="X133" s="6"/>
      <c r="Z133" s="6"/>
      <c r="AB133" s="6"/>
      <c r="AD133" s="6"/>
      <c r="AF133" s="6"/>
      <c r="AH133" s="6"/>
      <c r="AJ133" s="6"/>
      <c r="AK133" s="2"/>
      <c r="AL133" s="6"/>
      <c r="AM133" s="2"/>
      <c r="AN133" s="6"/>
      <c r="AO133" s="2"/>
      <c r="AP133" s="6"/>
      <c r="AQ133" s="2"/>
      <c r="AR133" s="6"/>
      <c r="AS133" s="2"/>
      <c r="AT133" s="6"/>
    </row>
    <row r="134" spans="1:46" x14ac:dyDescent="0.25">
      <c r="A134" s="35" t="s">
        <v>457</v>
      </c>
      <c r="B134" s="37" t="s">
        <v>481</v>
      </c>
      <c r="C134" s="33" t="s">
        <v>96</v>
      </c>
      <c r="D134" s="33" t="s">
        <v>1138</v>
      </c>
      <c r="F134" s="6"/>
      <c r="H134" s="6"/>
      <c r="J134" s="6"/>
      <c r="L134" s="7"/>
      <c r="N134" s="6"/>
      <c r="P134" s="6"/>
      <c r="R134" s="6"/>
      <c r="T134" s="7"/>
      <c r="V134" s="6"/>
      <c r="X134" s="6"/>
      <c r="Z134" s="6"/>
      <c r="AB134" s="6"/>
      <c r="AD134" s="6"/>
      <c r="AF134" s="6"/>
      <c r="AH134" s="6"/>
      <c r="AJ134" s="6"/>
      <c r="AK134" s="2"/>
      <c r="AL134" s="6"/>
      <c r="AM134" s="2"/>
      <c r="AN134" s="6"/>
      <c r="AO134" s="2"/>
      <c r="AP134" s="6"/>
      <c r="AQ134" s="2"/>
      <c r="AR134" s="6"/>
      <c r="AS134" s="2"/>
      <c r="AT134" s="6"/>
    </row>
    <row r="135" spans="1:46" x14ac:dyDescent="0.25">
      <c r="A135" s="35" t="s">
        <v>482</v>
      </c>
      <c r="B135" s="37" t="s">
        <v>483</v>
      </c>
      <c r="C135" s="33" t="s">
        <v>97</v>
      </c>
      <c r="D135" s="33" t="s">
        <v>1139</v>
      </c>
      <c r="F135" s="6"/>
      <c r="H135" s="6"/>
      <c r="J135" s="6"/>
      <c r="L135" s="7"/>
      <c r="N135" s="6"/>
      <c r="P135" s="6"/>
      <c r="R135" s="6"/>
      <c r="T135" s="11"/>
      <c r="V135" s="6"/>
      <c r="X135" s="6"/>
      <c r="Z135" s="6"/>
      <c r="AB135" s="6"/>
      <c r="AD135" s="6"/>
      <c r="AF135" s="11"/>
      <c r="AH135" s="6"/>
      <c r="AJ135" s="6"/>
      <c r="AK135" s="2"/>
      <c r="AL135" s="6"/>
      <c r="AM135" s="2"/>
      <c r="AN135" s="6"/>
      <c r="AO135" s="2"/>
      <c r="AP135" s="6"/>
      <c r="AQ135" s="2"/>
      <c r="AR135" s="6"/>
      <c r="AS135" s="2"/>
      <c r="AT135" s="6"/>
    </row>
    <row r="136" spans="1:46" ht="23.25" x14ac:dyDescent="0.25">
      <c r="A136" s="35" t="s">
        <v>882</v>
      </c>
      <c r="B136" s="37" t="s">
        <v>883</v>
      </c>
      <c r="C136" s="33" t="s">
        <v>98</v>
      </c>
      <c r="D136" s="33" t="s">
        <v>1140</v>
      </c>
      <c r="F136" s="6"/>
      <c r="H136" s="6"/>
      <c r="J136" s="6"/>
      <c r="L136" s="7"/>
      <c r="N136" s="6"/>
      <c r="P136" s="6"/>
      <c r="R136" s="6"/>
      <c r="T136" s="6"/>
      <c r="V136" s="6"/>
      <c r="X136" s="6"/>
      <c r="Z136" s="6"/>
      <c r="AB136" s="6"/>
      <c r="AD136" s="6"/>
      <c r="AF136" s="7"/>
      <c r="AH136" s="6"/>
      <c r="AJ136" s="6"/>
      <c r="AK136" s="2"/>
      <c r="AL136" s="6"/>
      <c r="AM136" s="2"/>
      <c r="AN136" s="6"/>
      <c r="AO136" s="2"/>
      <c r="AP136" s="6"/>
      <c r="AQ136" s="2"/>
      <c r="AR136" s="6"/>
      <c r="AS136" s="2"/>
      <c r="AT136" s="6"/>
    </row>
    <row r="137" spans="1:46" ht="23.25" x14ac:dyDescent="0.25">
      <c r="A137" s="35" t="s">
        <v>884</v>
      </c>
      <c r="B137" s="37" t="s">
        <v>885</v>
      </c>
      <c r="C137" s="33" t="s">
        <v>99</v>
      </c>
      <c r="D137" s="33" t="s">
        <v>1141</v>
      </c>
      <c r="F137" s="6"/>
      <c r="H137" s="6"/>
      <c r="J137" s="6"/>
      <c r="L137" s="7"/>
      <c r="N137" s="6"/>
      <c r="P137" s="6"/>
      <c r="R137" s="6"/>
      <c r="T137" s="6"/>
      <c r="V137" s="6"/>
      <c r="X137" s="6"/>
      <c r="Z137" s="6"/>
      <c r="AB137" s="6"/>
      <c r="AD137" s="6"/>
      <c r="AF137" s="7"/>
      <c r="AH137" s="6"/>
      <c r="AJ137" s="6"/>
      <c r="AK137" s="2"/>
      <c r="AL137" s="6"/>
      <c r="AM137" s="2"/>
      <c r="AN137" s="6"/>
      <c r="AO137" s="2"/>
      <c r="AP137" s="6"/>
      <c r="AQ137" s="2"/>
      <c r="AR137" s="6"/>
      <c r="AS137" s="2"/>
      <c r="AT137" s="6"/>
    </row>
    <row r="138" spans="1:46" ht="23.25" x14ac:dyDescent="0.25">
      <c r="A138" s="35" t="s">
        <v>886</v>
      </c>
      <c r="B138" s="37" t="s">
        <v>887</v>
      </c>
      <c r="C138" s="33" t="s">
        <v>100</v>
      </c>
      <c r="D138" s="33" t="s">
        <v>1142</v>
      </c>
      <c r="F138" s="6"/>
      <c r="H138" s="6"/>
      <c r="J138" s="6"/>
      <c r="L138" s="7"/>
      <c r="N138" s="6"/>
      <c r="P138" s="6"/>
      <c r="R138" s="6"/>
      <c r="T138" s="6"/>
      <c r="V138" s="6"/>
      <c r="X138" s="6"/>
      <c r="Z138" s="6"/>
      <c r="AB138" s="6"/>
      <c r="AD138" s="6"/>
      <c r="AF138" s="7"/>
      <c r="AH138" s="6"/>
      <c r="AJ138" s="6"/>
      <c r="AK138" s="2"/>
      <c r="AL138" s="6"/>
      <c r="AM138" s="2"/>
      <c r="AN138" s="6"/>
      <c r="AO138" s="2"/>
      <c r="AP138" s="6"/>
      <c r="AQ138" s="2"/>
      <c r="AR138" s="6"/>
      <c r="AS138" s="2"/>
      <c r="AT138" s="6"/>
    </row>
    <row r="139" spans="1:46" x14ac:dyDescent="0.25">
      <c r="A139" s="35" t="s">
        <v>457</v>
      </c>
      <c r="B139" s="37" t="s">
        <v>469</v>
      </c>
      <c r="C139" s="33" t="s">
        <v>101</v>
      </c>
      <c r="D139" s="33" t="s">
        <v>1143</v>
      </c>
      <c r="F139" s="6"/>
      <c r="H139" s="6"/>
      <c r="J139" s="6"/>
      <c r="L139" s="7"/>
      <c r="N139" s="6"/>
      <c r="P139" s="6"/>
      <c r="R139" s="6"/>
      <c r="T139" s="6"/>
      <c r="V139" s="6"/>
      <c r="X139" s="6"/>
      <c r="Z139" s="6"/>
      <c r="AB139" s="6"/>
      <c r="AD139" s="6"/>
      <c r="AF139" s="7"/>
      <c r="AH139" s="6"/>
      <c r="AJ139" s="6"/>
      <c r="AK139" s="2"/>
      <c r="AL139" s="6"/>
      <c r="AM139" s="2"/>
      <c r="AN139" s="6"/>
      <c r="AO139" s="2"/>
      <c r="AP139" s="6"/>
      <c r="AQ139" s="2"/>
      <c r="AR139" s="6"/>
      <c r="AS139" s="2"/>
      <c r="AT139" s="6"/>
    </row>
    <row r="140" spans="1:46" x14ac:dyDescent="0.25">
      <c r="A140" s="35" t="s">
        <v>888</v>
      </c>
      <c r="B140" s="37" t="s">
        <v>889</v>
      </c>
      <c r="C140" s="33" t="s">
        <v>102</v>
      </c>
      <c r="D140" s="33" t="s">
        <v>1144</v>
      </c>
      <c r="F140" s="6"/>
      <c r="H140" s="6"/>
      <c r="J140" s="6"/>
      <c r="L140" s="7"/>
      <c r="N140" s="6"/>
      <c r="P140" s="6"/>
      <c r="R140" s="6"/>
      <c r="T140" s="6"/>
      <c r="V140" s="6"/>
      <c r="X140" s="6"/>
      <c r="Z140" s="6"/>
      <c r="AB140" s="6"/>
      <c r="AD140" s="6"/>
      <c r="AF140" s="7"/>
      <c r="AH140" s="6"/>
      <c r="AJ140" s="6"/>
      <c r="AK140" s="2"/>
      <c r="AL140" s="6"/>
      <c r="AM140" s="2"/>
      <c r="AN140" s="6"/>
      <c r="AO140" s="2"/>
      <c r="AP140" s="6"/>
      <c r="AQ140" s="2"/>
      <c r="AR140" s="6"/>
      <c r="AS140" s="2"/>
      <c r="AT140" s="6"/>
    </row>
    <row r="141" spans="1:46" x14ac:dyDescent="0.25">
      <c r="A141" s="35" t="s">
        <v>457</v>
      </c>
      <c r="B141" s="37" t="s">
        <v>469</v>
      </c>
      <c r="C141" s="33" t="s">
        <v>103</v>
      </c>
      <c r="D141" s="33" t="s">
        <v>1145</v>
      </c>
      <c r="F141" s="6"/>
      <c r="H141" s="6"/>
      <c r="J141" s="6"/>
      <c r="L141" s="7"/>
      <c r="N141" s="6"/>
      <c r="P141" s="6"/>
      <c r="R141" s="6"/>
      <c r="T141" s="6"/>
      <c r="V141" s="6"/>
      <c r="X141" s="6"/>
      <c r="Z141" s="6"/>
      <c r="AB141" s="6"/>
      <c r="AD141" s="6"/>
      <c r="AF141" s="7"/>
      <c r="AH141" s="6"/>
      <c r="AJ141" s="6"/>
      <c r="AK141" s="2"/>
      <c r="AL141" s="6"/>
      <c r="AM141" s="2"/>
      <c r="AN141" s="6"/>
      <c r="AO141" s="2"/>
      <c r="AP141" s="6"/>
      <c r="AQ141" s="2"/>
      <c r="AR141" s="6"/>
      <c r="AS141" s="2"/>
      <c r="AT141" s="6"/>
    </row>
    <row r="142" spans="1:46" x14ac:dyDescent="0.25">
      <c r="A142" s="35" t="s">
        <v>739</v>
      </c>
      <c r="B142" s="37" t="s">
        <v>740</v>
      </c>
      <c r="C142" s="33" t="s">
        <v>104</v>
      </c>
      <c r="D142" s="33" t="s">
        <v>1146</v>
      </c>
      <c r="F142" s="6"/>
      <c r="H142" s="6"/>
      <c r="J142" s="6"/>
      <c r="L142" s="7"/>
      <c r="N142" s="6"/>
      <c r="P142" s="6"/>
      <c r="R142" s="6"/>
      <c r="T142" s="6"/>
      <c r="V142" s="6"/>
      <c r="X142" s="6"/>
      <c r="Z142" s="6"/>
      <c r="AB142" s="11"/>
      <c r="AD142" s="6"/>
      <c r="AF142" s="7"/>
      <c r="AH142" s="6"/>
      <c r="AJ142" s="6"/>
      <c r="AK142" s="2"/>
      <c r="AL142" s="6"/>
      <c r="AM142" s="2"/>
      <c r="AN142" s="6"/>
      <c r="AO142" s="2"/>
      <c r="AP142" s="6"/>
      <c r="AQ142" s="2"/>
      <c r="AR142" s="6"/>
      <c r="AS142" s="2"/>
      <c r="AT142" s="6"/>
    </row>
    <row r="143" spans="1:46" x14ac:dyDescent="0.25">
      <c r="A143" s="35" t="s">
        <v>457</v>
      </c>
      <c r="B143" s="37" t="s">
        <v>468</v>
      </c>
      <c r="C143" s="33" t="s">
        <v>105</v>
      </c>
      <c r="D143" s="33" t="s">
        <v>1147</v>
      </c>
      <c r="F143" s="6"/>
      <c r="H143" s="6"/>
      <c r="J143" s="6"/>
      <c r="L143" s="7"/>
      <c r="N143" s="6"/>
      <c r="P143" s="6"/>
      <c r="R143" s="6"/>
      <c r="T143" s="6"/>
      <c r="V143" s="6"/>
      <c r="X143" s="6"/>
      <c r="Z143" s="6"/>
      <c r="AB143" s="7"/>
      <c r="AD143" s="6"/>
      <c r="AF143" s="7"/>
      <c r="AH143" s="6"/>
      <c r="AJ143" s="6"/>
      <c r="AK143" s="2"/>
      <c r="AL143" s="6"/>
      <c r="AM143" s="2"/>
      <c r="AN143" s="6"/>
      <c r="AO143" s="2"/>
      <c r="AP143" s="6"/>
      <c r="AQ143" s="2"/>
      <c r="AR143" s="6"/>
      <c r="AS143" s="2"/>
      <c r="AT143" s="6"/>
    </row>
    <row r="144" spans="1:46" ht="23.25" x14ac:dyDescent="0.25">
      <c r="A144" s="35" t="s">
        <v>457</v>
      </c>
      <c r="B144" s="37" t="s">
        <v>967</v>
      </c>
      <c r="C144" s="1" t="s">
        <v>28</v>
      </c>
      <c r="D144" s="1" t="s">
        <v>1148</v>
      </c>
      <c r="F144" s="6"/>
      <c r="H144" s="6"/>
      <c r="J144" s="6"/>
      <c r="L144" s="7"/>
      <c r="N144" s="6"/>
      <c r="P144" s="6"/>
      <c r="R144" s="6"/>
      <c r="T144" s="6"/>
      <c r="V144" s="6"/>
      <c r="X144" s="6"/>
      <c r="Z144" s="6"/>
      <c r="AB144" s="7"/>
      <c r="AD144" s="6"/>
      <c r="AF144" s="7"/>
      <c r="AH144" s="6"/>
      <c r="AJ144" s="6"/>
      <c r="AK144" s="2"/>
      <c r="AL144" s="6"/>
      <c r="AM144" s="2"/>
      <c r="AN144" s="6"/>
      <c r="AO144" s="2"/>
      <c r="AP144" s="6"/>
      <c r="AQ144" s="2"/>
      <c r="AR144" s="6"/>
      <c r="AS144" s="2"/>
      <c r="AT144" s="6"/>
    </row>
    <row r="145" spans="1:46" ht="23.25" x14ac:dyDescent="0.25">
      <c r="A145" s="35" t="s">
        <v>457</v>
      </c>
      <c r="B145" s="37" t="s">
        <v>890</v>
      </c>
      <c r="C145" s="1" t="s">
        <v>106</v>
      </c>
      <c r="D145" s="1" t="s">
        <v>1149</v>
      </c>
      <c r="F145" s="6"/>
      <c r="H145" s="6"/>
      <c r="J145" s="6"/>
      <c r="L145" s="7"/>
      <c r="N145" s="6"/>
      <c r="P145" s="6"/>
      <c r="R145" s="6"/>
      <c r="T145" s="6"/>
      <c r="V145" s="6"/>
      <c r="X145" s="6"/>
      <c r="Z145" s="6"/>
      <c r="AB145" s="7"/>
      <c r="AD145" s="6"/>
      <c r="AF145" s="7"/>
      <c r="AH145" s="6"/>
      <c r="AJ145" s="6"/>
      <c r="AK145" s="2"/>
      <c r="AL145" s="6"/>
      <c r="AM145" s="2"/>
      <c r="AN145" s="6"/>
      <c r="AO145" s="2"/>
      <c r="AP145" s="6"/>
      <c r="AQ145" s="2"/>
      <c r="AR145" s="6"/>
      <c r="AS145" s="2"/>
      <c r="AT145" s="6"/>
    </row>
    <row r="146" spans="1:46" x14ac:dyDescent="0.25">
      <c r="A146" s="35" t="s">
        <v>457</v>
      </c>
      <c r="B146" s="37" t="s">
        <v>940</v>
      </c>
      <c r="C146" s="33" t="s">
        <v>28</v>
      </c>
      <c r="D146" s="33" t="s">
        <v>1150</v>
      </c>
      <c r="F146" s="6"/>
      <c r="H146" s="6"/>
      <c r="J146" s="6"/>
      <c r="L146" s="7"/>
      <c r="N146" s="6"/>
      <c r="P146" s="6"/>
      <c r="R146" s="6"/>
      <c r="T146" s="6"/>
      <c r="V146" s="6"/>
      <c r="X146" s="6"/>
      <c r="Z146" s="6"/>
      <c r="AB146" s="7"/>
      <c r="AD146" s="6"/>
      <c r="AF146" s="7"/>
      <c r="AH146" s="6"/>
      <c r="AJ146" s="6"/>
      <c r="AK146" s="2"/>
      <c r="AL146" s="6"/>
      <c r="AM146" s="2"/>
      <c r="AN146" s="6"/>
      <c r="AO146" s="2"/>
      <c r="AP146" s="6"/>
      <c r="AQ146" s="2"/>
      <c r="AR146" s="6"/>
      <c r="AS146" s="2"/>
      <c r="AT146" s="6"/>
    </row>
    <row r="147" spans="1:46" x14ac:dyDescent="0.25">
      <c r="A147" s="35" t="s">
        <v>457</v>
      </c>
      <c r="B147" s="37" t="s">
        <v>519</v>
      </c>
      <c r="C147" s="33" t="s">
        <v>107</v>
      </c>
      <c r="D147" s="33" t="s">
        <v>1151</v>
      </c>
      <c r="F147" s="6"/>
      <c r="H147" s="6"/>
      <c r="J147" s="6"/>
      <c r="L147" s="7"/>
      <c r="N147" s="6"/>
      <c r="P147" s="6"/>
      <c r="R147" s="6"/>
      <c r="T147" s="6"/>
      <c r="V147" s="6"/>
      <c r="X147" s="6"/>
      <c r="Z147" s="11"/>
      <c r="AB147" s="11"/>
      <c r="AD147" s="6"/>
      <c r="AF147" s="7"/>
      <c r="AH147" s="6"/>
      <c r="AJ147" s="6"/>
      <c r="AK147" s="2"/>
      <c r="AL147" s="6"/>
      <c r="AM147" s="2"/>
      <c r="AN147" s="6"/>
      <c r="AO147" s="2"/>
      <c r="AP147" s="6"/>
      <c r="AQ147" s="2"/>
      <c r="AR147" s="6"/>
      <c r="AS147" s="2"/>
      <c r="AT147" s="6"/>
    </row>
    <row r="148" spans="1:46" ht="23.25" x14ac:dyDescent="0.25">
      <c r="A148" s="35" t="s">
        <v>712</v>
      </c>
      <c r="B148" s="37" t="s">
        <v>713</v>
      </c>
      <c r="C148" s="33" t="s">
        <v>108</v>
      </c>
      <c r="D148" s="33" t="s">
        <v>1152</v>
      </c>
      <c r="F148" s="6"/>
      <c r="H148" s="6"/>
      <c r="J148" s="6"/>
      <c r="L148" s="11"/>
      <c r="N148" s="6"/>
      <c r="P148" s="6"/>
      <c r="R148" s="6"/>
      <c r="T148" s="6"/>
      <c r="V148" s="6"/>
      <c r="X148" s="6"/>
      <c r="Z148" s="11"/>
      <c r="AB148" s="6"/>
      <c r="AD148" s="6"/>
      <c r="AF148" s="11"/>
      <c r="AH148" s="6"/>
      <c r="AJ148" s="6"/>
      <c r="AK148" s="2"/>
      <c r="AL148" s="6"/>
      <c r="AM148" s="2"/>
      <c r="AN148" s="6"/>
      <c r="AO148" s="2"/>
      <c r="AP148" s="6"/>
      <c r="AQ148" s="2"/>
      <c r="AR148" s="6"/>
      <c r="AS148" s="2"/>
      <c r="AT148" s="6"/>
    </row>
    <row r="149" spans="1:46" ht="45.75" x14ac:dyDescent="0.25">
      <c r="A149" s="35" t="s">
        <v>714</v>
      </c>
      <c r="B149" s="37" t="s">
        <v>715</v>
      </c>
      <c r="C149" s="33" t="s">
        <v>109</v>
      </c>
      <c r="D149" s="33" t="s">
        <v>1153</v>
      </c>
      <c r="F149" s="6"/>
      <c r="H149" s="6"/>
      <c r="J149" s="6"/>
      <c r="L149" s="6"/>
      <c r="N149" s="6"/>
      <c r="P149" s="6"/>
      <c r="R149" s="6"/>
      <c r="T149" s="6"/>
      <c r="V149" s="6"/>
      <c r="X149" s="6"/>
      <c r="Z149" s="11"/>
      <c r="AB149" s="6"/>
      <c r="AD149" s="6"/>
      <c r="AF149" s="7"/>
      <c r="AH149" s="6"/>
      <c r="AJ149" s="6"/>
      <c r="AK149" s="2"/>
      <c r="AL149" s="6"/>
      <c r="AM149" s="2"/>
      <c r="AN149" s="6"/>
      <c r="AO149" s="2"/>
      <c r="AP149" s="6"/>
      <c r="AQ149" s="2"/>
      <c r="AR149" s="6"/>
      <c r="AS149" s="2"/>
      <c r="AT149" s="6"/>
    </row>
    <row r="150" spans="1:46" ht="23.25" x14ac:dyDescent="0.25">
      <c r="A150" s="35" t="s">
        <v>647</v>
      </c>
      <c r="B150" s="37" t="s">
        <v>648</v>
      </c>
      <c r="C150" s="33" t="s">
        <v>110</v>
      </c>
      <c r="D150" s="33" t="s">
        <v>1154</v>
      </c>
      <c r="F150" s="6"/>
      <c r="H150" s="6"/>
      <c r="J150" s="6"/>
      <c r="L150" s="6"/>
      <c r="N150" s="6"/>
      <c r="P150" s="6"/>
      <c r="R150" s="6"/>
      <c r="T150" s="6"/>
      <c r="V150" s="6"/>
      <c r="X150" s="6"/>
      <c r="Z150" s="7"/>
      <c r="AB150" s="6"/>
      <c r="AD150" s="6"/>
      <c r="AF150" s="7"/>
      <c r="AH150" s="6"/>
      <c r="AJ150" s="6"/>
      <c r="AK150" s="2"/>
      <c r="AL150" s="6"/>
      <c r="AM150" s="2"/>
      <c r="AN150" s="6"/>
      <c r="AO150" s="2"/>
      <c r="AP150" s="6"/>
      <c r="AQ150" s="2"/>
      <c r="AR150" s="6"/>
      <c r="AS150" s="2"/>
      <c r="AT150" s="6"/>
    </row>
    <row r="151" spans="1:46" x14ac:dyDescent="0.25">
      <c r="A151" s="35" t="s">
        <v>716</v>
      </c>
      <c r="B151" s="37" t="s">
        <v>717</v>
      </c>
      <c r="C151" s="33" t="s">
        <v>111</v>
      </c>
      <c r="D151" s="33" t="s">
        <v>1155</v>
      </c>
      <c r="F151" s="6"/>
      <c r="H151" s="6"/>
      <c r="J151" s="6"/>
      <c r="L151" s="6"/>
      <c r="N151" s="6"/>
      <c r="P151" s="6"/>
      <c r="R151" s="6"/>
      <c r="T151" s="6"/>
      <c r="V151" s="6"/>
      <c r="X151" s="6"/>
      <c r="Z151" s="7"/>
      <c r="AB151" s="6"/>
      <c r="AD151" s="6"/>
      <c r="AF151" s="7"/>
      <c r="AH151" s="6"/>
      <c r="AJ151" s="6"/>
      <c r="AK151" s="2"/>
      <c r="AL151" s="6"/>
      <c r="AM151" s="2"/>
      <c r="AN151" s="6"/>
      <c r="AO151" s="2"/>
      <c r="AP151" s="6"/>
      <c r="AQ151" s="2"/>
      <c r="AR151" s="6"/>
      <c r="AS151" s="2"/>
      <c r="AT151" s="6"/>
    </row>
    <row r="152" spans="1:46" ht="45.75" x14ac:dyDescent="0.25">
      <c r="A152" s="35" t="s">
        <v>718</v>
      </c>
      <c r="B152" s="37" t="s">
        <v>719</v>
      </c>
      <c r="C152" s="33" t="s">
        <v>112</v>
      </c>
      <c r="D152" s="33" t="s">
        <v>1156</v>
      </c>
      <c r="F152" s="6"/>
      <c r="H152" s="6"/>
      <c r="J152" s="6"/>
      <c r="L152" s="6"/>
      <c r="N152" s="6"/>
      <c r="P152" s="6"/>
      <c r="R152" s="6"/>
      <c r="T152" s="6"/>
      <c r="V152" s="6"/>
      <c r="X152" s="6"/>
      <c r="Z152" s="7"/>
      <c r="AB152" s="6"/>
      <c r="AD152" s="6"/>
      <c r="AF152" s="7"/>
      <c r="AH152" s="6"/>
      <c r="AJ152" s="6"/>
      <c r="AK152" s="2"/>
      <c r="AL152" s="6"/>
      <c r="AM152" s="2"/>
      <c r="AN152" s="6"/>
      <c r="AO152" s="2"/>
      <c r="AP152" s="6"/>
      <c r="AQ152" s="2"/>
      <c r="AR152" s="6"/>
      <c r="AS152" s="2"/>
      <c r="AT152" s="6"/>
    </row>
    <row r="153" spans="1:46" x14ac:dyDescent="0.25">
      <c r="A153" s="35" t="s">
        <v>608</v>
      </c>
      <c r="B153" s="37" t="s">
        <v>609</v>
      </c>
      <c r="C153" s="33" t="s">
        <v>113</v>
      </c>
      <c r="D153" s="33" t="s">
        <v>1157</v>
      </c>
      <c r="F153" s="6"/>
      <c r="H153" s="6"/>
      <c r="J153" s="6"/>
      <c r="L153" s="11"/>
      <c r="N153" s="6"/>
      <c r="P153" s="6"/>
      <c r="R153" s="6"/>
      <c r="T153" s="6"/>
      <c r="V153" s="6"/>
      <c r="X153" s="11"/>
      <c r="Z153" s="11"/>
      <c r="AB153" s="6"/>
      <c r="AD153" s="6"/>
      <c r="AF153" s="7"/>
      <c r="AH153" s="6"/>
      <c r="AJ153" s="6"/>
      <c r="AK153" s="2"/>
      <c r="AL153" s="6"/>
      <c r="AM153" s="2"/>
      <c r="AN153" s="6"/>
      <c r="AO153" s="2"/>
      <c r="AP153" s="6"/>
      <c r="AQ153" s="2"/>
      <c r="AR153" s="6"/>
      <c r="AS153" s="2"/>
      <c r="AT153" s="6"/>
    </row>
    <row r="154" spans="1:46" x14ac:dyDescent="0.25">
      <c r="A154" s="35" t="s">
        <v>457</v>
      </c>
      <c r="B154" s="37" t="s">
        <v>468</v>
      </c>
      <c r="C154" s="33" t="s">
        <v>114</v>
      </c>
      <c r="D154" s="33" t="s">
        <v>1158</v>
      </c>
      <c r="F154" s="6"/>
      <c r="H154" s="6"/>
      <c r="J154" s="6"/>
      <c r="L154" s="7"/>
      <c r="N154" s="6"/>
      <c r="P154" s="6"/>
      <c r="R154" s="6"/>
      <c r="T154" s="6"/>
      <c r="V154" s="6"/>
      <c r="X154" s="11"/>
      <c r="Z154" s="11"/>
      <c r="AB154" s="6"/>
      <c r="AD154" s="6"/>
      <c r="AF154" s="7"/>
      <c r="AH154" s="6"/>
      <c r="AJ154" s="6"/>
      <c r="AK154" s="2"/>
      <c r="AL154" s="6"/>
      <c r="AM154" s="2"/>
      <c r="AN154" s="6"/>
      <c r="AO154" s="2"/>
      <c r="AP154" s="6"/>
      <c r="AQ154" s="2"/>
      <c r="AR154" s="6"/>
      <c r="AS154" s="2"/>
      <c r="AT154" s="6"/>
    </row>
    <row r="155" spans="1:46" x14ac:dyDescent="0.25">
      <c r="A155" s="35" t="s">
        <v>610</v>
      </c>
      <c r="B155" s="37" t="s">
        <v>611</v>
      </c>
      <c r="C155" s="33" t="s">
        <v>115</v>
      </c>
      <c r="D155" s="33" t="s">
        <v>1159</v>
      </c>
      <c r="F155" s="6"/>
      <c r="H155" s="6"/>
      <c r="J155" s="6"/>
      <c r="L155" s="7"/>
      <c r="N155" s="6"/>
      <c r="P155" s="6"/>
      <c r="R155" s="6"/>
      <c r="T155" s="6"/>
      <c r="V155" s="6"/>
      <c r="X155" s="7"/>
      <c r="Z155" s="6"/>
      <c r="AB155" s="6"/>
      <c r="AD155" s="6"/>
      <c r="AF155" s="7"/>
      <c r="AH155" s="6"/>
      <c r="AJ155" s="6"/>
      <c r="AK155" s="2"/>
      <c r="AL155" s="6"/>
      <c r="AM155" s="2"/>
      <c r="AN155" s="6"/>
      <c r="AO155" s="2"/>
      <c r="AP155" s="6"/>
      <c r="AQ155" s="2"/>
      <c r="AR155" s="6"/>
      <c r="AS155" s="2"/>
      <c r="AT155" s="6"/>
    </row>
    <row r="156" spans="1:46" ht="23.25" x14ac:dyDescent="0.25">
      <c r="A156" s="35" t="s">
        <v>457</v>
      </c>
      <c r="B156" s="37" t="s">
        <v>458</v>
      </c>
      <c r="C156" s="33" t="s">
        <v>116</v>
      </c>
      <c r="D156" s="33" t="s">
        <v>1160</v>
      </c>
      <c r="F156" s="6"/>
      <c r="H156" s="6"/>
      <c r="J156" s="6"/>
      <c r="L156" s="7"/>
      <c r="N156" s="6"/>
      <c r="P156" s="6"/>
      <c r="R156" s="6"/>
      <c r="T156" s="6"/>
      <c r="V156" s="6"/>
      <c r="X156" s="7"/>
      <c r="Z156" s="6"/>
      <c r="AB156" s="6"/>
      <c r="AD156" s="6"/>
      <c r="AF156" s="7"/>
      <c r="AH156" s="6"/>
      <c r="AJ156" s="6"/>
      <c r="AK156" s="2"/>
      <c r="AL156" s="6"/>
      <c r="AM156" s="2"/>
      <c r="AN156" s="6"/>
      <c r="AO156" s="2"/>
      <c r="AP156" s="6"/>
      <c r="AQ156" s="2"/>
      <c r="AR156" s="6"/>
      <c r="AS156" s="2"/>
      <c r="AT156" s="6"/>
    </row>
    <row r="157" spans="1:46" x14ac:dyDescent="0.25">
      <c r="A157" s="35" t="s">
        <v>612</v>
      </c>
      <c r="B157" s="37" t="s">
        <v>613</v>
      </c>
      <c r="C157" s="33" t="s">
        <v>117</v>
      </c>
      <c r="D157" s="33" t="s">
        <v>1161</v>
      </c>
      <c r="F157" s="6"/>
      <c r="H157" s="6"/>
      <c r="J157" s="6"/>
      <c r="L157" s="7"/>
      <c r="N157" s="6"/>
      <c r="P157" s="6"/>
      <c r="R157" s="6"/>
      <c r="T157" s="6"/>
      <c r="V157" s="6"/>
      <c r="X157" s="11"/>
      <c r="Z157" s="6"/>
      <c r="AB157" s="11"/>
      <c r="AD157" s="6"/>
      <c r="AF157" s="7"/>
      <c r="AH157" s="6"/>
      <c r="AJ157" s="6"/>
      <c r="AK157" s="2"/>
      <c r="AL157" s="6"/>
      <c r="AM157" s="2"/>
      <c r="AN157" s="6"/>
      <c r="AO157" s="2"/>
      <c r="AP157" s="6"/>
      <c r="AQ157" s="2"/>
      <c r="AR157" s="6"/>
      <c r="AS157" s="2"/>
      <c r="AT157" s="6"/>
    </row>
    <row r="158" spans="1:46" x14ac:dyDescent="0.25">
      <c r="A158" s="35" t="s">
        <v>486</v>
      </c>
      <c r="B158" s="37" t="s">
        <v>741</v>
      </c>
      <c r="C158" s="1" t="s">
        <v>118</v>
      </c>
      <c r="D158" s="1" t="s">
        <v>1162</v>
      </c>
      <c r="F158" s="6"/>
      <c r="H158" s="6"/>
      <c r="J158" s="6"/>
      <c r="L158" s="11"/>
      <c r="N158" s="6"/>
      <c r="P158" s="6"/>
      <c r="R158" s="6"/>
      <c r="T158" s="6"/>
      <c r="V158" s="6"/>
      <c r="X158" s="6"/>
      <c r="Z158" s="6"/>
      <c r="AB158" s="7"/>
      <c r="AD158" s="6"/>
      <c r="AF158" s="7"/>
      <c r="AH158" s="6"/>
      <c r="AJ158" s="6"/>
      <c r="AK158" s="2"/>
      <c r="AL158" s="6"/>
      <c r="AM158" s="2"/>
      <c r="AN158" s="6"/>
      <c r="AO158" s="2"/>
      <c r="AP158" s="6"/>
      <c r="AQ158" s="2"/>
      <c r="AR158" s="6"/>
      <c r="AS158" s="2"/>
      <c r="AT158" s="6"/>
    </row>
    <row r="159" spans="1:46" x14ac:dyDescent="0.25">
      <c r="A159" s="35" t="s">
        <v>457</v>
      </c>
      <c r="B159" s="37" t="s">
        <v>940</v>
      </c>
      <c r="C159" s="1" t="s">
        <v>119</v>
      </c>
      <c r="D159" s="1" t="s">
        <v>1163</v>
      </c>
      <c r="F159" s="6"/>
      <c r="H159" s="6"/>
      <c r="J159" s="6"/>
      <c r="L159" s="6"/>
      <c r="N159" s="6"/>
      <c r="P159" s="6"/>
      <c r="R159" s="6"/>
      <c r="T159" s="6"/>
      <c r="V159" s="6"/>
      <c r="X159" s="11"/>
      <c r="Z159" s="6"/>
      <c r="AB159" s="7"/>
      <c r="AD159" s="6"/>
      <c r="AF159" s="6"/>
      <c r="AH159" s="6"/>
      <c r="AJ159" s="6"/>
      <c r="AK159" s="2"/>
      <c r="AL159" s="6"/>
      <c r="AM159" s="2"/>
      <c r="AN159" s="6"/>
      <c r="AO159" s="2"/>
      <c r="AP159" s="6"/>
      <c r="AQ159" s="2"/>
      <c r="AR159" s="6"/>
      <c r="AS159" s="2"/>
      <c r="AT159" s="6"/>
    </row>
    <row r="160" spans="1:46" x14ac:dyDescent="0.25">
      <c r="A160" s="35" t="s">
        <v>614</v>
      </c>
      <c r="B160" s="37" t="s">
        <v>615</v>
      </c>
      <c r="C160" s="1" t="s">
        <v>120</v>
      </c>
      <c r="D160" s="1" t="s">
        <v>1164</v>
      </c>
      <c r="F160" s="6"/>
      <c r="H160" s="6"/>
      <c r="J160" s="6"/>
      <c r="L160" s="6"/>
      <c r="N160" s="6"/>
      <c r="P160" s="6"/>
      <c r="R160" s="6"/>
      <c r="T160" s="6"/>
      <c r="V160" s="6"/>
      <c r="X160" s="11"/>
      <c r="Z160" s="6"/>
      <c r="AB160" s="7"/>
      <c r="AD160" s="6"/>
      <c r="AF160" s="6"/>
      <c r="AH160" s="6"/>
      <c r="AJ160" s="6"/>
      <c r="AK160" s="2"/>
      <c r="AL160" s="6"/>
      <c r="AM160" s="2"/>
      <c r="AN160" s="6"/>
      <c r="AO160" s="2"/>
      <c r="AP160" s="6"/>
      <c r="AQ160" s="2"/>
      <c r="AR160" s="6"/>
      <c r="AS160" s="2"/>
      <c r="AT160" s="6"/>
    </row>
    <row r="161" spans="1:46" x14ac:dyDescent="0.25">
      <c r="A161" s="35" t="s">
        <v>742</v>
      </c>
      <c r="B161" s="37" t="s">
        <v>743</v>
      </c>
      <c r="C161" s="1" t="s">
        <v>121</v>
      </c>
      <c r="D161" s="1" t="s">
        <v>1165</v>
      </c>
      <c r="F161" s="6"/>
      <c r="H161" s="6"/>
      <c r="J161" s="6"/>
      <c r="L161" s="6"/>
      <c r="N161" s="6"/>
      <c r="P161" s="6"/>
      <c r="R161" s="6"/>
      <c r="T161" s="6"/>
      <c r="V161" s="6"/>
      <c r="X161" s="6"/>
      <c r="Z161" s="6"/>
      <c r="AB161" s="7"/>
      <c r="AD161" s="6"/>
      <c r="AF161" s="6"/>
      <c r="AH161" s="6"/>
      <c r="AJ161" s="6"/>
      <c r="AK161" s="2"/>
      <c r="AL161" s="6"/>
      <c r="AM161" s="2"/>
      <c r="AN161" s="6"/>
      <c r="AO161" s="2"/>
      <c r="AP161" s="6"/>
      <c r="AQ161" s="2"/>
      <c r="AR161" s="6"/>
      <c r="AS161" s="2"/>
      <c r="AT161" s="6"/>
    </row>
    <row r="162" spans="1:46" x14ac:dyDescent="0.25">
      <c r="A162" s="35" t="s">
        <v>457</v>
      </c>
      <c r="B162" s="37" t="s">
        <v>467</v>
      </c>
      <c r="C162" s="33" t="s">
        <v>122</v>
      </c>
      <c r="D162" s="33" t="s">
        <v>1166</v>
      </c>
      <c r="F162" s="6"/>
      <c r="H162" s="6"/>
      <c r="J162" s="6"/>
      <c r="L162" s="6"/>
      <c r="N162" s="6"/>
      <c r="P162" s="6"/>
      <c r="R162" s="6"/>
      <c r="T162" s="6"/>
      <c r="V162" s="6"/>
      <c r="X162" s="11"/>
      <c r="Z162" s="6"/>
      <c r="AB162" s="7"/>
      <c r="AD162" s="6"/>
      <c r="AF162" s="6"/>
      <c r="AH162" s="6"/>
      <c r="AJ162" s="6"/>
      <c r="AK162" s="2"/>
      <c r="AL162" s="6"/>
      <c r="AM162" s="2"/>
      <c r="AN162" s="6"/>
      <c r="AO162" s="2"/>
      <c r="AP162" s="6"/>
      <c r="AQ162" s="2"/>
      <c r="AR162" s="6"/>
      <c r="AS162" s="2"/>
      <c r="AT162" s="6"/>
    </row>
    <row r="163" spans="1:46" x14ac:dyDescent="0.25">
      <c r="A163" s="35" t="s">
        <v>457</v>
      </c>
      <c r="B163" s="37" t="s">
        <v>519</v>
      </c>
      <c r="C163" s="33" t="s">
        <v>123</v>
      </c>
      <c r="D163" s="33" t="s">
        <v>1167</v>
      </c>
      <c r="F163" s="6"/>
      <c r="H163" s="6"/>
      <c r="J163" s="6"/>
      <c r="L163" s="6"/>
      <c r="N163" s="6"/>
      <c r="P163" s="6"/>
      <c r="R163" s="6"/>
      <c r="T163" s="6"/>
      <c r="V163" s="6"/>
      <c r="X163" s="11"/>
      <c r="Z163" s="6"/>
      <c r="AB163" s="7"/>
      <c r="AD163" s="6"/>
      <c r="AF163" s="6"/>
      <c r="AH163" s="6"/>
      <c r="AJ163" s="6"/>
      <c r="AK163" s="2"/>
      <c r="AL163" s="6"/>
      <c r="AM163" s="2"/>
      <c r="AN163" s="6"/>
      <c r="AO163" s="2"/>
      <c r="AP163" s="6"/>
      <c r="AQ163" s="2"/>
      <c r="AR163" s="6"/>
      <c r="AS163" s="2"/>
      <c r="AT163" s="6"/>
    </row>
    <row r="164" spans="1:46" ht="23.25" x14ac:dyDescent="0.25">
      <c r="A164" s="35"/>
      <c r="B164" s="37" t="s">
        <v>616</v>
      </c>
      <c r="C164" s="33" t="s">
        <v>124</v>
      </c>
      <c r="D164" s="33" t="s">
        <v>28</v>
      </c>
      <c r="F164" s="6"/>
      <c r="H164" s="6"/>
      <c r="J164" s="6"/>
      <c r="L164" s="6"/>
      <c r="N164" s="6"/>
      <c r="P164" s="6"/>
      <c r="R164" s="6"/>
      <c r="T164" s="6"/>
      <c r="V164" s="6"/>
      <c r="X164" s="7"/>
      <c r="Z164" s="6"/>
      <c r="AB164" s="7"/>
      <c r="AD164" s="6"/>
      <c r="AF164" s="6"/>
      <c r="AH164" s="6"/>
      <c r="AJ164" s="6"/>
      <c r="AK164" s="2"/>
      <c r="AL164" s="6"/>
      <c r="AM164" s="2"/>
      <c r="AN164" s="6"/>
      <c r="AO164" s="2"/>
      <c r="AP164" s="6"/>
      <c r="AQ164" s="2"/>
      <c r="AR164" s="6"/>
      <c r="AS164" s="2"/>
      <c r="AT164" s="6"/>
    </row>
    <row r="165" spans="1:46" ht="23.25" x14ac:dyDescent="0.25">
      <c r="A165" s="35" t="s">
        <v>457</v>
      </c>
      <c r="B165" s="37" t="s">
        <v>616</v>
      </c>
      <c r="C165" s="33" t="s">
        <v>125</v>
      </c>
      <c r="D165" s="33" t="s">
        <v>1168</v>
      </c>
      <c r="F165" s="6"/>
      <c r="H165" s="6"/>
      <c r="J165" s="6"/>
      <c r="L165" s="6"/>
      <c r="N165" s="6"/>
      <c r="P165" s="6"/>
      <c r="R165" s="6"/>
      <c r="T165" s="6"/>
      <c r="V165" s="6"/>
      <c r="X165" s="7"/>
      <c r="Z165" s="6"/>
      <c r="AB165" s="7"/>
      <c r="AD165" s="6"/>
      <c r="AF165" s="6"/>
      <c r="AH165" s="6"/>
      <c r="AJ165" s="6"/>
      <c r="AK165" s="2"/>
      <c r="AL165" s="6"/>
      <c r="AM165" s="2"/>
      <c r="AN165" s="6"/>
      <c r="AO165" s="2"/>
      <c r="AP165" s="6"/>
      <c r="AQ165" s="2"/>
      <c r="AR165" s="6"/>
      <c r="AS165" s="2"/>
      <c r="AT165" s="6"/>
    </row>
    <row r="166" spans="1:46" x14ac:dyDescent="0.25">
      <c r="A166" s="35"/>
      <c r="B166" s="37" t="s">
        <v>617</v>
      </c>
      <c r="C166" s="33" t="s">
        <v>126</v>
      </c>
      <c r="D166" s="33" t="s">
        <v>28</v>
      </c>
      <c r="F166" s="6"/>
      <c r="H166" s="6"/>
      <c r="J166" s="6"/>
      <c r="L166" s="6"/>
      <c r="N166" s="6"/>
      <c r="P166" s="6"/>
      <c r="R166" s="6"/>
      <c r="T166" s="6"/>
      <c r="V166" s="6"/>
      <c r="X166" s="7"/>
      <c r="Z166" s="6"/>
      <c r="AB166" s="7"/>
      <c r="AD166" s="6"/>
      <c r="AF166" s="6"/>
      <c r="AH166" s="6"/>
      <c r="AJ166" s="6"/>
      <c r="AK166" s="2"/>
      <c r="AL166" s="6"/>
      <c r="AM166" s="2"/>
      <c r="AN166" s="6"/>
      <c r="AO166" s="2"/>
      <c r="AP166" s="6"/>
      <c r="AQ166" s="2"/>
      <c r="AR166" s="6"/>
      <c r="AS166" s="2"/>
      <c r="AT166" s="6"/>
    </row>
    <row r="167" spans="1:46" x14ac:dyDescent="0.25">
      <c r="A167" s="35" t="s">
        <v>618</v>
      </c>
      <c r="B167" s="37" t="s">
        <v>619</v>
      </c>
      <c r="C167" s="33" t="s">
        <v>127</v>
      </c>
      <c r="D167" s="33" t="s">
        <v>1169</v>
      </c>
      <c r="F167" s="6"/>
      <c r="H167" s="6"/>
      <c r="J167" s="6"/>
      <c r="L167" s="6"/>
      <c r="N167" s="6"/>
      <c r="P167" s="6"/>
      <c r="R167" s="6"/>
      <c r="T167" s="6"/>
      <c r="V167" s="6"/>
      <c r="X167" s="11"/>
      <c r="Z167" s="6"/>
      <c r="AB167" s="7"/>
      <c r="AD167" s="11"/>
      <c r="AF167" s="6"/>
      <c r="AH167" s="11"/>
      <c r="AJ167" s="6"/>
      <c r="AK167" s="2"/>
      <c r="AL167" s="6"/>
      <c r="AM167" s="2"/>
      <c r="AN167" s="6"/>
      <c r="AO167" s="2"/>
      <c r="AP167" s="6"/>
      <c r="AQ167" s="2"/>
      <c r="AR167" s="6"/>
      <c r="AS167" s="2"/>
      <c r="AT167" s="6"/>
    </row>
    <row r="168" spans="1:46" ht="23.25" x14ac:dyDescent="0.25">
      <c r="A168" s="35" t="s">
        <v>457</v>
      </c>
      <c r="B168" s="37" t="s">
        <v>1170</v>
      </c>
      <c r="C168" s="1" t="s">
        <v>28</v>
      </c>
      <c r="D168" s="1" t="s">
        <v>1171</v>
      </c>
      <c r="F168" s="6"/>
      <c r="H168" s="6"/>
      <c r="J168" s="6"/>
      <c r="L168" s="6"/>
      <c r="N168" s="6"/>
      <c r="P168" s="6"/>
      <c r="R168" s="6"/>
      <c r="T168" s="6"/>
      <c r="V168" s="6"/>
      <c r="X168" s="7"/>
      <c r="Z168" s="6"/>
      <c r="AB168" s="7"/>
      <c r="AD168" s="6"/>
      <c r="AF168" s="6"/>
      <c r="AH168" s="7"/>
      <c r="AJ168" s="6"/>
      <c r="AK168" s="2"/>
      <c r="AL168" s="6"/>
      <c r="AM168" s="2"/>
      <c r="AN168" s="6"/>
      <c r="AO168" s="2"/>
      <c r="AP168" s="6"/>
      <c r="AQ168" s="2"/>
      <c r="AR168" s="6"/>
      <c r="AS168" s="2"/>
      <c r="AT168" s="6"/>
    </row>
    <row r="169" spans="1:46" ht="23.25" x14ac:dyDescent="0.25">
      <c r="A169" s="35" t="s">
        <v>457</v>
      </c>
      <c r="B169" s="37" t="s">
        <v>975</v>
      </c>
      <c r="C169" s="33" t="s">
        <v>28</v>
      </c>
      <c r="D169" s="33" t="s">
        <v>1172</v>
      </c>
      <c r="F169" s="6"/>
      <c r="H169" s="6"/>
      <c r="J169" s="6"/>
      <c r="L169" s="6"/>
      <c r="N169" s="6"/>
      <c r="P169" s="6"/>
      <c r="R169" s="6"/>
      <c r="T169" s="6"/>
      <c r="V169" s="6"/>
      <c r="X169" s="7"/>
      <c r="Z169" s="6"/>
      <c r="AB169" s="7"/>
      <c r="AD169" s="6"/>
      <c r="AF169" s="6"/>
      <c r="AH169" s="7"/>
      <c r="AJ169" s="6"/>
      <c r="AK169" s="2"/>
      <c r="AL169" s="6"/>
      <c r="AM169" s="2"/>
      <c r="AN169" s="6"/>
      <c r="AO169" s="2"/>
      <c r="AP169" s="6"/>
      <c r="AQ169" s="2"/>
      <c r="AR169" s="6"/>
      <c r="AS169" s="2"/>
      <c r="AT169" s="6"/>
    </row>
    <row r="170" spans="1:46" x14ac:dyDescent="0.25">
      <c r="A170" s="35" t="s">
        <v>457</v>
      </c>
      <c r="B170" s="37" t="s">
        <v>467</v>
      </c>
      <c r="C170" s="33" t="s">
        <v>128</v>
      </c>
      <c r="D170" s="33" t="s">
        <v>1173</v>
      </c>
      <c r="F170" s="6"/>
      <c r="H170" s="6"/>
      <c r="J170" s="6"/>
      <c r="L170" s="6"/>
      <c r="N170" s="6"/>
      <c r="P170" s="6"/>
      <c r="R170" s="6"/>
      <c r="T170" s="6"/>
      <c r="V170" s="6"/>
      <c r="X170" s="7"/>
      <c r="Z170" s="6"/>
      <c r="AB170" s="7"/>
      <c r="AD170" s="6"/>
      <c r="AF170" s="6"/>
      <c r="AH170" s="7"/>
      <c r="AJ170" s="6"/>
      <c r="AK170" s="2"/>
      <c r="AL170" s="6"/>
      <c r="AM170" s="2"/>
      <c r="AN170" s="6"/>
      <c r="AO170" s="2"/>
      <c r="AP170" s="6"/>
      <c r="AQ170" s="2"/>
      <c r="AR170" s="6"/>
      <c r="AS170" s="2"/>
      <c r="AT170" s="6"/>
    </row>
    <row r="171" spans="1:46" x14ac:dyDescent="0.25">
      <c r="A171" s="35"/>
      <c r="B171" s="37" t="s">
        <v>620</v>
      </c>
      <c r="C171" s="33" t="s">
        <v>129</v>
      </c>
      <c r="D171" s="33" t="s">
        <v>28</v>
      </c>
      <c r="F171" s="6"/>
      <c r="H171" s="6"/>
      <c r="J171" s="6"/>
      <c r="L171" s="6"/>
      <c r="N171" s="6"/>
      <c r="P171" s="6"/>
      <c r="R171" s="6"/>
      <c r="T171" s="6"/>
      <c r="V171" s="6"/>
      <c r="X171" s="7"/>
      <c r="Z171" s="6"/>
      <c r="AB171" s="7"/>
      <c r="AD171" s="6"/>
      <c r="AF171" s="6"/>
      <c r="AH171" s="7"/>
      <c r="AJ171" s="6"/>
      <c r="AK171" s="2"/>
      <c r="AL171" s="6"/>
      <c r="AM171" s="2"/>
      <c r="AN171" s="6"/>
      <c r="AO171" s="2"/>
      <c r="AP171" s="6"/>
      <c r="AQ171" s="2"/>
      <c r="AR171" s="6"/>
      <c r="AS171" s="2"/>
      <c r="AT171" s="6"/>
    </row>
    <row r="172" spans="1:46" x14ac:dyDescent="0.25">
      <c r="A172" s="35" t="s">
        <v>457</v>
      </c>
      <c r="B172" s="37" t="s">
        <v>467</v>
      </c>
      <c r="C172" s="33" t="s">
        <v>130</v>
      </c>
      <c r="D172" s="33" t="s">
        <v>1174</v>
      </c>
      <c r="F172" s="6"/>
      <c r="H172" s="6"/>
      <c r="J172" s="6"/>
      <c r="L172" s="6"/>
      <c r="N172" s="6"/>
      <c r="P172" s="6"/>
      <c r="R172" s="6"/>
      <c r="T172" s="6"/>
      <c r="V172" s="6"/>
      <c r="X172" s="7"/>
      <c r="Z172" s="6"/>
      <c r="AB172" s="11"/>
      <c r="AD172" s="6"/>
      <c r="AF172" s="6"/>
      <c r="AH172" s="7"/>
      <c r="AJ172" s="6"/>
      <c r="AK172" s="2"/>
      <c r="AL172" s="6"/>
      <c r="AM172" s="2"/>
      <c r="AN172" s="6"/>
      <c r="AO172" s="2"/>
      <c r="AP172" s="6"/>
      <c r="AQ172" s="2"/>
      <c r="AR172" s="6"/>
      <c r="AS172" s="2"/>
      <c r="AT172" s="6"/>
    </row>
    <row r="173" spans="1:46" x14ac:dyDescent="0.25">
      <c r="A173" s="35" t="s">
        <v>457</v>
      </c>
      <c r="B173" s="37" t="s">
        <v>940</v>
      </c>
      <c r="C173" s="33" t="s">
        <v>28</v>
      </c>
      <c r="D173" s="33" t="s">
        <v>1175</v>
      </c>
      <c r="F173" s="6"/>
      <c r="H173" s="6"/>
      <c r="J173" s="6"/>
      <c r="L173" s="6"/>
      <c r="N173" s="6"/>
      <c r="P173" s="6"/>
      <c r="R173" s="6"/>
      <c r="T173" s="6"/>
      <c r="V173" s="6"/>
      <c r="X173" s="7"/>
      <c r="Z173" s="6"/>
      <c r="AB173" s="6"/>
      <c r="AD173" s="6"/>
      <c r="AF173" s="6"/>
      <c r="AH173" s="7"/>
      <c r="AJ173" s="6"/>
      <c r="AK173" s="2"/>
      <c r="AL173" s="6"/>
      <c r="AM173" s="2"/>
      <c r="AN173" s="6"/>
      <c r="AO173" s="2"/>
      <c r="AP173" s="6"/>
      <c r="AQ173" s="2"/>
      <c r="AR173" s="6"/>
      <c r="AS173" s="2"/>
      <c r="AT173" s="6"/>
    </row>
    <row r="174" spans="1:46" x14ac:dyDescent="0.25">
      <c r="A174" s="35" t="s">
        <v>457</v>
      </c>
      <c r="B174" s="37" t="s">
        <v>940</v>
      </c>
      <c r="C174" s="33" t="s">
        <v>28</v>
      </c>
      <c r="D174" s="33" t="s">
        <v>1176</v>
      </c>
      <c r="F174" s="6"/>
      <c r="H174" s="6"/>
      <c r="J174" s="6"/>
      <c r="L174" s="6"/>
      <c r="N174" s="6"/>
      <c r="P174" s="6"/>
      <c r="R174" s="6"/>
      <c r="T174" s="6"/>
      <c r="V174" s="6"/>
      <c r="X174" s="7"/>
      <c r="Z174" s="6"/>
      <c r="AB174" s="6"/>
      <c r="AD174" s="6"/>
      <c r="AF174" s="6"/>
      <c r="AH174" s="7"/>
      <c r="AJ174" s="6"/>
      <c r="AK174" s="2"/>
      <c r="AL174" s="6"/>
      <c r="AM174" s="2"/>
      <c r="AN174" s="6"/>
      <c r="AO174" s="2"/>
      <c r="AP174" s="6"/>
      <c r="AQ174" s="2"/>
      <c r="AR174" s="6"/>
      <c r="AS174" s="2"/>
      <c r="AT174" s="6"/>
    </row>
    <row r="175" spans="1:46" x14ac:dyDescent="0.25">
      <c r="A175" s="35" t="s">
        <v>457</v>
      </c>
      <c r="B175" s="37" t="s">
        <v>940</v>
      </c>
      <c r="C175" s="33" t="s">
        <v>28</v>
      </c>
      <c r="D175" s="33" t="s">
        <v>1177</v>
      </c>
      <c r="F175" s="6"/>
      <c r="H175" s="6"/>
      <c r="J175" s="6"/>
      <c r="L175" s="6"/>
      <c r="N175" s="6"/>
      <c r="P175" s="6"/>
      <c r="R175" s="6"/>
      <c r="T175" s="6"/>
      <c r="V175" s="6"/>
      <c r="X175" s="7"/>
      <c r="Z175" s="6"/>
      <c r="AB175" s="6"/>
      <c r="AD175" s="6"/>
      <c r="AF175" s="6"/>
      <c r="AH175" s="7"/>
      <c r="AJ175" s="6"/>
      <c r="AK175" s="2"/>
      <c r="AL175" s="6"/>
      <c r="AM175" s="2"/>
      <c r="AN175" s="6"/>
      <c r="AO175" s="2"/>
      <c r="AP175" s="6"/>
      <c r="AQ175" s="2"/>
      <c r="AR175" s="6"/>
      <c r="AS175" s="2"/>
      <c r="AT175" s="6"/>
    </row>
    <row r="176" spans="1:46" x14ac:dyDescent="0.25">
      <c r="A176" s="35" t="s">
        <v>457</v>
      </c>
      <c r="B176" s="37" t="s">
        <v>1178</v>
      </c>
      <c r="C176" s="33" t="s">
        <v>28</v>
      </c>
      <c r="D176" s="33" t="s">
        <v>1179</v>
      </c>
      <c r="F176" s="6"/>
      <c r="H176" s="6"/>
      <c r="J176" s="6"/>
      <c r="L176" s="6"/>
      <c r="N176" s="6"/>
      <c r="P176" s="6"/>
      <c r="R176" s="6"/>
      <c r="T176" s="6"/>
      <c r="V176" s="6"/>
      <c r="X176" s="7"/>
      <c r="Z176" s="6"/>
      <c r="AB176" s="6"/>
      <c r="AD176" s="6"/>
      <c r="AF176" s="6"/>
      <c r="AH176" s="7"/>
      <c r="AJ176" s="6"/>
      <c r="AK176" s="2"/>
      <c r="AL176" s="6"/>
      <c r="AM176" s="2"/>
      <c r="AN176" s="6"/>
      <c r="AO176" s="2"/>
      <c r="AP176" s="6"/>
      <c r="AQ176" s="2"/>
      <c r="AR176" s="6"/>
      <c r="AS176" s="2"/>
      <c r="AT176" s="6"/>
    </row>
    <row r="177" spans="1:46" x14ac:dyDescent="0.25">
      <c r="A177" s="35" t="s">
        <v>457</v>
      </c>
      <c r="B177" s="37" t="s">
        <v>621</v>
      </c>
      <c r="C177" s="33" t="s">
        <v>131</v>
      </c>
      <c r="D177" s="33" t="s">
        <v>1180</v>
      </c>
      <c r="F177" s="6"/>
      <c r="H177" s="6"/>
      <c r="J177" s="6"/>
      <c r="L177" s="6"/>
      <c r="N177" s="6"/>
      <c r="P177" s="6"/>
      <c r="R177" s="6"/>
      <c r="T177" s="6"/>
      <c r="V177" s="6"/>
      <c r="X177" s="7"/>
      <c r="Z177" s="6"/>
      <c r="AB177" s="6"/>
      <c r="AD177" s="11"/>
      <c r="AF177" s="6"/>
      <c r="AH177" s="7"/>
      <c r="AJ177" s="6"/>
      <c r="AK177" s="2"/>
      <c r="AL177" s="6"/>
      <c r="AM177" s="2"/>
      <c r="AN177" s="6"/>
      <c r="AO177" s="2"/>
      <c r="AP177" s="6"/>
      <c r="AQ177" s="2"/>
      <c r="AR177" s="6"/>
      <c r="AS177" s="2"/>
      <c r="AT177" s="6"/>
    </row>
    <row r="178" spans="1:46" ht="23.25" x14ac:dyDescent="0.25">
      <c r="A178" s="35" t="s">
        <v>457</v>
      </c>
      <c r="B178" s="37" t="s">
        <v>622</v>
      </c>
      <c r="C178" s="1" t="s">
        <v>132</v>
      </c>
      <c r="D178" s="1" t="s">
        <v>1181</v>
      </c>
      <c r="F178" s="6"/>
      <c r="H178" s="6"/>
      <c r="J178" s="6"/>
      <c r="L178" s="6"/>
      <c r="N178" s="6"/>
      <c r="P178" s="6"/>
      <c r="R178" s="6"/>
      <c r="T178" s="6"/>
      <c r="V178" s="6"/>
      <c r="X178" s="7"/>
      <c r="Z178" s="6"/>
      <c r="AB178" s="6"/>
      <c r="AD178" s="7"/>
      <c r="AF178" s="6"/>
      <c r="AH178" s="7"/>
      <c r="AJ178" s="6"/>
      <c r="AK178" s="2"/>
      <c r="AL178" s="6"/>
      <c r="AM178" s="2"/>
      <c r="AN178" s="6"/>
      <c r="AO178" s="2"/>
      <c r="AP178" s="6"/>
      <c r="AQ178" s="2"/>
      <c r="AR178" s="6"/>
      <c r="AS178" s="2"/>
      <c r="AT178" s="6"/>
    </row>
    <row r="179" spans="1:46" ht="23.25" x14ac:dyDescent="0.25">
      <c r="A179" s="35" t="s">
        <v>623</v>
      </c>
      <c r="B179" s="37" t="s">
        <v>624</v>
      </c>
      <c r="C179" s="33" t="s">
        <v>133</v>
      </c>
      <c r="D179" s="33" t="s">
        <v>1182</v>
      </c>
      <c r="F179" s="6"/>
      <c r="H179" s="6"/>
      <c r="J179" s="6"/>
      <c r="L179" s="6"/>
      <c r="N179" s="6"/>
      <c r="P179" s="6"/>
      <c r="R179" s="6"/>
      <c r="T179" s="6"/>
      <c r="V179" s="6"/>
      <c r="X179" s="7"/>
      <c r="Z179" s="6"/>
      <c r="AB179" s="11"/>
      <c r="AD179" s="7"/>
      <c r="AF179" s="6"/>
      <c r="AH179" s="7"/>
      <c r="AJ179" s="6"/>
      <c r="AK179" s="2"/>
      <c r="AL179" s="6"/>
      <c r="AM179" s="2"/>
      <c r="AN179" s="6"/>
      <c r="AO179" s="2"/>
      <c r="AP179" s="6"/>
      <c r="AQ179" s="2"/>
      <c r="AR179" s="6"/>
      <c r="AS179" s="2"/>
      <c r="AT179" s="6"/>
    </row>
    <row r="180" spans="1:46" x14ac:dyDescent="0.25">
      <c r="A180" s="35" t="s">
        <v>484</v>
      </c>
      <c r="B180" s="37" t="s">
        <v>485</v>
      </c>
      <c r="C180" s="33" t="s">
        <v>134</v>
      </c>
      <c r="D180" s="33" t="s">
        <v>1183</v>
      </c>
      <c r="F180" s="6"/>
      <c r="H180" s="6"/>
      <c r="J180" s="6"/>
      <c r="L180" s="6"/>
      <c r="N180" s="6"/>
      <c r="P180" s="6"/>
      <c r="R180" s="6"/>
      <c r="T180" s="11"/>
      <c r="V180" s="6"/>
      <c r="X180" s="7"/>
      <c r="Z180" s="6"/>
      <c r="AB180" s="7"/>
      <c r="AD180" s="7"/>
      <c r="AF180" s="11"/>
      <c r="AH180" s="11"/>
      <c r="AJ180" s="6"/>
      <c r="AK180" s="2"/>
      <c r="AL180" s="6"/>
      <c r="AM180" s="2"/>
      <c r="AN180" s="6"/>
      <c r="AO180" s="2"/>
      <c r="AP180" s="6"/>
      <c r="AQ180" s="2"/>
      <c r="AR180" s="6"/>
      <c r="AS180" s="2"/>
      <c r="AT180" s="6"/>
    </row>
    <row r="181" spans="1:46" ht="23.25" x14ac:dyDescent="0.25">
      <c r="A181" s="35" t="s">
        <v>457</v>
      </c>
      <c r="B181" s="37" t="s">
        <v>458</v>
      </c>
      <c r="C181" s="1" t="s">
        <v>135</v>
      </c>
      <c r="D181" s="1" t="s">
        <v>1184</v>
      </c>
      <c r="F181" s="6"/>
      <c r="H181" s="6"/>
      <c r="J181" s="6"/>
      <c r="L181" s="6"/>
      <c r="N181" s="6"/>
      <c r="P181" s="6"/>
      <c r="R181" s="6"/>
      <c r="T181" s="6"/>
      <c r="V181" s="6"/>
      <c r="X181" s="11"/>
      <c r="Z181" s="6"/>
      <c r="AB181" s="7"/>
      <c r="AD181" s="7"/>
      <c r="AF181" s="6"/>
      <c r="AH181" s="6"/>
      <c r="AJ181" s="6"/>
      <c r="AK181" s="2"/>
      <c r="AL181" s="6"/>
      <c r="AM181" s="2"/>
      <c r="AN181" s="6"/>
      <c r="AO181" s="2"/>
      <c r="AP181" s="6"/>
      <c r="AQ181" s="2"/>
      <c r="AR181" s="6"/>
      <c r="AS181" s="2"/>
      <c r="AT181" s="6"/>
    </row>
    <row r="182" spans="1:46" x14ac:dyDescent="0.25">
      <c r="A182" s="35" t="s">
        <v>457</v>
      </c>
      <c r="B182" s="37" t="s">
        <v>468</v>
      </c>
      <c r="C182" s="33" t="s">
        <v>136</v>
      </c>
      <c r="D182" s="33" t="s">
        <v>1185</v>
      </c>
      <c r="F182" s="6"/>
      <c r="H182" s="6"/>
      <c r="J182" s="6"/>
      <c r="L182" s="6"/>
      <c r="N182" s="6"/>
      <c r="P182" s="6"/>
      <c r="R182" s="6"/>
      <c r="T182" s="6"/>
      <c r="V182" s="11"/>
      <c r="X182" s="11"/>
      <c r="Z182" s="11"/>
      <c r="AB182" s="7"/>
      <c r="AD182" s="7"/>
      <c r="AF182" s="6"/>
      <c r="AH182" s="11"/>
      <c r="AJ182" s="6"/>
      <c r="AK182" s="2"/>
      <c r="AL182" s="6"/>
      <c r="AM182" s="2"/>
      <c r="AN182" s="6"/>
      <c r="AO182" s="2"/>
      <c r="AP182" s="6"/>
      <c r="AQ182" s="2"/>
      <c r="AR182" s="6"/>
      <c r="AS182" s="2"/>
      <c r="AT182" s="6"/>
    </row>
    <row r="183" spans="1:46" x14ac:dyDescent="0.25">
      <c r="A183" s="35" t="s">
        <v>457</v>
      </c>
      <c r="B183" s="37" t="s">
        <v>468</v>
      </c>
      <c r="C183" s="1" t="s">
        <v>137</v>
      </c>
      <c r="D183" s="1" t="s">
        <v>1186</v>
      </c>
      <c r="F183" s="6"/>
      <c r="H183" s="6"/>
      <c r="J183" s="6"/>
      <c r="L183" s="6"/>
      <c r="N183" s="6"/>
      <c r="P183" s="6"/>
      <c r="R183" s="6"/>
      <c r="T183" s="6"/>
      <c r="V183" s="7"/>
      <c r="X183" s="7"/>
      <c r="Z183" s="7"/>
      <c r="AB183" s="7"/>
      <c r="AD183" s="7"/>
      <c r="AF183" s="6"/>
      <c r="AH183" s="7"/>
      <c r="AJ183" s="6"/>
      <c r="AK183" s="2"/>
      <c r="AL183" s="6"/>
      <c r="AM183" s="2"/>
      <c r="AN183" s="6"/>
      <c r="AO183" s="2"/>
      <c r="AP183" s="6"/>
      <c r="AQ183" s="2"/>
      <c r="AR183" s="6"/>
      <c r="AS183" s="2"/>
      <c r="AT183" s="6"/>
    </row>
    <row r="184" spans="1:46" x14ac:dyDescent="0.25">
      <c r="A184" s="35" t="s">
        <v>457</v>
      </c>
      <c r="B184" s="37" t="s">
        <v>468</v>
      </c>
      <c r="C184" s="1" t="s">
        <v>138</v>
      </c>
      <c r="D184" s="1" t="s">
        <v>1187</v>
      </c>
      <c r="F184" s="6"/>
      <c r="H184" s="6"/>
      <c r="J184" s="6"/>
      <c r="L184" s="6"/>
      <c r="N184" s="6"/>
      <c r="P184" s="6"/>
      <c r="R184" s="6"/>
      <c r="T184" s="6"/>
      <c r="V184" s="7"/>
      <c r="X184" s="7"/>
      <c r="Z184" s="7"/>
      <c r="AB184" s="7"/>
      <c r="AD184" s="7"/>
      <c r="AF184" s="6"/>
      <c r="AH184" s="7"/>
      <c r="AJ184" s="6"/>
      <c r="AK184" s="2"/>
      <c r="AL184" s="6"/>
      <c r="AM184" s="2"/>
      <c r="AN184" s="6"/>
      <c r="AO184" s="2"/>
      <c r="AP184" s="6"/>
      <c r="AQ184" s="2"/>
      <c r="AR184" s="6"/>
      <c r="AS184" s="2"/>
      <c r="AT184" s="6"/>
    </row>
    <row r="185" spans="1:46" x14ac:dyDescent="0.25">
      <c r="A185" s="35" t="s">
        <v>457</v>
      </c>
      <c r="B185" s="37" t="s">
        <v>940</v>
      </c>
      <c r="C185" s="33" t="s">
        <v>27</v>
      </c>
      <c r="D185" s="33" t="s">
        <v>1188</v>
      </c>
      <c r="F185" s="6"/>
      <c r="H185" s="6"/>
      <c r="J185" s="6"/>
      <c r="L185" s="6"/>
      <c r="N185" s="6"/>
      <c r="P185" s="6"/>
      <c r="R185" s="6"/>
      <c r="T185" s="6"/>
      <c r="V185" s="7"/>
      <c r="X185" s="7"/>
      <c r="Z185" s="6"/>
      <c r="AB185" s="7"/>
      <c r="AD185" s="7"/>
      <c r="AF185" s="6"/>
      <c r="AH185" s="7"/>
      <c r="AJ185" s="6"/>
      <c r="AK185" s="2"/>
      <c r="AL185" s="6"/>
      <c r="AM185" s="2"/>
      <c r="AN185" s="6"/>
      <c r="AO185" s="2"/>
      <c r="AP185" s="6"/>
      <c r="AQ185" s="2"/>
      <c r="AR185" s="6"/>
      <c r="AS185" s="2"/>
      <c r="AT185" s="6"/>
    </row>
    <row r="186" spans="1:46" x14ac:dyDescent="0.25">
      <c r="A186" s="35" t="s">
        <v>457</v>
      </c>
      <c r="B186" s="37" t="s">
        <v>940</v>
      </c>
      <c r="C186" s="33" t="s">
        <v>27</v>
      </c>
      <c r="D186" s="33" t="s">
        <v>1189</v>
      </c>
      <c r="F186" s="6"/>
      <c r="H186" s="6"/>
      <c r="J186" s="6"/>
      <c r="L186" s="6"/>
      <c r="N186" s="6"/>
      <c r="P186" s="6"/>
      <c r="R186" s="6"/>
      <c r="T186" s="11"/>
      <c r="V186" s="7"/>
      <c r="X186" s="7"/>
      <c r="Z186" s="6"/>
      <c r="AB186" s="7"/>
      <c r="AD186" s="7"/>
      <c r="AF186" s="6"/>
      <c r="AH186" s="7"/>
      <c r="AJ186" s="6"/>
      <c r="AK186" s="2"/>
      <c r="AL186" s="6"/>
      <c r="AM186" s="2"/>
      <c r="AN186" s="6"/>
      <c r="AO186" s="2"/>
      <c r="AP186" s="6"/>
      <c r="AQ186" s="2"/>
      <c r="AR186" s="6"/>
      <c r="AS186" s="2"/>
      <c r="AT186" s="6"/>
    </row>
    <row r="187" spans="1:46" x14ac:dyDescent="0.25">
      <c r="A187" s="35" t="s">
        <v>457</v>
      </c>
      <c r="B187" s="37" t="s">
        <v>468</v>
      </c>
      <c r="C187" s="33" t="s">
        <v>139</v>
      </c>
      <c r="D187" s="33" t="s">
        <v>1190</v>
      </c>
      <c r="F187" s="6"/>
      <c r="H187" s="6"/>
      <c r="J187" s="6"/>
      <c r="L187" s="6"/>
      <c r="N187" s="6"/>
      <c r="P187" s="6"/>
      <c r="R187" s="6"/>
      <c r="T187" s="7"/>
      <c r="V187" s="7"/>
      <c r="X187" s="7"/>
      <c r="Z187" s="6"/>
      <c r="AB187" s="7"/>
      <c r="AD187" s="7"/>
      <c r="AF187" s="6"/>
      <c r="AH187" s="7"/>
      <c r="AJ187" s="6"/>
      <c r="AK187" s="2"/>
      <c r="AL187" s="6"/>
      <c r="AM187" s="2"/>
      <c r="AN187" s="6"/>
      <c r="AO187" s="2"/>
      <c r="AP187" s="6"/>
      <c r="AQ187" s="2"/>
      <c r="AR187" s="6"/>
      <c r="AS187" s="2"/>
      <c r="AT187" s="6"/>
    </row>
    <row r="188" spans="1:46" x14ac:dyDescent="0.25">
      <c r="A188" s="35" t="s">
        <v>486</v>
      </c>
      <c r="B188" s="37" t="s">
        <v>487</v>
      </c>
      <c r="C188" s="33" t="s">
        <v>140</v>
      </c>
      <c r="D188" s="33" t="s">
        <v>1191</v>
      </c>
      <c r="F188" s="6"/>
      <c r="H188" s="6"/>
      <c r="J188" s="6"/>
      <c r="L188" s="6"/>
      <c r="N188" s="6"/>
      <c r="P188" s="6"/>
      <c r="R188" s="6"/>
      <c r="T188" s="11"/>
      <c r="V188" s="11"/>
      <c r="X188" s="7"/>
      <c r="Z188" s="6"/>
      <c r="AB188" s="7"/>
      <c r="AD188" s="7"/>
      <c r="AF188" s="6"/>
      <c r="AH188" s="7"/>
      <c r="AJ188" s="6"/>
      <c r="AK188" s="2"/>
      <c r="AL188" s="6"/>
      <c r="AM188" s="2"/>
      <c r="AN188" s="6"/>
      <c r="AO188" s="2"/>
      <c r="AP188" s="6"/>
      <c r="AQ188" s="2"/>
      <c r="AR188" s="6"/>
      <c r="AS188" s="2"/>
      <c r="AT188" s="6"/>
    </row>
    <row r="189" spans="1:46" x14ac:dyDescent="0.25">
      <c r="A189" s="35" t="s">
        <v>457</v>
      </c>
      <c r="B189" s="37" t="s">
        <v>469</v>
      </c>
      <c r="C189" s="33" t="s">
        <v>141</v>
      </c>
      <c r="D189" s="33" t="s">
        <v>1192</v>
      </c>
      <c r="F189" s="6"/>
      <c r="H189" s="6"/>
      <c r="J189" s="6"/>
      <c r="L189" s="6"/>
      <c r="N189" s="6"/>
      <c r="P189" s="6"/>
      <c r="R189" s="6"/>
      <c r="T189" s="6"/>
      <c r="V189" s="11"/>
      <c r="X189" s="7"/>
      <c r="Z189" s="6"/>
      <c r="AB189" s="7"/>
      <c r="AD189" s="7"/>
      <c r="AF189" s="6"/>
      <c r="AH189" s="7"/>
      <c r="AJ189" s="6"/>
      <c r="AK189" s="2"/>
      <c r="AL189" s="6"/>
      <c r="AM189" s="2"/>
      <c r="AN189" s="6"/>
      <c r="AO189" s="2"/>
      <c r="AP189" s="6"/>
      <c r="AQ189" s="2"/>
      <c r="AR189" s="6"/>
      <c r="AS189" s="2"/>
      <c r="AT189" s="6"/>
    </row>
    <row r="190" spans="1:46" ht="23.25" x14ac:dyDescent="0.25">
      <c r="A190" s="35" t="s">
        <v>457</v>
      </c>
      <c r="B190" s="37" t="s">
        <v>534</v>
      </c>
      <c r="C190" s="1" t="s">
        <v>142</v>
      </c>
      <c r="D190" s="1" t="s">
        <v>1193</v>
      </c>
      <c r="F190" s="6"/>
      <c r="H190" s="6"/>
      <c r="J190" s="6"/>
      <c r="L190" s="6"/>
      <c r="N190" s="6"/>
      <c r="P190" s="6"/>
      <c r="R190" s="6"/>
      <c r="T190" s="6"/>
      <c r="V190" s="7"/>
      <c r="X190" s="7"/>
      <c r="Z190" s="6"/>
      <c r="AB190" s="7"/>
      <c r="AD190" s="7"/>
      <c r="AF190" s="6"/>
      <c r="AH190" s="7"/>
      <c r="AJ190" s="6"/>
      <c r="AK190" s="2"/>
      <c r="AL190" s="6"/>
      <c r="AM190" s="2"/>
      <c r="AN190" s="6"/>
      <c r="AO190" s="2"/>
      <c r="AP190" s="6"/>
      <c r="AQ190" s="2"/>
      <c r="AR190" s="6"/>
      <c r="AS190" s="2"/>
      <c r="AT190" s="6"/>
    </row>
    <row r="191" spans="1:46" ht="23.25" x14ac:dyDescent="0.25">
      <c r="A191" s="35" t="s">
        <v>457</v>
      </c>
      <c r="B191" s="37" t="s">
        <v>471</v>
      </c>
      <c r="C191" s="33" t="s">
        <v>27</v>
      </c>
      <c r="D191" s="33" t="s">
        <v>1194</v>
      </c>
      <c r="F191" s="6"/>
      <c r="H191" s="6"/>
      <c r="J191" s="6"/>
      <c r="L191" s="6"/>
      <c r="N191" s="6"/>
      <c r="P191" s="6"/>
      <c r="R191" s="6"/>
      <c r="T191" s="6"/>
      <c r="V191" s="7"/>
      <c r="X191" s="7"/>
      <c r="Z191" s="11"/>
      <c r="AB191" s="7"/>
      <c r="AD191" s="7"/>
      <c r="AF191" s="6"/>
      <c r="AH191" s="7"/>
      <c r="AJ191" s="6"/>
      <c r="AK191" s="2"/>
      <c r="AL191" s="6"/>
      <c r="AM191" s="2"/>
      <c r="AN191" s="6"/>
      <c r="AO191" s="2"/>
      <c r="AP191" s="6"/>
      <c r="AQ191" s="2"/>
      <c r="AR191" s="6"/>
      <c r="AS191" s="2"/>
      <c r="AT191" s="6"/>
    </row>
    <row r="192" spans="1:46" x14ac:dyDescent="0.25">
      <c r="A192" s="35" t="s">
        <v>457</v>
      </c>
      <c r="B192" s="37" t="s">
        <v>468</v>
      </c>
      <c r="C192" s="33" t="s">
        <v>143</v>
      </c>
      <c r="D192" s="33" t="s">
        <v>1195</v>
      </c>
      <c r="F192" s="6"/>
      <c r="H192" s="6"/>
      <c r="J192" s="6"/>
      <c r="L192" s="6"/>
      <c r="N192" s="6"/>
      <c r="P192" s="6"/>
      <c r="R192" s="6"/>
      <c r="T192" s="11"/>
      <c r="V192" s="7"/>
      <c r="X192" s="7"/>
      <c r="Z192" s="7"/>
      <c r="AB192" s="7"/>
      <c r="AD192" s="7"/>
      <c r="AF192" s="6"/>
      <c r="AH192" s="7"/>
      <c r="AJ192" s="6"/>
      <c r="AK192" s="2"/>
      <c r="AL192" s="6"/>
      <c r="AM192" s="2"/>
      <c r="AN192" s="6"/>
      <c r="AO192" s="2"/>
      <c r="AP192" s="6"/>
      <c r="AQ192" s="2"/>
      <c r="AR192" s="6"/>
      <c r="AS192" s="2"/>
      <c r="AT192" s="6"/>
    </row>
    <row r="193" spans="1:46" x14ac:dyDescent="0.25">
      <c r="A193" s="35" t="s">
        <v>457</v>
      </c>
      <c r="B193" s="37" t="s">
        <v>488</v>
      </c>
      <c r="C193" s="33" t="s">
        <v>144</v>
      </c>
      <c r="D193" s="33" t="s">
        <v>1196</v>
      </c>
      <c r="F193" s="6"/>
      <c r="H193" s="6"/>
      <c r="J193" s="6"/>
      <c r="L193" s="6"/>
      <c r="N193" s="6"/>
      <c r="P193" s="6"/>
      <c r="R193" s="6"/>
      <c r="T193" s="11"/>
      <c r="V193" s="7"/>
      <c r="X193" s="7"/>
      <c r="Z193" s="7"/>
      <c r="AB193" s="7"/>
      <c r="AD193" s="7"/>
      <c r="AF193" s="6"/>
      <c r="AH193" s="7"/>
      <c r="AJ193" s="6"/>
      <c r="AK193" s="2"/>
      <c r="AL193" s="6"/>
      <c r="AM193" s="2"/>
      <c r="AN193" s="6"/>
      <c r="AO193" s="2"/>
      <c r="AP193" s="6"/>
      <c r="AQ193" s="2"/>
      <c r="AR193" s="6"/>
      <c r="AS193" s="2"/>
      <c r="AT193" s="6"/>
    </row>
    <row r="194" spans="1:46" x14ac:dyDescent="0.25">
      <c r="A194" s="35" t="s">
        <v>535</v>
      </c>
      <c r="B194" s="37" t="s">
        <v>536</v>
      </c>
      <c r="C194" s="33" t="s">
        <v>145</v>
      </c>
      <c r="D194" s="33" t="s">
        <v>1197</v>
      </c>
      <c r="F194" s="6"/>
      <c r="H194" s="6"/>
      <c r="J194" s="6"/>
      <c r="L194" s="6"/>
      <c r="N194" s="6"/>
      <c r="P194" s="6"/>
      <c r="R194" s="6"/>
      <c r="T194" s="6"/>
      <c r="V194" s="7"/>
      <c r="X194" s="7"/>
      <c r="Z194" s="7"/>
      <c r="AB194" s="7"/>
      <c r="AD194" s="7"/>
      <c r="AF194" s="6"/>
      <c r="AH194" s="7"/>
      <c r="AJ194" s="6"/>
      <c r="AK194" s="2"/>
      <c r="AL194" s="6"/>
      <c r="AM194" s="2"/>
      <c r="AN194" s="6"/>
      <c r="AO194" s="2"/>
      <c r="AP194" s="6"/>
      <c r="AQ194" s="2"/>
      <c r="AR194" s="6"/>
      <c r="AS194" s="2"/>
      <c r="AT194" s="6"/>
    </row>
    <row r="195" spans="1:46" x14ac:dyDescent="0.25">
      <c r="A195" s="35" t="s">
        <v>457</v>
      </c>
      <c r="B195" s="37" t="s">
        <v>537</v>
      </c>
      <c r="C195" s="33" t="s">
        <v>146</v>
      </c>
      <c r="D195" s="33" t="s">
        <v>1198</v>
      </c>
      <c r="F195" s="6"/>
      <c r="H195" s="6"/>
      <c r="J195" s="6"/>
      <c r="L195" s="6"/>
      <c r="N195" s="6"/>
      <c r="P195" s="6"/>
      <c r="R195" s="6"/>
      <c r="T195" s="6"/>
      <c r="V195" s="7"/>
      <c r="X195" s="7"/>
      <c r="Z195" s="7"/>
      <c r="AB195" s="7"/>
      <c r="AD195" s="7"/>
      <c r="AF195" s="6"/>
      <c r="AH195" s="7"/>
      <c r="AJ195" s="6"/>
      <c r="AK195" s="2"/>
      <c r="AL195" s="6"/>
      <c r="AM195" s="2"/>
      <c r="AN195" s="6"/>
      <c r="AO195" s="2"/>
      <c r="AP195" s="6"/>
      <c r="AQ195" s="2"/>
      <c r="AR195" s="6"/>
      <c r="AS195" s="2"/>
      <c r="AT195" s="6"/>
    </row>
    <row r="196" spans="1:46" x14ac:dyDescent="0.25">
      <c r="A196" s="35" t="s">
        <v>489</v>
      </c>
      <c r="B196" s="37" t="s">
        <v>490</v>
      </c>
      <c r="C196" s="33" t="s">
        <v>147</v>
      </c>
      <c r="D196" s="33" t="s">
        <v>1199</v>
      </c>
      <c r="F196" s="6"/>
      <c r="H196" s="6"/>
      <c r="J196" s="6"/>
      <c r="L196" s="6"/>
      <c r="N196" s="6"/>
      <c r="P196" s="6"/>
      <c r="R196" s="6"/>
      <c r="T196" s="11"/>
      <c r="V196" s="7"/>
      <c r="X196" s="7"/>
      <c r="Z196" s="7"/>
      <c r="AB196" s="7"/>
      <c r="AD196" s="7"/>
      <c r="AF196" s="11"/>
      <c r="AH196" s="7"/>
      <c r="AJ196" s="6"/>
      <c r="AK196" s="2"/>
      <c r="AL196" s="6"/>
      <c r="AM196" s="2"/>
      <c r="AN196" s="6"/>
      <c r="AO196" s="2"/>
      <c r="AP196" s="6"/>
      <c r="AQ196" s="2"/>
      <c r="AR196" s="6"/>
      <c r="AS196" s="2"/>
      <c r="AT196" s="6"/>
    </row>
    <row r="197" spans="1:46" x14ac:dyDescent="0.25">
      <c r="A197" s="35" t="s">
        <v>491</v>
      </c>
      <c r="B197" s="37" t="s">
        <v>492</v>
      </c>
      <c r="C197" s="33" t="s">
        <v>148</v>
      </c>
      <c r="D197" s="33" t="s">
        <v>1200</v>
      </c>
      <c r="F197" s="6"/>
      <c r="H197" s="6"/>
      <c r="J197" s="6"/>
      <c r="L197" s="11"/>
      <c r="N197" s="6"/>
      <c r="P197" s="6"/>
      <c r="R197" s="6"/>
      <c r="T197" s="7"/>
      <c r="V197" s="11"/>
      <c r="X197" s="7"/>
      <c r="Z197" s="7"/>
      <c r="AB197" s="7"/>
      <c r="AD197" s="7"/>
      <c r="AF197" s="7"/>
      <c r="AH197" s="7"/>
      <c r="AJ197" s="6"/>
      <c r="AK197" s="2"/>
      <c r="AL197" s="6"/>
      <c r="AM197" s="2"/>
      <c r="AN197" s="6"/>
      <c r="AO197" s="2"/>
      <c r="AP197" s="6"/>
      <c r="AQ197" s="2"/>
      <c r="AR197" s="6"/>
      <c r="AS197" s="2"/>
      <c r="AT197" s="6"/>
    </row>
    <row r="198" spans="1:46" x14ac:dyDescent="0.25">
      <c r="A198" s="35" t="s">
        <v>457</v>
      </c>
      <c r="B198" s="37" t="s">
        <v>469</v>
      </c>
      <c r="C198" s="33" t="s">
        <v>149</v>
      </c>
      <c r="D198" s="33" t="s">
        <v>1201</v>
      </c>
      <c r="F198" s="6"/>
      <c r="H198" s="6"/>
      <c r="J198" s="6"/>
      <c r="L198" s="7"/>
      <c r="N198" s="6"/>
      <c r="P198" s="6"/>
      <c r="R198" s="6"/>
      <c r="T198" s="7"/>
      <c r="V198" s="7"/>
      <c r="X198" s="11"/>
      <c r="Z198" s="11"/>
      <c r="AB198" s="7"/>
      <c r="AD198" s="7"/>
      <c r="AF198" s="7"/>
      <c r="AH198" s="7"/>
      <c r="AJ198" s="6"/>
      <c r="AK198" s="2"/>
      <c r="AL198" s="6"/>
      <c r="AM198" s="2"/>
      <c r="AN198" s="6"/>
      <c r="AO198" s="2"/>
      <c r="AP198" s="6"/>
      <c r="AQ198" s="2"/>
      <c r="AR198" s="6"/>
      <c r="AS198" s="2"/>
      <c r="AT198" s="6"/>
    </row>
    <row r="199" spans="1:46" x14ac:dyDescent="0.25">
      <c r="A199" s="35" t="s">
        <v>493</v>
      </c>
      <c r="B199" s="37" t="s">
        <v>494</v>
      </c>
      <c r="C199" s="1" t="s">
        <v>150</v>
      </c>
      <c r="D199" s="1" t="s">
        <v>1202</v>
      </c>
      <c r="F199" s="6"/>
      <c r="H199" s="6"/>
      <c r="J199" s="6"/>
      <c r="L199" s="7"/>
      <c r="N199" s="6"/>
      <c r="P199" s="6"/>
      <c r="R199" s="6"/>
      <c r="T199" s="7"/>
      <c r="V199" s="7"/>
      <c r="X199" s="6"/>
      <c r="Z199" s="11"/>
      <c r="AB199" s="7"/>
      <c r="AD199" s="6"/>
      <c r="AF199" s="7"/>
      <c r="AH199" s="7"/>
      <c r="AJ199" s="6"/>
      <c r="AK199" s="2"/>
      <c r="AL199" s="6"/>
      <c r="AM199" s="2"/>
      <c r="AN199" s="6"/>
      <c r="AO199" s="2"/>
      <c r="AP199" s="6"/>
      <c r="AQ199" s="2"/>
      <c r="AR199" s="6"/>
      <c r="AS199" s="2"/>
      <c r="AT199" s="6"/>
    </row>
    <row r="200" spans="1:46" x14ac:dyDescent="0.25">
      <c r="A200" s="35"/>
      <c r="B200" s="37" t="s">
        <v>468</v>
      </c>
      <c r="C200" s="33" t="s">
        <v>151</v>
      </c>
      <c r="D200" s="33" t="s">
        <v>27</v>
      </c>
      <c r="F200" s="6"/>
      <c r="H200" s="6"/>
      <c r="J200" s="6"/>
      <c r="L200" s="7"/>
      <c r="N200" s="6"/>
      <c r="P200" s="6"/>
      <c r="R200" s="6"/>
      <c r="T200" s="11"/>
      <c r="V200" s="6"/>
      <c r="X200" s="6"/>
      <c r="Z200" s="6"/>
      <c r="AB200" s="7"/>
      <c r="AD200" s="6"/>
      <c r="AF200" s="7"/>
      <c r="AH200" s="7"/>
      <c r="AJ200" s="6"/>
      <c r="AK200" s="2"/>
      <c r="AL200" s="6"/>
      <c r="AM200" s="2"/>
      <c r="AN200" s="6"/>
      <c r="AO200" s="2"/>
      <c r="AP200" s="6"/>
      <c r="AQ200" s="2"/>
      <c r="AR200" s="6"/>
      <c r="AS200" s="2"/>
      <c r="AT200" s="6"/>
    </row>
    <row r="201" spans="1:46" ht="23.25" x14ac:dyDescent="0.25">
      <c r="A201" s="35" t="s">
        <v>495</v>
      </c>
      <c r="B201" s="37" t="s">
        <v>496</v>
      </c>
      <c r="C201" s="33" t="s">
        <v>152</v>
      </c>
      <c r="D201" s="33" t="s">
        <v>1203</v>
      </c>
      <c r="F201" s="6"/>
      <c r="H201" s="6"/>
      <c r="J201" s="6"/>
      <c r="L201" s="7"/>
      <c r="N201" s="6"/>
      <c r="P201" s="6"/>
      <c r="R201" s="6"/>
      <c r="T201" s="7"/>
      <c r="V201" s="6"/>
      <c r="X201" s="6"/>
      <c r="Z201" s="6"/>
      <c r="AB201" s="7"/>
      <c r="AD201" s="6"/>
      <c r="AF201" s="7"/>
      <c r="AH201" s="7"/>
      <c r="AJ201" s="6"/>
      <c r="AK201" s="2"/>
      <c r="AL201" s="6"/>
      <c r="AM201" s="2"/>
      <c r="AN201" s="6"/>
      <c r="AO201" s="2"/>
      <c r="AP201" s="6"/>
      <c r="AQ201" s="2"/>
      <c r="AR201" s="6"/>
      <c r="AS201" s="2"/>
      <c r="AT201" s="6"/>
    </row>
    <row r="202" spans="1:46" ht="34.5" x14ac:dyDescent="0.25">
      <c r="A202" s="35" t="s">
        <v>497</v>
      </c>
      <c r="B202" s="37" t="s">
        <v>498</v>
      </c>
      <c r="C202" s="33" t="s">
        <v>153</v>
      </c>
      <c r="D202" s="33" t="s">
        <v>1204</v>
      </c>
      <c r="F202" s="6"/>
      <c r="H202" s="6"/>
      <c r="J202" s="6"/>
      <c r="L202" s="7"/>
      <c r="N202" s="6"/>
      <c r="P202" s="6"/>
      <c r="R202" s="6"/>
      <c r="T202" s="7"/>
      <c r="V202" s="6"/>
      <c r="X202" s="6"/>
      <c r="Z202" s="6"/>
      <c r="AB202" s="7"/>
      <c r="AD202" s="6"/>
      <c r="AF202" s="7"/>
      <c r="AH202" s="7"/>
      <c r="AJ202" s="6"/>
      <c r="AK202" s="2"/>
      <c r="AL202" s="6"/>
      <c r="AM202" s="2"/>
      <c r="AN202" s="6"/>
      <c r="AO202" s="2"/>
      <c r="AP202" s="6"/>
      <c r="AQ202" s="2"/>
      <c r="AR202" s="6"/>
      <c r="AS202" s="2"/>
      <c r="AT202" s="6"/>
    </row>
    <row r="203" spans="1:46" x14ac:dyDescent="0.25">
      <c r="A203" s="35" t="s">
        <v>457</v>
      </c>
      <c r="B203" s="37" t="s">
        <v>467</v>
      </c>
      <c r="C203" s="1" t="s">
        <v>154</v>
      </c>
      <c r="D203" s="1" t="s">
        <v>1205</v>
      </c>
      <c r="F203" s="6"/>
      <c r="H203" s="6"/>
      <c r="J203" s="6"/>
      <c r="L203" s="7"/>
      <c r="N203" s="6"/>
      <c r="P203" s="6"/>
      <c r="R203" s="6"/>
      <c r="T203" s="11"/>
      <c r="V203" s="6"/>
      <c r="X203" s="6"/>
      <c r="Z203" s="6"/>
      <c r="AB203" s="7"/>
      <c r="AD203" s="6"/>
      <c r="AF203" s="11"/>
      <c r="AH203" s="7"/>
      <c r="AJ203" s="6"/>
      <c r="AK203" s="2"/>
      <c r="AL203" s="6"/>
      <c r="AM203" s="2"/>
      <c r="AN203" s="6"/>
      <c r="AO203" s="2"/>
      <c r="AP203" s="6"/>
      <c r="AQ203" s="2"/>
      <c r="AR203" s="6"/>
      <c r="AS203" s="2"/>
      <c r="AT203" s="6"/>
    </row>
    <row r="204" spans="1:46" x14ac:dyDescent="0.25">
      <c r="A204" s="35" t="s">
        <v>457</v>
      </c>
      <c r="B204" s="37" t="s">
        <v>940</v>
      </c>
      <c r="C204" s="33" t="s">
        <v>155</v>
      </c>
      <c r="D204" s="33" t="s">
        <v>1206</v>
      </c>
      <c r="F204" s="6"/>
      <c r="H204" s="6"/>
      <c r="J204" s="6"/>
      <c r="L204" s="7"/>
      <c r="N204" s="6"/>
      <c r="P204" s="6"/>
      <c r="R204" s="6"/>
      <c r="T204" s="6"/>
      <c r="V204" s="11"/>
      <c r="X204" s="6"/>
      <c r="Z204" s="6"/>
      <c r="AB204" s="6"/>
      <c r="AD204" s="6"/>
      <c r="AF204" s="6"/>
      <c r="AH204" s="7"/>
      <c r="AJ204" s="6"/>
      <c r="AK204" s="2"/>
      <c r="AL204" s="6"/>
      <c r="AM204" s="2"/>
      <c r="AN204" s="6"/>
      <c r="AO204" s="2"/>
      <c r="AP204" s="6"/>
      <c r="AQ204" s="2"/>
      <c r="AR204" s="6"/>
      <c r="AS204" s="2"/>
      <c r="AT204" s="6"/>
    </row>
    <row r="205" spans="1:46" x14ac:dyDescent="0.25">
      <c r="A205" s="35" t="s">
        <v>457</v>
      </c>
      <c r="B205" s="37" t="s">
        <v>467</v>
      </c>
      <c r="C205" s="1" t="s">
        <v>156</v>
      </c>
      <c r="D205" s="1" t="s">
        <v>1207</v>
      </c>
      <c r="F205" s="6"/>
      <c r="H205" s="6"/>
      <c r="J205" s="6"/>
      <c r="L205" s="7"/>
      <c r="N205" s="6"/>
      <c r="P205" s="6"/>
      <c r="R205" s="6"/>
      <c r="T205" s="6"/>
      <c r="V205" s="7"/>
      <c r="X205" s="6"/>
      <c r="Z205" s="6"/>
      <c r="AB205" s="6"/>
      <c r="AD205" s="6"/>
      <c r="AF205" s="6"/>
      <c r="AH205" s="7"/>
      <c r="AJ205" s="6"/>
      <c r="AK205" s="2"/>
      <c r="AL205" s="6"/>
      <c r="AM205" s="2"/>
      <c r="AN205" s="6"/>
      <c r="AO205" s="2"/>
      <c r="AP205" s="6"/>
      <c r="AQ205" s="2"/>
      <c r="AR205" s="6"/>
      <c r="AS205" s="2"/>
      <c r="AT205" s="6"/>
    </row>
    <row r="206" spans="1:46" ht="23.25" x14ac:dyDescent="0.25">
      <c r="A206" s="35" t="s">
        <v>457</v>
      </c>
      <c r="B206" s="37" t="s">
        <v>1053</v>
      </c>
      <c r="C206" s="33" t="s">
        <v>27</v>
      </c>
      <c r="D206" s="33" t="s">
        <v>1208</v>
      </c>
      <c r="F206" s="6"/>
      <c r="H206" s="6"/>
      <c r="J206" s="6"/>
      <c r="L206" s="7"/>
      <c r="N206" s="6"/>
      <c r="P206" s="6"/>
      <c r="R206" s="6"/>
      <c r="T206" s="6"/>
      <c r="V206" s="7"/>
      <c r="X206" s="6"/>
      <c r="Z206" s="6"/>
      <c r="AB206" s="6"/>
      <c r="AD206" s="6"/>
      <c r="AF206" s="6"/>
      <c r="AH206" s="7"/>
      <c r="AJ206" s="6"/>
      <c r="AK206" s="2"/>
      <c r="AL206" s="6"/>
      <c r="AM206" s="2"/>
      <c r="AN206" s="6"/>
      <c r="AO206" s="2"/>
      <c r="AP206" s="6"/>
      <c r="AQ206" s="2"/>
      <c r="AR206" s="6"/>
      <c r="AS206" s="2"/>
      <c r="AT206" s="6"/>
    </row>
    <row r="207" spans="1:46" x14ac:dyDescent="0.25">
      <c r="A207" s="35" t="s">
        <v>538</v>
      </c>
      <c r="B207" s="37" t="s">
        <v>539</v>
      </c>
      <c r="C207" s="33" t="s">
        <v>157</v>
      </c>
      <c r="D207" s="33" t="s">
        <v>1209</v>
      </c>
      <c r="F207" s="6"/>
      <c r="H207" s="6"/>
      <c r="J207" s="6"/>
      <c r="L207" s="7"/>
      <c r="N207" s="6"/>
      <c r="P207" s="6"/>
      <c r="R207" s="6"/>
      <c r="T207" s="6"/>
      <c r="V207" s="7"/>
      <c r="X207" s="6"/>
      <c r="Z207" s="6"/>
      <c r="AB207" s="6"/>
      <c r="AD207" s="6"/>
      <c r="AF207" s="6"/>
      <c r="AH207" s="7"/>
      <c r="AJ207" s="6"/>
      <c r="AK207" s="2"/>
      <c r="AL207" s="6"/>
      <c r="AM207" s="2"/>
      <c r="AN207" s="6"/>
      <c r="AO207" s="2"/>
      <c r="AP207" s="6"/>
      <c r="AQ207" s="2"/>
      <c r="AR207" s="6"/>
      <c r="AS207" s="2"/>
      <c r="AT207" s="6"/>
    </row>
    <row r="208" spans="1:46" x14ac:dyDescent="0.25">
      <c r="A208" s="35" t="s">
        <v>540</v>
      </c>
      <c r="B208" s="37" t="s">
        <v>541</v>
      </c>
      <c r="C208" s="33" t="s">
        <v>158</v>
      </c>
      <c r="D208" s="33" t="s">
        <v>1210</v>
      </c>
      <c r="F208" s="6"/>
      <c r="H208" s="6"/>
      <c r="J208" s="6"/>
      <c r="L208" s="7"/>
      <c r="N208" s="6"/>
      <c r="P208" s="6"/>
      <c r="R208" s="6"/>
      <c r="T208" s="6"/>
      <c r="V208" s="7"/>
      <c r="X208" s="6"/>
      <c r="Z208" s="6"/>
      <c r="AB208" s="6"/>
      <c r="AD208" s="6"/>
      <c r="AF208" s="6"/>
      <c r="AH208" s="7"/>
      <c r="AJ208" s="6"/>
      <c r="AK208" s="2"/>
      <c r="AL208" s="6"/>
      <c r="AM208" s="2"/>
      <c r="AN208" s="6"/>
      <c r="AO208" s="2"/>
      <c r="AP208" s="6"/>
      <c r="AQ208" s="2"/>
      <c r="AR208" s="6"/>
      <c r="AS208" s="2"/>
      <c r="AT208" s="6"/>
    </row>
    <row r="209" spans="1:46" ht="23.25" x14ac:dyDescent="0.25">
      <c r="A209" s="35" t="s">
        <v>542</v>
      </c>
      <c r="B209" s="37" t="s">
        <v>543</v>
      </c>
      <c r="C209" s="33" t="s">
        <v>159</v>
      </c>
      <c r="D209" s="33" t="s">
        <v>1211</v>
      </c>
      <c r="F209" s="6"/>
      <c r="H209" s="6"/>
      <c r="J209" s="6"/>
      <c r="L209" s="7"/>
      <c r="N209" s="6"/>
      <c r="P209" s="6"/>
      <c r="R209" s="6"/>
      <c r="T209" s="6"/>
      <c r="V209" s="7"/>
      <c r="X209" s="6"/>
      <c r="Z209" s="6"/>
      <c r="AB209" s="6"/>
      <c r="AD209" s="6"/>
      <c r="AF209" s="6"/>
      <c r="AH209" s="7"/>
      <c r="AJ209" s="6"/>
      <c r="AK209" s="2"/>
      <c r="AL209" s="6"/>
      <c r="AM209" s="2"/>
      <c r="AN209" s="6"/>
      <c r="AO209" s="2"/>
      <c r="AP209" s="6"/>
      <c r="AQ209" s="2"/>
      <c r="AR209" s="6"/>
      <c r="AS209" s="2"/>
      <c r="AT209" s="6"/>
    </row>
    <row r="210" spans="1:46" x14ac:dyDescent="0.25">
      <c r="A210" s="35" t="s">
        <v>544</v>
      </c>
      <c r="B210" s="37" t="s">
        <v>545</v>
      </c>
      <c r="C210" s="33" t="s">
        <v>160</v>
      </c>
      <c r="D210" s="33" t="s">
        <v>1212</v>
      </c>
      <c r="F210" s="6"/>
      <c r="H210" s="6"/>
      <c r="J210" s="6"/>
      <c r="L210" s="7"/>
      <c r="N210" s="6"/>
      <c r="P210" s="6"/>
      <c r="R210" s="6"/>
      <c r="T210" s="6"/>
      <c r="V210" s="7"/>
      <c r="X210" s="6"/>
      <c r="Z210" s="6"/>
      <c r="AB210" s="6"/>
      <c r="AD210" s="6"/>
      <c r="AF210" s="6"/>
      <c r="AH210" s="7"/>
      <c r="AJ210" s="6"/>
      <c r="AK210" s="2"/>
      <c r="AL210" s="6"/>
      <c r="AM210" s="2"/>
      <c r="AN210" s="6"/>
      <c r="AO210" s="2"/>
      <c r="AP210" s="6"/>
      <c r="AQ210" s="2"/>
      <c r="AR210" s="6"/>
      <c r="AS210" s="2"/>
      <c r="AT210" s="6"/>
    </row>
    <row r="211" spans="1:46" x14ac:dyDescent="0.25">
      <c r="A211" s="35" t="s">
        <v>457</v>
      </c>
      <c r="B211" s="37" t="s">
        <v>468</v>
      </c>
      <c r="C211" s="33" t="s">
        <v>161</v>
      </c>
      <c r="D211" s="33" t="s">
        <v>1213</v>
      </c>
      <c r="F211" s="6"/>
      <c r="H211" s="6"/>
      <c r="J211" s="6"/>
      <c r="L211" s="7"/>
      <c r="N211" s="6"/>
      <c r="P211" s="6"/>
      <c r="R211" s="6"/>
      <c r="T211" s="6"/>
      <c r="V211" s="11"/>
      <c r="X211" s="6"/>
      <c r="Z211" s="6"/>
      <c r="AB211" s="6"/>
      <c r="AD211" s="6"/>
      <c r="AF211" s="6"/>
      <c r="AH211" s="11"/>
      <c r="AJ211" s="6"/>
      <c r="AK211" s="2"/>
      <c r="AL211" s="6"/>
      <c r="AM211" s="2"/>
      <c r="AN211" s="6"/>
      <c r="AO211" s="2"/>
      <c r="AP211" s="6"/>
      <c r="AQ211" s="2"/>
      <c r="AR211" s="6"/>
      <c r="AS211" s="2"/>
      <c r="AT211" s="6"/>
    </row>
    <row r="212" spans="1:46" x14ac:dyDescent="0.25">
      <c r="A212" s="35" t="s">
        <v>457</v>
      </c>
      <c r="B212" s="37" t="s">
        <v>469</v>
      </c>
      <c r="C212" s="33" t="s">
        <v>162</v>
      </c>
      <c r="D212" s="33" t="s">
        <v>1214</v>
      </c>
      <c r="F212" s="6"/>
      <c r="H212" s="6"/>
      <c r="J212" s="6"/>
      <c r="L212" s="7"/>
      <c r="N212" s="6"/>
      <c r="P212" s="6"/>
      <c r="R212" s="6"/>
      <c r="T212" s="6"/>
      <c r="V212" s="7"/>
      <c r="X212" s="6"/>
      <c r="Z212" s="6"/>
      <c r="AB212" s="6"/>
      <c r="AD212" s="6"/>
      <c r="AF212" s="6"/>
      <c r="AH212" s="6"/>
      <c r="AJ212" s="6"/>
      <c r="AK212" s="2"/>
      <c r="AL212" s="6"/>
      <c r="AM212" s="2"/>
      <c r="AN212" s="6"/>
      <c r="AO212" s="2"/>
      <c r="AP212" s="6"/>
      <c r="AQ212" s="2"/>
      <c r="AR212" s="6"/>
      <c r="AS212" s="2"/>
      <c r="AT212" s="6"/>
    </row>
    <row r="213" spans="1:46" x14ac:dyDescent="0.25">
      <c r="A213" s="35" t="s">
        <v>457</v>
      </c>
      <c r="B213" s="37" t="s">
        <v>467</v>
      </c>
      <c r="C213" s="33" t="s">
        <v>163</v>
      </c>
      <c r="D213" s="33" t="s">
        <v>1215</v>
      </c>
      <c r="F213" s="6"/>
      <c r="H213" s="6"/>
      <c r="J213" s="6"/>
      <c r="L213" s="7"/>
      <c r="N213" s="6"/>
      <c r="P213" s="6"/>
      <c r="R213" s="6"/>
      <c r="T213" s="6"/>
      <c r="V213" s="11"/>
      <c r="X213" s="6"/>
      <c r="Z213" s="6"/>
      <c r="AB213" s="6"/>
      <c r="AD213" s="6"/>
      <c r="AF213" s="6"/>
      <c r="AH213" s="6"/>
      <c r="AJ213" s="6"/>
      <c r="AK213" s="2"/>
      <c r="AL213" s="6"/>
      <c r="AM213" s="2"/>
      <c r="AN213" s="6"/>
      <c r="AO213" s="2"/>
      <c r="AP213" s="6"/>
      <c r="AQ213" s="2"/>
      <c r="AR213" s="6"/>
      <c r="AS213" s="2"/>
      <c r="AT213" s="6"/>
    </row>
    <row r="214" spans="1:46" x14ac:dyDescent="0.25">
      <c r="A214" s="35" t="s">
        <v>546</v>
      </c>
      <c r="B214" s="37" t="s">
        <v>547</v>
      </c>
      <c r="C214" s="33" t="s">
        <v>164</v>
      </c>
      <c r="D214" s="33" t="s">
        <v>1216</v>
      </c>
      <c r="F214" s="6"/>
      <c r="H214" s="6"/>
      <c r="J214" s="6"/>
      <c r="L214" s="7"/>
      <c r="N214" s="6"/>
      <c r="P214" s="6"/>
      <c r="R214" s="6"/>
      <c r="T214" s="6"/>
      <c r="V214" s="11"/>
      <c r="X214" s="6"/>
      <c r="Z214" s="6"/>
      <c r="AB214" s="6"/>
      <c r="AD214" s="6"/>
      <c r="AF214" s="6"/>
      <c r="AH214" s="6"/>
      <c r="AJ214" s="6"/>
      <c r="AK214" s="2"/>
      <c r="AL214" s="6"/>
      <c r="AM214" s="2"/>
      <c r="AN214" s="6"/>
      <c r="AO214" s="2"/>
      <c r="AP214" s="6"/>
      <c r="AQ214" s="2"/>
      <c r="AR214" s="6"/>
      <c r="AS214" s="2"/>
      <c r="AT214" s="6"/>
    </row>
    <row r="215" spans="1:46" x14ac:dyDescent="0.25">
      <c r="A215" s="35" t="s">
        <v>457</v>
      </c>
      <c r="B215" s="37" t="s">
        <v>467</v>
      </c>
      <c r="C215" s="33" t="s">
        <v>1218</v>
      </c>
      <c r="D215" s="33" t="s">
        <v>1217</v>
      </c>
      <c r="F215" s="6"/>
      <c r="H215" s="6"/>
      <c r="J215" s="6"/>
      <c r="L215" s="7"/>
      <c r="N215" s="6"/>
      <c r="P215" s="6"/>
      <c r="R215" s="6"/>
      <c r="T215" s="6"/>
      <c r="V215" s="6"/>
      <c r="X215" s="6"/>
      <c r="Z215" s="6"/>
      <c r="AB215" s="6"/>
      <c r="AD215" s="6"/>
      <c r="AF215" s="6"/>
      <c r="AH215" s="6"/>
      <c r="AJ215" s="6"/>
      <c r="AK215" s="2"/>
      <c r="AL215" s="6"/>
      <c r="AM215" s="2"/>
      <c r="AN215" s="6"/>
      <c r="AO215" s="2"/>
      <c r="AP215" s="6"/>
      <c r="AQ215" s="2"/>
      <c r="AR215" s="6"/>
      <c r="AS215" s="2"/>
      <c r="AT215" s="6"/>
    </row>
    <row r="216" spans="1:46" x14ac:dyDescent="0.25">
      <c r="A216" s="35" t="s">
        <v>1024</v>
      </c>
      <c r="B216" s="37" t="s">
        <v>1027</v>
      </c>
      <c r="C216" s="33" t="s">
        <v>1220</v>
      </c>
      <c r="D216" s="33" t="s">
        <v>1219</v>
      </c>
      <c r="F216" s="6"/>
      <c r="H216" s="6"/>
      <c r="J216" s="6"/>
      <c r="L216" s="7"/>
      <c r="N216" s="6"/>
      <c r="P216" s="6"/>
      <c r="R216" s="6"/>
      <c r="T216" s="6"/>
      <c r="V216" s="6"/>
      <c r="X216" s="6"/>
      <c r="Z216" s="6"/>
      <c r="AB216" s="6"/>
      <c r="AD216" s="6"/>
      <c r="AF216" s="6"/>
      <c r="AH216" s="6"/>
      <c r="AJ216" s="6"/>
      <c r="AK216" s="2"/>
      <c r="AL216" s="6"/>
      <c r="AM216" s="2"/>
      <c r="AN216" s="6"/>
      <c r="AO216" s="2"/>
      <c r="AP216" s="6"/>
      <c r="AQ216" s="2"/>
      <c r="AR216" s="6"/>
      <c r="AS216" s="2"/>
      <c r="AT216" s="6"/>
    </row>
    <row r="217" spans="1:46" x14ac:dyDescent="0.25">
      <c r="A217" s="35" t="s">
        <v>804</v>
      </c>
      <c r="B217" s="37" t="s">
        <v>805</v>
      </c>
      <c r="C217" s="33" t="s">
        <v>165</v>
      </c>
      <c r="D217" s="33" t="s">
        <v>1221</v>
      </c>
      <c r="F217" s="6"/>
      <c r="H217" s="6"/>
      <c r="J217" s="6"/>
      <c r="L217" s="7"/>
      <c r="N217" s="6"/>
      <c r="P217" s="6"/>
      <c r="R217" s="6"/>
      <c r="T217" s="6"/>
      <c r="V217" s="6"/>
      <c r="X217" s="6"/>
      <c r="Z217" s="6"/>
      <c r="AB217" s="6"/>
      <c r="AD217" s="6"/>
      <c r="AF217" s="6"/>
      <c r="AH217" s="11"/>
      <c r="AJ217" s="6"/>
      <c r="AK217" s="2"/>
      <c r="AL217" s="6"/>
      <c r="AM217" s="2"/>
      <c r="AN217" s="6"/>
      <c r="AO217" s="2"/>
      <c r="AP217" s="6"/>
      <c r="AQ217" s="2"/>
      <c r="AR217" s="6"/>
      <c r="AS217" s="2"/>
      <c r="AT217" s="6"/>
    </row>
    <row r="218" spans="1:46" x14ac:dyDescent="0.25">
      <c r="A218" s="35" t="s">
        <v>457</v>
      </c>
      <c r="B218" s="37" t="s">
        <v>469</v>
      </c>
      <c r="C218" s="33" t="s">
        <v>166</v>
      </c>
      <c r="D218" s="33" t="s">
        <v>1222</v>
      </c>
      <c r="F218" s="6"/>
      <c r="H218" s="6"/>
      <c r="J218" s="6"/>
      <c r="L218" s="7"/>
      <c r="N218" s="6"/>
      <c r="P218" s="6"/>
      <c r="R218" s="6"/>
      <c r="T218" s="6"/>
      <c r="V218" s="6"/>
      <c r="X218" s="6"/>
      <c r="Z218" s="6"/>
      <c r="AB218" s="6"/>
      <c r="AD218" s="6"/>
      <c r="AF218" s="6"/>
      <c r="AH218" s="7"/>
      <c r="AJ218" s="6"/>
      <c r="AK218" s="2"/>
      <c r="AL218" s="6"/>
      <c r="AM218" s="2"/>
      <c r="AN218" s="6"/>
      <c r="AO218" s="2"/>
      <c r="AP218" s="6"/>
      <c r="AQ218" s="2"/>
      <c r="AR218" s="6"/>
      <c r="AS218" s="2"/>
      <c r="AT218" s="6"/>
    </row>
    <row r="219" spans="1:46" x14ac:dyDescent="0.25">
      <c r="A219" s="35" t="s">
        <v>720</v>
      </c>
      <c r="B219" s="37" t="s">
        <v>721</v>
      </c>
      <c r="C219" s="33" t="s">
        <v>167</v>
      </c>
      <c r="D219" s="33" t="s">
        <v>1223</v>
      </c>
      <c r="F219" s="6"/>
      <c r="H219" s="6"/>
      <c r="J219" s="6"/>
      <c r="L219" s="7"/>
      <c r="N219" s="6"/>
      <c r="P219" s="6"/>
      <c r="R219" s="6"/>
      <c r="T219" s="6"/>
      <c r="V219" s="6"/>
      <c r="X219" s="6"/>
      <c r="Z219" s="11"/>
      <c r="AB219" s="6"/>
      <c r="AD219" s="6"/>
      <c r="AF219" s="6"/>
      <c r="AH219" s="7"/>
      <c r="AJ219" s="6"/>
      <c r="AK219" s="2"/>
      <c r="AL219" s="6"/>
      <c r="AM219" s="2"/>
      <c r="AN219" s="6"/>
      <c r="AO219" s="2"/>
      <c r="AP219" s="6"/>
      <c r="AQ219" s="2"/>
      <c r="AR219" s="6"/>
      <c r="AS219" s="2"/>
      <c r="AT219" s="6"/>
    </row>
    <row r="220" spans="1:46" x14ac:dyDescent="0.25">
      <c r="A220" s="35" t="s">
        <v>457</v>
      </c>
      <c r="B220" s="37" t="s">
        <v>468</v>
      </c>
      <c r="C220" s="33" t="s">
        <v>168</v>
      </c>
      <c r="D220" s="33" t="s">
        <v>1224</v>
      </c>
      <c r="F220" s="6"/>
      <c r="H220" s="6"/>
      <c r="J220" s="6"/>
      <c r="L220" s="7"/>
      <c r="N220" s="6"/>
      <c r="P220" s="6"/>
      <c r="R220" s="6"/>
      <c r="T220" s="6"/>
      <c r="V220" s="6"/>
      <c r="X220" s="6"/>
      <c r="Z220" s="7"/>
      <c r="AB220" s="6"/>
      <c r="AD220" s="6"/>
      <c r="AF220" s="6"/>
      <c r="AH220" s="7"/>
      <c r="AJ220" s="6"/>
      <c r="AK220" s="2"/>
      <c r="AL220" s="6"/>
      <c r="AM220" s="2"/>
      <c r="AN220" s="6"/>
      <c r="AO220" s="2"/>
      <c r="AP220" s="6"/>
      <c r="AQ220" s="2"/>
      <c r="AR220" s="6"/>
      <c r="AS220" s="2"/>
      <c r="AT220" s="6"/>
    </row>
    <row r="221" spans="1:46" ht="23.25" x14ac:dyDescent="0.25">
      <c r="A221" s="35" t="s">
        <v>722</v>
      </c>
      <c r="B221" s="37" t="s">
        <v>723</v>
      </c>
      <c r="C221" s="33" t="s">
        <v>169</v>
      </c>
      <c r="D221" s="33" t="s">
        <v>1225</v>
      </c>
      <c r="F221" s="6"/>
      <c r="H221" s="6"/>
      <c r="J221" s="6"/>
      <c r="L221" s="7"/>
      <c r="N221" s="6"/>
      <c r="P221" s="6"/>
      <c r="R221" s="6"/>
      <c r="T221" s="6"/>
      <c r="V221" s="6"/>
      <c r="X221" s="6"/>
      <c r="Z221" s="7"/>
      <c r="AB221" s="6"/>
      <c r="AD221" s="6"/>
      <c r="AF221" s="6"/>
      <c r="AH221" s="7"/>
      <c r="AJ221" s="6"/>
      <c r="AK221" s="2"/>
      <c r="AL221" s="6"/>
      <c r="AM221" s="2"/>
      <c r="AN221" s="6"/>
      <c r="AO221" s="2"/>
      <c r="AP221" s="6"/>
      <c r="AQ221" s="2"/>
      <c r="AR221" s="6"/>
      <c r="AS221" s="2"/>
      <c r="AT221" s="6"/>
    </row>
    <row r="222" spans="1:46" x14ac:dyDescent="0.25">
      <c r="A222" s="35" t="s">
        <v>457</v>
      </c>
      <c r="B222" s="37" t="s">
        <v>488</v>
      </c>
      <c r="C222" s="33" t="s">
        <v>170</v>
      </c>
      <c r="D222" s="33" t="s">
        <v>1226</v>
      </c>
      <c r="F222" s="6"/>
      <c r="H222" s="6"/>
      <c r="J222" s="6"/>
      <c r="L222" s="7"/>
      <c r="N222" s="6"/>
      <c r="P222" s="6"/>
      <c r="R222" s="6"/>
      <c r="T222" s="6"/>
      <c r="V222" s="6"/>
      <c r="X222" s="6"/>
      <c r="Z222" s="7"/>
      <c r="AB222" s="6"/>
      <c r="AD222" s="6"/>
      <c r="AF222" s="6"/>
      <c r="AH222" s="7"/>
      <c r="AJ222" s="6"/>
      <c r="AK222" s="2"/>
      <c r="AL222" s="6"/>
      <c r="AM222" s="2"/>
      <c r="AN222" s="6"/>
      <c r="AO222" s="2"/>
      <c r="AP222" s="6"/>
      <c r="AQ222" s="2"/>
      <c r="AR222" s="6"/>
      <c r="AS222" s="2"/>
      <c r="AT222" s="6"/>
    </row>
    <row r="223" spans="1:46" ht="23.25" x14ac:dyDescent="0.25">
      <c r="A223" s="35" t="s">
        <v>548</v>
      </c>
      <c r="B223" s="37" t="s">
        <v>549</v>
      </c>
      <c r="C223" s="33" t="s">
        <v>171</v>
      </c>
      <c r="D223" s="33" t="s">
        <v>1227</v>
      </c>
      <c r="F223" s="6"/>
      <c r="H223" s="6"/>
      <c r="J223" s="6"/>
      <c r="L223" s="7"/>
      <c r="N223" s="6"/>
      <c r="P223" s="6"/>
      <c r="R223" s="6"/>
      <c r="T223" s="6"/>
      <c r="V223" s="11"/>
      <c r="X223" s="6"/>
      <c r="Z223" s="7"/>
      <c r="AB223" s="6"/>
      <c r="AD223" s="6"/>
      <c r="AF223" s="6"/>
      <c r="AH223" s="11"/>
      <c r="AJ223" s="6"/>
      <c r="AK223" s="2"/>
      <c r="AL223" s="6"/>
      <c r="AM223" s="2"/>
      <c r="AN223" s="6"/>
      <c r="AO223" s="2"/>
      <c r="AP223" s="6"/>
      <c r="AQ223" s="2"/>
      <c r="AR223" s="6"/>
      <c r="AS223" s="2"/>
      <c r="AT223" s="6"/>
    </row>
    <row r="224" spans="1:46" x14ac:dyDescent="0.25">
      <c r="A224" s="35" t="s">
        <v>457</v>
      </c>
      <c r="B224" s="37" t="s">
        <v>468</v>
      </c>
      <c r="C224" s="1" t="s">
        <v>172</v>
      </c>
      <c r="D224" s="1" t="s">
        <v>1228</v>
      </c>
      <c r="F224" s="6"/>
      <c r="H224" s="6"/>
      <c r="J224" s="6"/>
      <c r="L224" s="7"/>
      <c r="N224" s="6"/>
      <c r="P224" s="6"/>
      <c r="R224" s="6"/>
      <c r="T224" s="6"/>
      <c r="V224" s="7"/>
      <c r="X224" s="6"/>
      <c r="Z224" s="7"/>
      <c r="AB224" s="6"/>
      <c r="AD224" s="6"/>
      <c r="AF224" s="6"/>
      <c r="AH224" s="6"/>
      <c r="AJ224" s="6"/>
      <c r="AK224" s="2"/>
      <c r="AL224" s="6"/>
      <c r="AM224" s="2"/>
      <c r="AN224" s="6"/>
      <c r="AO224" s="2"/>
      <c r="AP224" s="6"/>
      <c r="AQ224" s="2"/>
      <c r="AR224" s="6"/>
      <c r="AS224" s="2"/>
      <c r="AT224" s="6"/>
    </row>
    <row r="225" spans="1:46" x14ac:dyDescent="0.25">
      <c r="A225" s="35" t="s">
        <v>550</v>
      </c>
      <c r="B225" s="37" t="s">
        <v>551</v>
      </c>
      <c r="C225" s="33" t="s">
        <v>173</v>
      </c>
      <c r="D225" s="33" t="s">
        <v>1229</v>
      </c>
      <c r="F225" s="6"/>
      <c r="H225" s="6"/>
      <c r="J225" s="6"/>
      <c r="L225" s="7"/>
      <c r="N225" s="6"/>
      <c r="P225" s="6"/>
      <c r="R225" s="6"/>
      <c r="T225" s="6"/>
      <c r="V225" s="7"/>
      <c r="X225" s="6"/>
      <c r="Z225" s="7"/>
      <c r="AB225" s="6"/>
      <c r="AD225" s="6"/>
      <c r="AF225" s="6"/>
      <c r="AH225" s="6"/>
      <c r="AJ225" s="6"/>
      <c r="AK225" s="2"/>
      <c r="AL225" s="6"/>
      <c r="AM225" s="2"/>
      <c r="AN225" s="6"/>
      <c r="AO225" s="2"/>
      <c r="AP225" s="6"/>
      <c r="AQ225" s="2"/>
      <c r="AR225" s="6"/>
      <c r="AS225" s="2"/>
      <c r="AT225" s="6"/>
    </row>
    <row r="226" spans="1:46" x14ac:dyDescent="0.25">
      <c r="A226" s="35" t="s">
        <v>457</v>
      </c>
      <c r="B226" s="37" t="s">
        <v>552</v>
      </c>
      <c r="C226" s="33" t="s">
        <v>174</v>
      </c>
      <c r="D226" s="33" t="s">
        <v>1230</v>
      </c>
      <c r="F226" s="6"/>
      <c r="H226" s="6"/>
      <c r="J226" s="6"/>
      <c r="L226" s="7"/>
      <c r="N226" s="6"/>
      <c r="P226" s="6"/>
      <c r="R226" s="6"/>
      <c r="T226" s="6"/>
      <c r="V226" s="7"/>
      <c r="X226" s="6"/>
      <c r="Z226" s="7"/>
      <c r="AB226" s="6"/>
      <c r="AD226" s="6"/>
      <c r="AF226" s="6"/>
      <c r="AH226" s="6"/>
      <c r="AJ226" s="6"/>
      <c r="AK226" s="2"/>
      <c r="AL226" s="6"/>
      <c r="AM226" s="2"/>
      <c r="AN226" s="6"/>
      <c r="AO226" s="2"/>
      <c r="AP226" s="6"/>
      <c r="AQ226" s="2"/>
      <c r="AR226" s="6"/>
      <c r="AS226" s="2"/>
      <c r="AT226" s="6"/>
    </row>
    <row r="227" spans="1:46" x14ac:dyDescent="0.25">
      <c r="A227" s="35" t="s">
        <v>553</v>
      </c>
      <c r="B227" s="37" t="s">
        <v>554</v>
      </c>
      <c r="C227" s="33" t="s">
        <v>175</v>
      </c>
      <c r="D227" s="33" t="s">
        <v>1231</v>
      </c>
      <c r="F227" s="6"/>
      <c r="H227" s="6"/>
      <c r="J227" s="6"/>
      <c r="L227" s="11"/>
      <c r="N227" s="6"/>
      <c r="P227" s="6"/>
      <c r="R227" s="6"/>
      <c r="T227" s="6"/>
      <c r="V227" s="7"/>
      <c r="X227" s="6"/>
      <c r="Z227" s="7"/>
      <c r="AB227" s="6"/>
      <c r="AD227" s="6"/>
      <c r="AF227" s="6"/>
      <c r="AH227" s="6"/>
      <c r="AJ227" s="6"/>
      <c r="AK227" s="2"/>
      <c r="AL227" s="6"/>
      <c r="AM227" s="2"/>
      <c r="AN227" s="6"/>
      <c r="AO227" s="2"/>
      <c r="AP227" s="6"/>
      <c r="AQ227" s="2"/>
      <c r="AR227" s="6"/>
      <c r="AS227" s="2"/>
      <c r="AT227" s="6"/>
    </row>
    <row r="228" spans="1:46" x14ac:dyDescent="0.25">
      <c r="A228" s="35" t="s">
        <v>555</v>
      </c>
      <c r="B228" s="37" t="s">
        <v>556</v>
      </c>
      <c r="C228" s="33" t="s">
        <v>176</v>
      </c>
      <c r="D228" s="33" t="s">
        <v>1232</v>
      </c>
      <c r="F228" s="6"/>
      <c r="H228" s="6"/>
      <c r="J228" s="6"/>
      <c r="L228" s="11"/>
      <c r="N228" s="6"/>
      <c r="P228" s="6"/>
      <c r="R228" s="6"/>
      <c r="T228" s="6"/>
      <c r="V228" s="7"/>
      <c r="X228" s="6"/>
      <c r="Z228" s="7"/>
      <c r="AB228" s="6"/>
      <c r="AD228" s="6"/>
      <c r="AF228" s="6"/>
      <c r="AH228" s="6"/>
      <c r="AJ228" s="6"/>
      <c r="AK228" s="2"/>
      <c r="AL228" s="6"/>
      <c r="AM228" s="2"/>
      <c r="AN228" s="6"/>
      <c r="AO228" s="2"/>
      <c r="AP228" s="6"/>
      <c r="AQ228" s="2"/>
      <c r="AR228" s="6"/>
      <c r="AS228" s="2"/>
      <c r="AT228" s="6"/>
    </row>
    <row r="229" spans="1:46" ht="23.25" x14ac:dyDescent="0.25">
      <c r="A229" s="35" t="s">
        <v>557</v>
      </c>
      <c r="B229" s="37" t="s">
        <v>558</v>
      </c>
      <c r="C229" s="33" t="s">
        <v>177</v>
      </c>
      <c r="D229" s="33" t="s">
        <v>1233</v>
      </c>
      <c r="F229" s="6"/>
      <c r="H229" s="6"/>
      <c r="J229" s="6"/>
      <c r="L229" s="6"/>
      <c r="N229" s="6"/>
      <c r="P229" s="6"/>
      <c r="R229" s="6"/>
      <c r="T229" s="6"/>
      <c r="V229" s="7"/>
      <c r="X229" s="6"/>
      <c r="Z229" s="7"/>
      <c r="AB229" s="6"/>
      <c r="AD229" s="6"/>
      <c r="AF229" s="6"/>
      <c r="AH229" s="11"/>
      <c r="AJ229" s="6"/>
      <c r="AK229" s="2"/>
      <c r="AL229" s="6"/>
      <c r="AM229" s="2"/>
      <c r="AN229" s="6"/>
      <c r="AO229" s="2"/>
      <c r="AP229" s="6"/>
      <c r="AQ229" s="2"/>
      <c r="AR229" s="6"/>
      <c r="AS229" s="2"/>
      <c r="AT229" s="6"/>
    </row>
    <row r="230" spans="1:46" ht="23.25" x14ac:dyDescent="0.25">
      <c r="A230" s="35" t="s">
        <v>457</v>
      </c>
      <c r="B230" s="37" t="s">
        <v>559</v>
      </c>
      <c r="C230" s="1" t="s">
        <v>178</v>
      </c>
      <c r="D230" s="1" t="s">
        <v>1234</v>
      </c>
      <c r="F230" s="6"/>
      <c r="H230" s="6"/>
      <c r="J230" s="6"/>
      <c r="L230" s="6"/>
      <c r="N230" s="6"/>
      <c r="P230" s="6"/>
      <c r="R230" s="6"/>
      <c r="T230" s="6"/>
      <c r="V230" s="7"/>
      <c r="X230" s="6"/>
      <c r="Z230" s="7"/>
      <c r="AB230" s="6"/>
      <c r="AD230" s="6"/>
      <c r="AF230" s="6"/>
      <c r="AH230" s="6"/>
      <c r="AJ230" s="6"/>
      <c r="AK230" s="2"/>
      <c r="AL230" s="6"/>
      <c r="AM230" s="2"/>
      <c r="AN230" s="6"/>
      <c r="AO230" s="2"/>
      <c r="AP230" s="6"/>
      <c r="AQ230" s="2"/>
      <c r="AR230" s="6"/>
      <c r="AS230" s="2"/>
      <c r="AT230" s="6"/>
    </row>
    <row r="231" spans="1:46" x14ac:dyDescent="0.25">
      <c r="A231" s="35"/>
      <c r="B231" s="37" t="s">
        <v>456</v>
      </c>
      <c r="C231" s="33" t="s">
        <v>179</v>
      </c>
      <c r="D231" s="33" t="s">
        <v>28</v>
      </c>
      <c r="F231" s="6"/>
      <c r="H231" s="6"/>
      <c r="J231" s="6"/>
      <c r="L231" s="6"/>
      <c r="N231" s="6"/>
      <c r="P231" s="6"/>
      <c r="R231" s="6"/>
      <c r="T231" s="6"/>
      <c r="V231" s="7"/>
      <c r="X231" s="6"/>
      <c r="Z231" s="7"/>
      <c r="AB231" s="6"/>
      <c r="AD231" s="6"/>
      <c r="AF231" s="6"/>
      <c r="AH231" s="6"/>
      <c r="AJ231" s="6"/>
      <c r="AK231" s="2"/>
      <c r="AL231" s="6"/>
      <c r="AM231" s="2"/>
      <c r="AN231" s="6"/>
      <c r="AO231" s="2"/>
      <c r="AP231" s="6"/>
      <c r="AQ231" s="2"/>
      <c r="AR231" s="6"/>
      <c r="AS231" s="2"/>
      <c r="AT231" s="6"/>
    </row>
    <row r="232" spans="1:46" ht="23.25" x14ac:dyDescent="0.25">
      <c r="A232" s="35" t="s">
        <v>457</v>
      </c>
      <c r="B232" s="37" t="s">
        <v>560</v>
      </c>
      <c r="C232" s="1" t="s">
        <v>180</v>
      </c>
      <c r="D232" s="1" t="s">
        <v>1235</v>
      </c>
      <c r="F232" s="6"/>
      <c r="H232" s="6"/>
      <c r="J232" s="6"/>
      <c r="L232" s="6"/>
      <c r="N232" s="6"/>
      <c r="P232" s="6"/>
      <c r="R232" s="6"/>
      <c r="T232" s="6"/>
      <c r="V232" s="7"/>
      <c r="X232" s="6"/>
      <c r="Z232" s="7"/>
      <c r="AB232" s="11"/>
      <c r="AD232" s="6"/>
      <c r="AF232" s="6"/>
      <c r="AH232" s="6"/>
      <c r="AJ232" s="6"/>
      <c r="AK232" s="2"/>
      <c r="AL232" s="6"/>
      <c r="AM232" s="2"/>
      <c r="AN232" s="6"/>
      <c r="AO232" s="2"/>
      <c r="AP232" s="6"/>
      <c r="AQ232" s="2"/>
      <c r="AR232" s="6"/>
      <c r="AS232" s="2"/>
      <c r="AT232" s="6"/>
    </row>
    <row r="233" spans="1:46" ht="23.25" x14ac:dyDescent="0.25">
      <c r="A233" s="35"/>
      <c r="B233" s="37" t="s">
        <v>561</v>
      </c>
      <c r="C233" s="33" t="s">
        <v>181</v>
      </c>
      <c r="D233" s="33" t="s">
        <v>27</v>
      </c>
      <c r="F233" s="6"/>
      <c r="H233" s="6"/>
      <c r="J233" s="6"/>
      <c r="L233" s="6"/>
      <c r="N233" s="6"/>
      <c r="P233" s="6"/>
      <c r="R233" s="6"/>
      <c r="T233" s="6"/>
      <c r="V233" s="7"/>
      <c r="X233" s="6"/>
      <c r="Z233" s="7"/>
      <c r="AB233" s="6"/>
      <c r="AD233" s="6"/>
      <c r="AF233" s="6"/>
      <c r="AH233" s="6"/>
      <c r="AJ233" s="6"/>
      <c r="AK233" s="2"/>
      <c r="AL233" s="6"/>
      <c r="AM233" s="2"/>
      <c r="AN233" s="6"/>
      <c r="AO233" s="2"/>
      <c r="AP233" s="6"/>
      <c r="AQ233" s="2"/>
      <c r="AR233" s="6"/>
      <c r="AS233" s="2"/>
      <c r="AT233" s="6"/>
    </row>
    <row r="234" spans="1:46" x14ac:dyDescent="0.25">
      <c r="A234" s="35" t="s">
        <v>457</v>
      </c>
      <c r="B234" s="37" t="s">
        <v>469</v>
      </c>
      <c r="C234" s="1" t="s">
        <v>182</v>
      </c>
      <c r="D234" s="1" t="s">
        <v>1237</v>
      </c>
      <c r="F234" s="6"/>
      <c r="H234" s="6"/>
      <c r="J234" s="6"/>
      <c r="L234" s="6"/>
      <c r="N234" s="6"/>
      <c r="P234" s="6"/>
      <c r="R234" s="6"/>
      <c r="T234" s="6"/>
      <c r="V234" s="7"/>
      <c r="X234" s="6"/>
      <c r="Z234" s="7"/>
      <c r="AB234" s="6"/>
      <c r="AD234" s="6"/>
      <c r="AF234" s="6"/>
      <c r="AH234" s="6"/>
      <c r="AJ234" s="11"/>
      <c r="AK234" s="2"/>
      <c r="AL234" s="6"/>
      <c r="AM234" s="2"/>
      <c r="AN234" s="6"/>
      <c r="AO234" s="2"/>
      <c r="AP234" s="6"/>
      <c r="AQ234" s="2"/>
      <c r="AR234" s="6"/>
      <c r="AS234" s="2"/>
      <c r="AT234" s="6"/>
    </row>
    <row r="235" spans="1:46" x14ac:dyDescent="0.25">
      <c r="A235" s="35" t="s">
        <v>457</v>
      </c>
      <c r="B235" s="37" t="s">
        <v>931</v>
      </c>
      <c r="C235" s="33" t="s">
        <v>27</v>
      </c>
      <c r="D235" s="33" t="s">
        <v>1238</v>
      </c>
      <c r="F235" s="6"/>
      <c r="H235" s="6"/>
      <c r="J235" s="6"/>
      <c r="L235" s="6"/>
      <c r="N235" s="6"/>
      <c r="P235" s="6"/>
      <c r="R235" s="6"/>
      <c r="T235" s="6"/>
      <c r="V235" s="7"/>
      <c r="X235" s="6"/>
      <c r="Z235" s="7"/>
      <c r="AB235" s="6"/>
      <c r="AD235" s="6"/>
      <c r="AF235" s="6"/>
      <c r="AH235" s="6"/>
      <c r="AJ235" s="6"/>
      <c r="AK235" s="2"/>
      <c r="AL235" s="6"/>
      <c r="AM235" s="2"/>
      <c r="AN235" s="6"/>
      <c r="AO235" s="2"/>
      <c r="AP235" s="6"/>
      <c r="AQ235" s="2"/>
      <c r="AR235" s="6"/>
      <c r="AS235" s="2"/>
      <c r="AT235" s="6"/>
    </row>
    <row r="236" spans="1:46" x14ac:dyDescent="0.25">
      <c r="A236" s="35"/>
      <c r="B236" s="37" t="s">
        <v>562</v>
      </c>
      <c r="C236" s="1" t="s">
        <v>183</v>
      </c>
      <c r="D236" s="33" t="s">
        <v>28</v>
      </c>
      <c r="F236" s="6"/>
      <c r="H236" s="6"/>
      <c r="J236" s="6"/>
      <c r="L236" s="6"/>
      <c r="N236" s="6"/>
      <c r="P236" s="6"/>
      <c r="R236" s="6"/>
      <c r="T236" s="6"/>
      <c r="V236" s="7"/>
      <c r="X236" s="6"/>
      <c r="Z236" s="7"/>
      <c r="AB236" s="6"/>
      <c r="AD236" s="6"/>
      <c r="AF236" s="6"/>
      <c r="AH236" s="6"/>
      <c r="AJ236" s="6"/>
      <c r="AK236" s="2"/>
      <c r="AL236" s="6"/>
      <c r="AM236" s="2"/>
      <c r="AN236" s="6"/>
      <c r="AO236" s="2"/>
      <c r="AP236" s="6"/>
      <c r="AQ236" s="2"/>
      <c r="AR236" s="6"/>
      <c r="AS236" s="2"/>
      <c r="AT236" s="6"/>
    </row>
    <row r="237" spans="1:46" x14ac:dyDescent="0.25">
      <c r="A237" s="35"/>
      <c r="B237" s="37" t="s">
        <v>469</v>
      </c>
      <c r="C237" s="1" t="s">
        <v>184</v>
      </c>
      <c r="D237" s="33" t="s">
        <v>28</v>
      </c>
      <c r="F237" s="6"/>
      <c r="H237" s="6"/>
      <c r="J237" s="6"/>
      <c r="L237" s="6"/>
      <c r="N237" s="6"/>
      <c r="P237" s="6"/>
      <c r="R237" s="6"/>
      <c r="T237" s="6"/>
      <c r="V237" s="7"/>
      <c r="X237" s="6"/>
      <c r="Z237" s="7"/>
      <c r="AB237" s="6"/>
      <c r="AD237" s="6"/>
      <c r="AF237" s="6"/>
      <c r="AH237" s="6"/>
      <c r="AJ237" s="6"/>
      <c r="AK237" s="2"/>
      <c r="AL237" s="6"/>
      <c r="AM237" s="2"/>
      <c r="AN237" s="6"/>
      <c r="AO237" s="2"/>
      <c r="AP237" s="6"/>
      <c r="AQ237" s="2"/>
      <c r="AR237" s="6"/>
      <c r="AS237" s="2"/>
      <c r="AT237" s="6"/>
    </row>
    <row r="238" spans="1:46" x14ac:dyDescent="0.25">
      <c r="A238" s="35" t="s">
        <v>563</v>
      </c>
      <c r="B238" s="37" t="s">
        <v>564</v>
      </c>
      <c r="C238" s="33" t="s">
        <v>185</v>
      </c>
      <c r="D238" s="33" t="s">
        <v>1239</v>
      </c>
      <c r="F238" s="6"/>
      <c r="H238" s="6"/>
      <c r="J238" s="6"/>
      <c r="L238" s="6"/>
      <c r="N238" s="6"/>
      <c r="P238" s="6"/>
      <c r="R238" s="6"/>
      <c r="T238" s="6"/>
      <c r="V238" s="11"/>
      <c r="X238" s="6"/>
      <c r="Z238" s="7"/>
      <c r="AB238" s="6"/>
      <c r="AD238" s="6"/>
      <c r="AF238" s="6"/>
      <c r="AH238" s="6"/>
      <c r="AJ238" s="6"/>
      <c r="AK238" s="2"/>
      <c r="AL238" s="6"/>
      <c r="AM238" s="2"/>
      <c r="AN238" s="6"/>
      <c r="AO238" s="2"/>
      <c r="AP238" s="6"/>
      <c r="AQ238" s="2"/>
      <c r="AR238" s="6"/>
      <c r="AS238" s="2"/>
      <c r="AT238" s="6"/>
    </row>
    <row r="239" spans="1:46" ht="23.25" x14ac:dyDescent="0.25">
      <c r="A239" s="35" t="s">
        <v>565</v>
      </c>
      <c r="B239" s="37" t="s">
        <v>566</v>
      </c>
      <c r="C239" s="33" t="s">
        <v>186</v>
      </c>
      <c r="D239" s="33" t="s">
        <v>1240</v>
      </c>
      <c r="F239" s="6"/>
      <c r="H239" s="6"/>
      <c r="J239" s="6"/>
      <c r="L239" s="6"/>
      <c r="N239" s="6"/>
      <c r="P239" s="6"/>
      <c r="R239" s="6"/>
      <c r="T239" s="6"/>
      <c r="V239" s="7"/>
      <c r="X239" s="6"/>
      <c r="Z239" s="11"/>
      <c r="AB239" s="6"/>
      <c r="AD239" s="6"/>
      <c r="AF239" s="6"/>
      <c r="AH239" s="6"/>
      <c r="AJ239" s="6"/>
      <c r="AK239" s="2"/>
      <c r="AL239" s="6"/>
      <c r="AM239" s="2"/>
      <c r="AN239" s="6"/>
      <c r="AO239" s="2"/>
      <c r="AP239" s="6"/>
      <c r="AQ239" s="2"/>
      <c r="AR239" s="6"/>
      <c r="AS239" s="2"/>
      <c r="AT239" s="6"/>
    </row>
    <row r="240" spans="1:46" x14ac:dyDescent="0.25">
      <c r="A240" s="35" t="s">
        <v>567</v>
      </c>
      <c r="B240" s="37" t="s">
        <v>568</v>
      </c>
      <c r="C240" s="33" t="s">
        <v>187</v>
      </c>
      <c r="D240" s="33" t="s">
        <v>1241</v>
      </c>
      <c r="F240" s="6"/>
      <c r="H240" s="6"/>
      <c r="J240" s="6"/>
      <c r="L240" s="6"/>
      <c r="N240" s="6"/>
      <c r="P240" s="6"/>
      <c r="R240" s="6"/>
      <c r="T240" s="6"/>
      <c r="V240" s="11"/>
      <c r="X240" s="6"/>
      <c r="Z240" s="6"/>
      <c r="AB240" s="6"/>
      <c r="AD240" s="6"/>
      <c r="AF240" s="6"/>
      <c r="AH240" s="6"/>
      <c r="AJ240" s="6"/>
      <c r="AK240" s="2"/>
      <c r="AL240" s="6"/>
      <c r="AM240" s="2"/>
      <c r="AN240" s="6"/>
      <c r="AO240" s="2"/>
      <c r="AP240" s="6"/>
      <c r="AQ240" s="2"/>
      <c r="AR240" s="6"/>
      <c r="AS240" s="2"/>
      <c r="AT240" s="6"/>
    </row>
    <row r="241" spans="1:46" ht="23.25" x14ac:dyDescent="0.25">
      <c r="A241" s="35" t="s">
        <v>457</v>
      </c>
      <c r="B241" s="37" t="s">
        <v>458</v>
      </c>
      <c r="C241" s="1" t="s">
        <v>1243</v>
      </c>
      <c r="D241" s="1" t="s">
        <v>1242</v>
      </c>
      <c r="F241" s="6"/>
      <c r="H241" s="6"/>
      <c r="J241" s="6"/>
      <c r="L241" s="6"/>
      <c r="N241" s="6"/>
      <c r="P241" s="6"/>
      <c r="R241" s="6"/>
      <c r="T241" s="6"/>
      <c r="V241" s="6"/>
      <c r="X241" s="6"/>
      <c r="Z241" s="6"/>
      <c r="AB241" s="6"/>
      <c r="AD241" s="6"/>
      <c r="AF241" s="6"/>
      <c r="AH241" s="6"/>
      <c r="AJ241" s="6"/>
      <c r="AK241" s="2"/>
      <c r="AL241" s="6"/>
      <c r="AM241" s="2"/>
      <c r="AN241" s="6"/>
      <c r="AO241" s="2"/>
      <c r="AP241" s="6"/>
      <c r="AQ241" s="2"/>
      <c r="AR241" s="6"/>
      <c r="AS241" s="2"/>
      <c r="AT241" s="6"/>
    </row>
    <row r="242" spans="1:46" x14ac:dyDescent="0.25">
      <c r="A242" s="35" t="s">
        <v>1244</v>
      </c>
      <c r="B242" s="37" t="s">
        <v>1247</v>
      </c>
      <c r="C242" s="33" t="s">
        <v>1246</v>
      </c>
      <c r="D242" s="33" t="s">
        <v>1245</v>
      </c>
      <c r="F242" s="6"/>
      <c r="H242" s="6"/>
      <c r="J242" s="6"/>
      <c r="L242" s="6"/>
      <c r="N242" s="6"/>
      <c r="P242" s="6"/>
      <c r="R242" s="6"/>
      <c r="T242" s="6"/>
      <c r="V242" s="6"/>
      <c r="X242" s="6"/>
      <c r="Z242" s="6"/>
      <c r="AB242" s="6"/>
      <c r="AD242" s="6"/>
      <c r="AF242" s="6"/>
      <c r="AH242" s="6"/>
      <c r="AJ242" s="6"/>
      <c r="AK242" s="2"/>
      <c r="AL242" s="6"/>
      <c r="AM242" s="2"/>
      <c r="AN242" s="6"/>
      <c r="AO242" s="2"/>
      <c r="AP242" s="6"/>
      <c r="AQ242" s="2"/>
      <c r="AR242" s="6"/>
      <c r="AS242" s="2"/>
      <c r="AT242" s="6"/>
    </row>
    <row r="243" spans="1:46" x14ac:dyDescent="0.25">
      <c r="A243" s="35" t="s">
        <v>1248</v>
      </c>
      <c r="B243" s="37" t="s">
        <v>1251</v>
      </c>
      <c r="C243" s="33" t="s">
        <v>1250</v>
      </c>
      <c r="D243" s="33" t="s">
        <v>1249</v>
      </c>
      <c r="F243" s="6"/>
      <c r="H243" s="6"/>
      <c r="J243" s="6"/>
      <c r="L243" s="6"/>
      <c r="N243" s="6"/>
      <c r="P243" s="6"/>
      <c r="R243" s="11"/>
      <c r="T243" s="6"/>
      <c r="V243" s="6"/>
      <c r="X243" s="6"/>
      <c r="Z243" s="6"/>
      <c r="AB243" s="6"/>
      <c r="AD243" s="6"/>
      <c r="AF243" s="6"/>
      <c r="AH243" s="6"/>
      <c r="AJ243" s="6"/>
      <c r="AK243" s="2"/>
      <c r="AL243" s="6"/>
      <c r="AM243" s="2"/>
      <c r="AN243" s="6"/>
      <c r="AO243" s="2"/>
      <c r="AP243" s="6"/>
      <c r="AQ243" s="2"/>
      <c r="AR243" s="6"/>
      <c r="AS243" s="2"/>
      <c r="AT243" s="6"/>
    </row>
    <row r="244" spans="1:46" x14ac:dyDescent="0.25">
      <c r="A244" s="35" t="s">
        <v>724</v>
      </c>
      <c r="B244" s="37" t="s">
        <v>725</v>
      </c>
      <c r="C244" s="33" t="s">
        <v>188</v>
      </c>
      <c r="D244" s="33" t="s">
        <v>1252</v>
      </c>
      <c r="F244" s="6"/>
      <c r="H244" s="6"/>
      <c r="J244" s="6"/>
      <c r="L244" s="6"/>
      <c r="N244" s="6"/>
      <c r="P244" s="6"/>
      <c r="R244" s="7"/>
      <c r="T244" s="6"/>
      <c r="V244" s="6"/>
      <c r="X244" s="6"/>
      <c r="Z244" s="11"/>
      <c r="AB244" s="6"/>
      <c r="AD244" s="6"/>
      <c r="AF244" s="6"/>
      <c r="AH244" s="6"/>
      <c r="AJ244" s="6"/>
      <c r="AK244" s="2"/>
      <c r="AL244" s="6"/>
      <c r="AM244" s="2"/>
      <c r="AN244" s="6"/>
      <c r="AO244" s="2"/>
      <c r="AP244" s="6"/>
      <c r="AQ244" s="2"/>
      <c r="AR244" s="6"/>
      <c r="AS244" s="2"/>
      <c r="AT244" s="6"/>
    </row>
    <row r="245" spans="1:46" x14ac:dyDescent="0.25">
      <c r="A245" s="35" t="s">
        <v>1253</v>
      </c>
      <c r="B245" s="37" t="s">
        <v>1256</v>
      </c>
      <c r="C245" s="33" t="s">
        <v>1255</v>
      </c>
      <c r="D245" s="33" t="s">
        <v>1254</v>
      </c>
      <c r="F245" s="6"/>
      <c r="H245" s="6"/>
      <c r="J245" s="6"/>
      <c r="L245" s="6"/>
      <c r="N245" s="6"/>
      <c r="P245" s="6"/>
      <c r="R245" s="11"/>
      <c r="T245" s="6"/>
      <c r="V245" s="6"/>
      <c r="X245" s="6"/>
      <c r="Z245" s="6"/>
      <c r="AB245" s="6"/>
      <c r="AD245" s="6"/>
      <c r="AF245" s="6"/>
      <c r="AH245" s="6"/>
      <c r="AJ245" s="6"/>
      <c r="AK245" s="2"/>
      <c r="AL245" s="6"/>
      <c r="AM245" s="2"/>
      <c r="AN245" s="6"/>
      <c r="AO245" s="2"/>
      <c r="AP245" s="6"/>
      <c r="AQ245" s="2"/>
      <c r="AR245" s="6"/>
      <c r="AS245" s="2"/>
      <c r="AT245" s="6"/>
    </row>
    <row r="246" spans="1:46" x14ac:dyDescent="0.25">
      <c r="A246" s="35" t="s">
        <v>457</v>
      </c>
      <c r="B246" s="37" t="s">
        <v>469</v>
      </c>
      <c r="C246" s="33" t="s">
        <v>1258</v>
      </c>
      <c r="D246" s="33" t="s">
        <v>1257</v>
      </c>
      <c r="F246" s="6"/>
      <c r="H246" s="6"/>
      <c r="J246" s="6"/>
      <c r="L246" s="6"/>
      <c r="N246" s="6"/>
      <c r="P246" s="6"/>
      <c r="R246" s="6"/>
      <c r="T246" s="6"/>
      <c r="V246" s="6"/>
      <c r="X246" s="6"/>
      <c r="Z246" s="6"/>
      <c r="AB246" s="6"/>
      <c r="AD246" s="6"/>
      <c r="AF246" s="6"/>
      <c r="AH246" s="6"/>
      <c r="AJ246" s="6"/>
      <c r="AK246" s="2"/>
      <c r="AL246" s="6"/>
      <c r="AM246" s="2"/>
      <c r="AN246" s="6"/>
      <c r="AO246" s="2"/>
      <c r="AP246" s="6"/>
      <c r="AQ246" s="2"/>
      <c r="AR246" s="6"/>
      <c r="AS246" s="2"/>
      <c r="AT246" s="6"/>
    </row>
    <row r="247" spans="1:46" x14ac:dyDescent="0.25">
      <c r="A247" s="35" t="s">
        <v>1259</v>
      </c>
      <c r="B247" s="37" t="s">
        <v>1262</v>
      </c>
      <c r="C247" s="33" t="s">
        <v>1261</v>
      </c>
      <c r="D247" s="33" t="s">
        <v>1260</v>
      </c>
      <c r="F247" s="6"/>
      <c r="H247" s="6"/>
      <c r="J247" s="6"/>
      <c r="L247" s="6"/>
      <c r="N247" s="6"/>
      <c r="P247" s="6"/>
      <c r="R247" s="6"/>
      <c r="T247" s="6"/>
      <c r="V247" s="6"/>
      <c r="X247" s="6"/>
      <c r="Z247" s="6"/>
      <c r="AB247" s="6"/>
      <c r="AD247" s="6"/>
      <c r="AF247" s="6"/>
      <c r="AH247" s="6"/>
      <c r="AJ247" s="6"/>
      <c r="AK247" s="2"/>
      <c r="AL247" s="6"/>
      <c r="AM247" s="2"/>
      <c r="AN247" s="6"/>
      <c r="AO247" s="2"/>
      <c r="AP247" s="6"/>
      <c r="AQ247" s="2"/>
      <c r="AR247" s="6"/>
      <c r="AS247" s="2"/>
      <c r="AT247" s="6"/>
    </row>
    <row r="248" spans="1:46" x14ac:dyDescent="0.25">
      <c r="A248" s="35" t="s">
        <v>1263</v>
      </c>
      <c r="B248" s="37" t="s">
        <v>1266</v>
      </c>
      <c r="C248" s="33" t="s">
        <v>1265</v>
      </c>
      <c r="D248" s="33" t="s">
        <v>1264</v>
      </c>
      <c r="F248" s="6"/>
      <c r="H248" s="6"/>
      <c r="J248" s="6"/>
      <c r="L248" s="6"/>
      <c r="N248" s="6"/>
      <c r="P248" s="6"/>
      <c r="R248" s="6"/>
      <c r="T248" s="6"/>
      <c r="V248" s="6"/>
      <c r="X248" s="6"/>
      <c r="Z248" s="6"/>
      <c r="AB248" s="6"/>
      <c r="AD248" s="6"/>
      <c r="AF248" s="6"/>
      <c r="AH248" s="6"/>
      <c r="AJ248" s="6"/>
      <c r="AK248" s="2"/>
      <c r="AL248" s="6"/>
      <c r="AM248" s="2"/>
      <c r="AN248" s="6"/>
      <c r="AO248" s="2"/>
      <c r="AP248" s="6"/>
      <c r="AQ248" s="2"/>
      <c r="AR248" s="6"/>
      <c r="AS248" s="2"/>
      <c r="AT248" s="6"/>
    </row>
    <row r="249" spans="1:46" x14ac:dyDescent="0.25">
      <c r="A249" s="35" t="s">
        <v>742</v>
      </c>
      <c r="B249" s="37" t="s">
        <v>743</v>
      </c>
      <c r="C249" s="1" t="s">
        <v>1268</v>
      </c>
      <c r="D249" s="1" t="s">
        <v>1267</v>
      </c>
      <c r="F249" s="6"/>
      <c r="H249" s="6"/>
      <c r="J249" s="6"/>
      <c r="L249" s="6"/>
      <c r="N249" s="6"/>
      <c r="P249" s="6"/>
      <c r="R249" s="6"/>
      <c r="T249" s="6"/>
      <c r="V249" s="6"/>
      <c r="X249" s="6"/>
      <c r="Z249" s="6"/>
      <c r="AB249" s="6"/>
      <c r="AD249" s="6"/>
      <c r="AF249" s="6"/>
      <c r="AH249" s="6"/>
      <c r="AJ249" s="6"/>
      <c r="AK249" s="2"/>
      <c r="AL249" s="6"/>
      <c r="AM249" s="2"/>
      <c r="AN249" s="6"/>
      <c r="AO249" s="2"/>
      <c r="AP249" s="6"/>
      <c r="AQ249" s="2"/>
      <c r="AR249" s="6"/>
      <c r="AS249" s="2"/>
      <c r="AT249" s="6"/>
    </row>
    <row r="250" spans="1:46" ht="23.25" x14ac:dyDescent="0.25">
      <c r="A250" s="35" t="s">
        <v>1269</v>
      </c>
      <c r="B250" s="37" t="s">
        <v>1272</v>
      </c>
      <c r="C250" s="1" t="s">
        <v>1271</v>
      </c>
      <c r="D250" s="1" t="s">
        <v>1270</v>
      </c>
      <c r="F250" s="6"/>
      <c r="H250" s="6"/>
      <c r="J250" s="6"/>
      <c r="L250" s="6"/>
      <c r="N250" s="6"/>
      <c r="P250" s="6"/>
      <c r="R250" s="6"/>
      <c r="T250" s="6"/>
      <c r="V250" s="6"/>
      <c r="X250" s="6"/>
      <c r="Z250" s="6"/>
      <c r="AB250" s="6"/>
      <c r="AD250" s="6"/>
      <c r="AF250" s="6"/>
      <c r="AH250" s="6"/>
      <c r="AJ250" s="6"/>
      <c r="AK250" s="2"/>
      <c r="AL250" s="6"/>
      <c r="AM250" s="2"/>
      <c r="AN250" s="6"/>
      <c r="AO250" s="2"/>
      <c r="AP250" s="6"/>
      <c r="AQ250" s="2"/>
      <c r="AR250" s="6"/>
      <c r="AS250" s="2"/>
      <c r="AT250" s="6"/>
    </row>
    <row r="251" spans="1:46" ht="23.25" x14ac:dyDescent="0.25">
      <c r="A251" s="35" t="s">
        <v>1273</v>
      </c>
      <c r="B251" s="37" t="s">
        <v>1276</v>
      </c>
      <c r="C251" s="1" t="s">
        <v>1275</v>
      </c>
      <c r="D251" s="1" t="s">
        <v>1274</v>
      </c>
      <c r="F251" s="6"/>
      <c r="H251" s="6"/>
      <c r="J251" s="6"/>
      <c r="L251" s="6"/>
      <c r="N251" s="6"/>
      <c r="P251" s="6"/>
      <c r="R251" s="6"/>
      <c r="T251" s="6"/>
      <c r="V251" s="6"/>
      <c r="X251" s="6"/>
      <c r="Z251" s="6"/>
      <c r="AB251" s="6"/>
      <c r="AD251" s="6"/>
      <c r="AF251" s="6"/>
      <c r="AH251" s="6"/>
      <c r="AJ251" s="6"/>
      <c r="AK251" s="2"/>
      <c r="AL251" s="6"/>
      <c r="AM251" s="2"/>
      <c r="AN251" s="6"/>
      <c r="AO251" s="2"/>
      <c r="AP251" s="6"/>
      <c r="AQ251" s="2"/>
      <c r="AR251" s="6"/>
      <c r="AS251" s="2"/>
      <c r="AT251" s="6"/>
    </row>
    <row r="252" spans="1:46" ht="23.25" x14ac:dyDescent="0.25">
      <c r="A252" s="35" t="s">
        <v>1277</v>
      </c>
      <c r="B252" s="37" t="s">
        <v>1276</v>
      </c>
      <c r="C252" s="1" t="s">
        <v>1279</v>
      </c>
      <c r="D252" s="1" t="s">
        <v>1278</v>
      </c>
      <c r="F252" s="6"/>
      <c r="H252" s="6"/>
      <c r="J252" s="6"/>
      <c r="L252" s="6"/>
      <c r="N252" s="6"/>
      <c r="P252" s="6"/>
      <c r="R252" s="6"/>
      <c r="T252" s="6"/>
      <c r="V252" s="6"/>
      <c r="X252" s="6"/>
      <c r="Z252" s="6"/>
      <c r="AB252" s="6"/>
      <c r="AD252" s="6"/>
      <c r="AF252" s="6"/>
      <c r="AH252" s="6"/>
      <c r="AJ252" s="6"/>
      <c r="AK252" s="2"/>
      <c r="AL252" s="6"/>
      <c r="AM252" s="2"/>
      <c r="AN252" s="6"/>
      <c r="AO252" s="2"/>
      <c r="AP252" s="6"/>
      <c r="AQ252" s="2"/>
      <c r="AR252" s="6"/>
      <c r="AS252" s="2"/>
      <c r="AT252" s="6"/>
    </row>
    <row r="253" spans="1:46" ht="23.25" x14ac:dyDescent="0.25">
      <c r="A253" s="35" t="s">
        <v>457</v>
      </c>
      <c r="B253" s="37" t="s">
        <v>458</v>
      </c>
      <c r="C253" s="1" t="s">
        <v>1281</v>
      </c>
      <c r="D253" s="1" t="s">
        <v>1280</v>
      </c>
      <c r="F253" s="6"/>
      <c r="H253" s="6"/>
      <c r="J253" s="6"/>
      <c r="L253" s="6"/>
      <c r="N253" s="6"/>
      <c r="P253" s="6"/>
      <c r="R253" s="11"/>
      <c r="T253" s="6"/>
      <c r="V253" s="6"/>
      <c r="X253" s="6"/>
      <c r="Z253" s="6"/>
      <c r="AB253" s="6"/>
      <c r="AD253" s="6"/>
      <c r="AF253" s="6"/>
      <c r="AH253" s="6"/>
      <c r="AJ253" s="6"/>
      <c r="AK253" s="2"/>
      <c r="AL253" s="6"/>
      <c r="AM253" s="2"/>
      <c r="AN253" s="6"/>
      <c r="AO253" s="2"/>
      <c r="AP253" s="6"/>
      <c r="AQ253" s="2"/>
      <c r="AR253" s="6"/>
      <c r="AS253" s="2"/>
      <c r="AT253" s="6"/>
    </row>
    <row r="254" spans="1:46" x14ac:dyDescent="0.25">
      <c r="A254" s="35" t="s">
        <v>457</v>
      </c>
      <c r="B254" s="37" t="s">
        <v>467</v>
      </c>
      <c r="C254" s="33" t="s">
        <v>1283</v>
      </c>
      <c r="D254" s="33" t="s">
        <v>1282</v>
      </c>
      <c r="F254" s="6"/>
      <c r="H254" s="6"/>
      <c r="J254" s="6"/>
      <c r="L254" s="6"/>
      <c r="N254" s="6"/>
      <c r="P254" s="6"/>
      <c r="R254" s="6"/>
      <c r="T254" s="6"/>
      <c r="V254" s="6"/>
      <c r="X254" s="6"/>
      <c r="Z254" s="6"/>
      <c r="AB254" s="6"/>
      <c r="AD254" s="6"/>
      <c r="AF254" s="6"/>
      <c r="AH254" s="6"/>
      <c r="AJ254" s="6"/>
      <c r="AK254" s="2"/>
      <c r="AL254" s="6"/>
      <c r="AM254" s="2"/>
      <c r="AN254" s="6"/>
      <c r="AO254" s="2"/>
      <c r="AP254" s="6"/>
      <c r="AQ254" s="2"/>
      <c r="AR254" s="6"/>
      <c r="AS254" s="2"/>
      <c r="AT254" s="6"/>
    </row>
    <row r="255" spans="1:46" x14ac:dyDescent="0.25">
      <c r="A255" s="35" t="s">
        <v>457</v>
      </c>
      <c r="B255" s="37" t="s">
        <v>469</v>
      </c>
      <c r="C255" s="33" t="s">
        <v>1285</v>
      </c>
      <c r="D255" s="33" t="s">
        <v>1284</v>
      </c>
      <c r="F255" s="6"/>
      <c r="H255" s="6"/>
      <c r="J255" s="6"/>
      <c r="L255" s="6"/>
      <c r="N255" s="6"/>
      <c r="P255" s="6"/>
      <c r="R255" s="6"/>
      <c r="T255" s="6"/>
      <c r="V255" s="6"/>
      <c r="X255" s="6"/>
      <c r="Z255" s="6"/>
      <c r="AB255" s="6"/>
      <c r="AD255" s="6"/>
      <c r="AF255" s="6"/>
      <c r="AH255" s="6"/>
      <c r="AJ255" s="6"/>
      <c r="AK255" s="2"/>
      <c r="AL255" s="6"/>
      <c r="AM255" s="2"/>
      <c r="AN255" s="6"/>
      <c r="AO255" s="2"/>
      <c r="AP255" s="6"/>
      <c r="AQ255" s="2"/>
      <c r="AR255" s="6"/>
      <c r="AS255" s="2"/>
      <c r="AT255" s="6"/>
    </row>
    <row r="256" spans="1:46" x14ac:dyDescent="0.25">
      <c r="A256" s="35" t="s">
        <v>1286</v>
      </c>
      <c r="B256" s="37" t="s">
        <v>1289</v>
      </c>
      <c r="C256" s="33" t="s">
        <v>1288</v>
      </c>
      <c r="D256" s="33" t="s">
        <v>1287</v>
      </c>
      <c r="F256" s="6"/>
      <c r="H256" s="6"/>
      <c r="J256" s="6"/>
      <c r="L256" s="6"/>
      <c r="N256" s="6"/>
      <c r="P256" s="6"/>
      <c r="R256" s="6"/>
      <c r="T256" s="6"/>
      <c r="V256" s="6"/>
      <c r="X256" s="6"/>
      <c r="Z256" s="6"/>
      <c r="AB256" s="6"/>
      <c r="AD256" s="6"/>
      <c r="AF256" s="6"/>
      <c r="AH256" s="6"/>
      <c r="AJ256" s="6"/>
      <c r="AK256" s="2"/>
      <c r="AL256" s="6"/>
      <c r="AM256" s="2"/>
      <c r="AN256" s="6"/>
      <c r="AO256" s="2"/>
      <c r="AP256" s="6"/>
      <c r="AQ256" s="2"/>
      <c r="AR256" s="6"/>
      <c r="AS256" s="2"/>
      <c r="AT256" s="6"/>
    </row>
    <row r="257" spans="1:46" x14ac:dyDescent="0.25">
      <c r="A257" s="35" t="s">
        <v>1290</v>
      </c>
      <c r="B257" s="37" t="s">
        <v>1293</v>
      </c>
      <c r="C257" s="33" t="s">
        <v>1292</v>
      </c>
      <c r="D257" s="33" t="s">
        <v>1291</v>
      </c>
      <c r="F257" s="6"/>
      <c r="H257" s="6"/>
      <c r="J257" s="6"/>
      <c r="L257" s="6"/>
      <c r="N257" s="6"/>
      <c r="P257" s="6"/>
      <c r="R257" s="6"/>
      <c r="T257" s="6"/>
      <c r="V257" s="6"/>
      <c r="X257" s="6"/>
      <c r="Z257" s="6"/>
      <c r="AB257" s="6"/>
      <c r="AD257" s="6"/>
      <c r="AF257" s="6"/>
      <c r="AH257" s="6"/>
      <c r="AJ257" s="6"/>
      <c r="AK257" s="2"/>
      <c r="AL257" s="6"/>
      <c r="AM257" s="2"/>
      <c r="AN257" s="6"/>
      <c r="AO257" s="2"/>
      <c r="AP257" s="6"/>
      <c r="AQ257" s="2"/>
      <c r="AR257" s="6"/>
      <c r="AS257" s="2"/>
      <c r="AT257" s="6"/>
    </row>
    <row r="258" spans="1:46" x14ac:dyDescent="0.25">
      <c r="A258" s="35" t="s">
        <v>457</v>
      </c>
      <c r="B258" s="37" t="s">
        <v>1296</v>
      </c>
      <c r="C258" s="33" t="s">
        <v>1295</v>
      </c>
      <c r="D258" s="33" t="s">
        <v>1294</v>
      </c>
      <c r="F258" s="6"/>
      <c r="H258" s="6"/>
      <c r="J258" s="6"/>
      <c r="L258" s="6"/>
      <c r="N258" s="6"/>
      <c r="P258" s="6"/>
      <c r="R258" s="6"/>
      <c r="T258" s="6"/>
      <c r="V258" s="6"/>
      <c r="X258" s="6"/>
      <c r="Z258" s="6"/>
      <c r="AB258" s="6"/>
      <c r="AD258" s="6"/>
      <c r="AF258" s="6"/>
      <c r="AH258" s="6"/>
      <c r="AJ258" s="6"/>
      <c r="AK258" s="2"/>
      <c r="AL258" s="6"/>
      <c r="AM258" s="2"/>
      <c r="AN258" s="6"/>
      <c r="AO258" s="2"/>
      <c r="AP258" s="6"/>
      <c r="AQ258" s="2"/>
      <c r="AR258" s="6"/>
      <c r="AS258" s="2"/>
      <c r="AT258" s="6"/>
    </row>
    <row r="259" spans="1:46" x14ac:dyDescent="0.25">
      <c r="A259" s="35" t="s">
        <v>457</v>
      </c>
      <c r="B259" s="37" t="s">
        <v>467</v>
      </c>
      <c r="C259" s="33" t="s">
        <v>1298</v>
      </c>
      <c r="D259" s="33" t="s">
        <v>1297</v>
      </c>
      <c r="F259" s="6"/>
      <c r="H259" s="6"/>
      <c r="J259" s="6"/>
      <c r="L259" s="6"/>
      <c r="N259" s="6"/>
      <c r="P259" s="6"/>
      <c r="R259" s="6"/>
      <c r="T259" s="6"/>
      <c r="V259" s="6"/>
      <c r="X259" s="6"/>
      <c r="Z259" s="6"/>
      <c r="AB259" s="6"/>
      <c r="AD259" s="6"/>
      <c r="AF259" s="6"/>
      <c r="AH259" s="6"/>
      <c r="AJ259" s="6"/>
      <c r="AK259" s="2"/>
      <c r="AL259" s="6"/>
      <c r="AM259" s="2"/>
      <c r="AN259" s="6"/>
      <c r="AO259" s="2"/>
      <c r="AP259" s="6"/>
      <c r="AQ259" s="2"/>
      <c r="AR259" s="6"/>
      <c r="AS259" s="2"/>
      <c r="AT259" s="6"/>
    </row>
    <row r="260" spans="1:46" x14ac:dyDescent="0.25">
      <c r="A260" s="35" t="s">
        <v>457</v>
      </c>
      <c r="B260" s="37" t="s">
        <v>1301</v>
      </c>
      <c r="C260" s="33" t="s">
        <v>1300</v>
      </c>
      <c r="D260" s="33" t="s">
        <v>1299</v>
      </c>
      <c r="F260" s="6"/>
      <c r="H260" s="6"/>
      <c r="J260" s="6"/>
      <c r="L260" s="6"/>
      <c r="N260" s="6"/>
      <c r="P260" s="6"/>
      <c r="R260" s="6"/>
      <c r="T260" s="6"/>
      <c r="V260" s="6"/>
      <c r="X260" s="6"/>
      <c r="Z260" s="6"/>
      <c r="AB260" s="6"/>
      <c r="AD260" s="6"/>
      <c r="AF260" s="6"/>
      <c r="AH260" s="6"/>
      <c r="AJ260" s="6"/>
      <c r="AK260" s="2"/>
      <c r="AL260" s="6"/>
      <c r="AM260" s="2"/>
      <c r="AN260" s="6"/>
      <c r="AO260" s="2"/>
      <c r="AP260" s="6"/>
      <c r="AQ260" s="2"/>
      <c r="AR260" s="6"/>
      <c r="AS260" s="2"/>
      <c r="AT260" s="6"/>
    </row>
    <row r="261" spans="1:46" x14ac:dyDescent="0.25">
      <c r="A261" s="35" t="s">
        <v>457</v>
      </c>
      <c r="B261" s="37" t="s">
        <v>467</v>
      </c>
      <c r="C261" s="33" t="s">
        <v>1303</v>
      </c>
      <c r="D261" s="33" t="s">
        <v>1302</v>
      </c>
      <c r="F261" s="6"/>
      <c r="H261" s="6"/>
      <c r="J261" s="6"/>
      <c r="L261" s="6"/>
      <c r="N261" s="6"/>
      <c r="P261" s="6"/>
      <c r="R261" s="6"/>
      <c r="T261" s="6"/>
      <c r="V261" s="6"/>
      <c r="X261" s="6"/>
      <c r="Z261" s="6"/>
      <c r="AB261" s="6"/>
      <c r="AD261" s="6"/>
      <c r="AF261" s="6"/>
      <c r="AH261" s="6"/>
      <c r="AJ261" s="6"/>
      <c r="AK261" s="2"/>
      <c r="AL261" s="6"/>
      <c r="AM261" s="2"/>
      <c r="AN261" s="6"/>
      <c r="AO261" s="2"/>
      <c r="AP261" s="6"/>
      <c r="AQ261" s="2"/>
      <c r="AR261" s="6"/>
      <c r="AS261" s="2"/>
      <c r="AT261" s="6"/>
    </row>
    <row r="262" spans="1:46" ht="23.25" x14ac:dyDescent="0.25">
      <c r="A262" s="35" t="s">
        <v>457</v>
      </c>
      <c r="B262" s="37" t="s">
        <v>1307</v>
      </c>
      <c r="C262" s="1" t="s">
        <v>1306</v>
      </c>
      <c r="D262" s="1" t="s">
        <v>1305</v>
      </c>
      <c r="F262" s="6"/>
      <c r="H262" s="6"/>
      <c r="J262" s="6"/>
      <c r="L262" s="6"/>
      <c r="N262" s="6"/>
      <c r="P262" s="6"/>
      <c r="R262" s="6"/>
      <c r="T262" s="6"/>
      <c r="V262" s="6"/>
      <c r="X262" s="6"/>
      <c r="Z262" s="6"/>
      <c r="AB262" s="6"/>
      <c r="AD262" s="6"/>
      <c r="AF262" s="6"/>
      <c r="AH262" s="6"/>
      <c r="AJ262" s="6"/>
      <c r="AK262" s="2"/>
      <c r="AL262" s="6"/>
      <c r="AM262" s="2"/>
      <c r="AN262" s="6"/>
      <c r="AO262" s="2"/>
      <c r="AP262" s="6"/>
      <c r="AQ262" s="2"/>
      <c r="AR262" s="6"/>
      <c r="AS262" s="2"/>
      <c r="AT262" s="6"/>
    </row>
    <row r="263" spans="1:46" x14ac:dyDescent="0.25">
      <c r="A263" s="35" t="s">
        <v>457</v>
      </c>
      <c r="B263" s="37" t="s">
        <v>537</v>
      </c>
      <c r="C263" s="33" t="s">
        <v>1309</v>
      </c>
      <c r="D263" s="33" t="s">
        <v>1308</v>
      </c>
      <c r="F263" s="6"/>
      <c r="H263" s="6"/>
      <c r="J263" s="6"/>
      <c r="L263" s="6"/>
      <c r="N263" s="6"/>
      <c r="P263" s="6"/>
      <c r="R263" s="6"/>
      <c r="T263" s="6"/>
      <c r="V263" s="6"/>
      <c r="X263" s="6"/>
      <c r="Z263" s="6"/>
      <c r="AB263" s="6"/>
      <c r="AD263" s="6"/>
      <c r="AF263" s="6"/>
      <c r="AH263" s="6"/>
      <c r="AJ263" s="6"/>
      <c r="AK263" s="2"/>
      <c r="AL263" s="6"/>
      <c r="AM263" s="2"/>
      <c r="AN263" s="6"/>
      <c r="AO263" s="2"/>
      <c r="AP263" s="6"/>
      <c r="AQ263" s="2"/>
      <c r="AR263" s="6"/>
      <c r="AS263" s="2"/>
      <c r="AT263" s="6"/>
    </row>
    <row r="264" spans="1:46" x14ac:dyDescent="0.25">
      <c r="A264" s="35" t="s">
        <v>457</v>
      </c>
      <c r="B264" s="37" t="s">
        <v>467</v>
      </c>
      <c r="C264" s="33" t="s">
        <v>1311</v>
      </c>
      <c r="D264" s="33" t="s">
        <v>1310</v>
      </c>
      <c r="F264" s="6"/>
      <c r="H264" s="6"/>
      <c r="J264" s="6"/>
      <c r="L264" s="6"/>
      <c r="N264" s="6"/>
      <c r="P264" s="6"/>
      <c r="R264" s="6"/>
      <c r="T264" s="6"/>
      <c r="V264" s="6"/>
      <c r="X264" s="6"/>
      <c r="Z264" s="6"/>
      <c r="AB264" s="6"/>
      <c r="AD264" s="6"/>
      <c r="AF264" s="6"/>
      <c r="AH264" s="6"/>
      <c r="AJ264" s="6"/>
      <c r="AK264" s="2"/>
      <c r="AL264" s="6"/>
      <c r="AM264" s="2"/>
      <c r="AN264" s="6"/>
      <c r="AO264" s="2"/>
      <c r="AP264" s="6"/>
      <c r="AQ264" s="2"/>
      <c r="AR264" s="6"/>
      <c r="AS264" s="2"/>
      <c r="AT264" s="6"/>
    </row>
    <row r="265" spans="1:46" x14ac:dyDescent="0.25">
      <c r="A265" s="35" t="s">
        <v>1312</v>
      </c>
      <c r="B265" s="37" t="s">
        <v>1315</v>
      </c>
      <c r="C265" s="1" t="s">
        <v>1314</v>
      </c>
      <c r="D265" s="1" t="s">
        <v>1313</v>
      </c>
      <c r="F265" s="6"/>
      <c r="H265" s="6"/>
      <c r="J265" s="6"/>
      <c r="L265" s="6"/>
      <c r="N265" s="6"/>
      <c r="P265" s="6"/>
      <c r="R265" s="6"/>
      <c r="T265" s="6"/>
      <c r="V265" s="6"/>
      <c r="X265" s="6"/>
      <c r="Z265" s="6"/>
      <c r="AB265" s="6"/>
      <c r="AD265" s="6"/>
      <c r="AF265" s="6"/>
      <c r="AH265" s="6"/>
      <c r="AJ265" s="6"/>
      <c r="AK265" s="2"/>
      <c r="AL265" s="6"/>
      <c r="AM265" s="2"/>
      <c r="AN265" s="6"/>
      <c r="AO265" s="2"/>
      <c r="AP265" s="6"/>
      <c r="AQ265" s="2"/>
      <c r="AR265" s="6"/>
      <c r="AS265" s="2"/>
      <c r="AT265" s="6"/>
    </row>
    <row r="266" spans="1:46" x14ac:dyDescent="0.25">
      <c r="A266" s="35" t="s">
        <v>457</v>
      </c>
      <c r="B266" s="37" t="s">
        <v>1318</v>
      </c>
      <c r="C266" s="1" t="s">
        <v>1317</v>
      </c>
      <c r="D266" s="1" t="s">
        <v>1316</v>
      </c>
      <c r="F266" s="6"/>
      <c r="H266" s="6"/>
      <c r="J266" s="6"/>
      <c r="L266" s="6"/>
      <c r="N266" s="6"/>
      <c r="P266" s="6"/>
      <c r="R266" s="6"/>
      <c r="T266" s="6"/>
      <c r="V266" s="6"/>
      <c r="X266" s="6"/>
      <c r="Z266" s="6"/>
      <c r="AB266" s="6"/>
      <c r="AD266" s="6"/>
      <c r="AF266" s="6"/>
      <c r="AH266" s="6"/>
      <c r="AJ266" s="6"/>
      <c r="AK266" s="2"/>
      <c r="AL266" s="6"/>
      <c r="AM266" s="2"/>
      <c r="AN266" s="6"/>
      <c r="AO266" s="2"/>
      <c r="AP266" s="6"/>
      <c r="AQ266" s="2"/>
      <c r="AR266" s="6"/>
      <c r="AS266" s="2"/>
      <c r="AT266" s="6"/>
    </row>
    <row r="267" spans="1:46" x14ac:dyDescent="0.25">
      <c r="A267" s="35" t="s">
        <v>1319</v>
      </c>
      <c r="B267" s="37" t="s">
        <v>1322</v>
      </c>
      <c r="C267" s="33" t="s">
        <v>1321</v>
      </c>
      <c r="D267" s="33" t="s">
        <v>1320</v>
      </c>
      <c r="F267" s="6"/>
      <c r="H267" s="6"/>
      <c r="J267" s="6"/>
      <c r="L267" s="6"/>
      <c r="N267" s="6"/>
      <c r="P267" s="6"/>
      <c r="R267" s="6"/>
      <c r="T267" s="6"/>
      <c r="V267" s="6"/>
      <c r="X267" s="6"/>
      <c r="Z267" s="6"/>
      <c r="AB267" s="6"/>
      <c r="AD267" s="6"/>
      <c r="AF267" s="6"/>
      <c r="AH267" s="6"/>
      <c r="AJ267" s="6"/>
      <c r="AK267" s="2"/>
      <c r="AL267" s="6"/>
      <c r="AM267" s="2"/>
      <c r="AN267" s="6"/>
      <c r="AO267" s="2"/>
      <c r="AP267" s="6"/>
      <c r="AQ267" s="2"/>
      <c r="AR267" s="6"/>
      <c r="AS267" s="2"/>
      <c r="AT267" s="6"/>
    </row>
    <row r="268" spans="1:46" x14ac:dyDescent="0.25">
      <c r="A268" s="35" t="s">
        <v>457</v>
      </c>
      <c r="B268" s="37" t="s">
        <v>468</v>
      </c>
      <c r="C268" s="1" t="s">
        <v>1324</v>
      </c>
      <c r="D268" s="1" t="s">
        <v>1323</v>
      </c>
      <c r="F268" s="6"/>
      <c r="H268" s="6"/>
      <c r="J268" s="6"/>
      <c r="L268" s="6"/>
      <c r="N268" s="6"/>
      <c r="P268" s="6"/>
      <c r="R268" s="6"/>
      <c r="T268" s="6"/>
      <c r="V268" s="6"/>
      <c r="X268" s="6"/>
      <c r="Z268" s="6"/>
      <c r="AB268" s="6"/>
      <c r="AD268" s="6"/>
      <c r="AF268" s="6"/>
      <c r="AH268" s="6"/>
      <c r="AJ268" s="6"/>
      <c r="AK268" s="2"/>
      <c r="AL268" s="6"/>
      <c r="AM268" s="2"/>
      <c r="AN268" s="6"/>
      <c r="AO268" s="2"/>
      <c r="AP268" s="6"/>
      <c r="AQ268" s="2"/>
      <c r="AR268" s="6"/>
      <c r="AS268" s="2"/>
      <c r="AT268" s="6"/>
    </row>
    <row r="269" spans="1:46" x14ac:dyDescent="0.25">
      <c r="A269" s="35" t="s">
        <v>457</v>
      </c>
      <c r="B269" s="37" t="s">
        <v>940</v>
      </c>
      <c r="C269" s="33" t="s">
        <v>27</v>
      </c>
      <c r="D269" s="33" t="s">
        <v>1325</v>
      </c>
      <c r="F269" s="6"/>
      <c r="H269" s="6"/>
      <c r="J269" s="6"/>
      <c r="L269" s="6"/>
      <c r="N269" s="6"/>
      <c r="P269" s="6"/>
      <c r="R269" s="6"/>
      <c r="T269" s="6"/>
      <c r="V269" s="6"/>
      <c r="X269" s="6"/>
      <c r="Z269" s="6"/>
      <c r="AB269" s="6"/>
      <c r="AD269" s="6"/>
      <c r="AF269" s="6"/>
      <c r="AH269" s="6"/>
      <c r="AJ269" s="6"/>
      <c r="AK269" s="2"/>
      <c r="AL269" s="6"/>
      <c r="AM269" s="2"/>
      <c r="AN269" s="6"/>
      <c r="AO269" s="2"/>
      <c r="AP269" s="6"/>
      <c r="AQ269" s="2"/>
      <c r="AR269" s="6"/>
      <c r="AS269" s="2"/>
      <c r="AT269" s="6"/>
    </row>
    <row r="270" spans="1:46" x14ac:dyDescent="0.25">
      <c r="A270" s="35" t="s">
        <v>457</v>
      </c>
      <c r="B270" s="37" t="s">
        <v>467</v>
      </c>
      <c r="C270" s="33" t="s">
        <v>1327</v>
      </c>
      <c r="D270" s="33" t="s">
        <v>1326</v>
      </c>
      <c r="F270" s="6"/>
      <c r="H270" s="6"/>
      <c r="J270" s="6"/>
      <c r="L270" s="6"/>
      <c r="N270" s="6"/>
      <c r="P270" s="6"/>
      <c r="R270" s="6"/>
      <c r="T270" s="6"/>
      <c r="V270" s="6"/>
      <c r="X270" s="6"/>
      <c r="Z270" s="6"/>
      <c r="AB270" s="6"/>
      <c r="AD270" s="6"/>
      <c r="AF270" s="6"/>
      <c r="AH270" s="6"/>
      <c r="AJ270" s="6"/>
      <c r="AK270" s="2"/>
      <c r="AL270" s="6"/>
      <c r="AM270" s="2"/>
      <c r="AN270" s="6"/>
      <c r="AO270" s="2"/>
      <c r="AP270" s="6"/>
      <c r="AQ270" s="2"/>
      <c r="AR270" s="6"/>
      <c r="AS270" s="2"/>
      <c r="AT270" s="6"/>
    </row>
    <row r="271" spans="1:46" x14ac:dyDescent="0.25">
      <c r="A271" s="35" t="s">
        <v>457</v>
      </c>
      <c r="B271" s="37" t="s">
        <v>467</v>
      </c>
      <c r="C271" s="33" t="s">
        <v>1329</v>
      </c>
      <c r="D271" s="33" t="s">
        <v>1328</v>
      </c>
      <c r="F271" s="6"/>
      <c r="H271" s="6"/>
      <c r="J271" s="6"/>
      <c r="L271" s="6"/>
      <c r="N271" s="6"/>
      <c r="P271" s="6"/>
      <c r="R271" s="6"/>
      <c r="T271" s="6"/>
      <c r="V271" s="6"/>
      <c r="X271" s="6"/>
      <c r="Z271" s="6"/>
      <c r="AB271" s="6"/>
      <c r="AD271" s="6"/>
      <c r="AF271" s="6"/>
      <c r="AH271" s="6"/>
      <c r="AJ271" s="6"/>
      <c r="AK271" s="2"/>
      <c r="AL271" s="6"/>
      <c r="AM271" s="2"/>
      <c r="AN271" s="6"/>
      <c r="AO271" s="2"/>
      <c r="AP271" s="6"/>
      <c r="AQ271" s="2"/>
      <c r="AR271" s="6"/>
      <c r="AS271" s="2"/>
      <c r="AT271" s="6"/>
    </row>
    <row r="272" spans="1:46" ht="23.25" x14ac:dyDescent="0.25">
      <c r="A272" s="35" t="s">
        <v>457</v>
      </c>
      <c r="B272" s="37" t="s">
        <v>1332</v>
      </c>
      <c r="C272" s="1" t="s">
        <v>1331</v>
      </c>
      <c r="D272" s="1" t="s">
        <v>1330</v>
      </c>
      <c r="F272" s="6"/>
      <c r="H272" s="6"/>
      <c r="J272" s="6"/>
      <c r="L272" s="6"/>
      <c r="N272" s="6"/>
      <c r="P272" s="6"/>
      <c r="R272" s="6"/>
      <c r="T272" s="6"/>
      <c r="V272" s="6"/>
      <c r="X272" s="6"/>
      <c r="Z272" s="6"/>
      <c r="AB272" s="6"/>
      <c r="AD272" s="6"/>
      <c r="AF272" s="6"/>
      <c r="AH272" s="6"/>
      <c r="AJ272" s="6"/>
      <c r="AK272" s="2"/>
      <c r="AL272" s="6"/>
      <c r="AM272" s="2"/>
      <c r="AN272" s="6"/>
      <c r="AO272" s="2"/>
      <c r="AP272" s="6"/>
      <c r="AQ272" s="2"/>
      <c r="AR272" s="6"/>
      <c r="AS272" s="2"/>
      <c r="AT272" s="6"/>
    </row>
    <row r="273" spans="1:46" ht="23.25" x14ac:dyDescent="0.25">
      <c r="A273" s="35" t="s">
        <v>457</v>
      </c>
      <c r="B273" s="37" t="s">
        <v>1333</v>
      </c>
      <c r="C273" s="33" t="s">
        <v>27</v>
      </c>
      <c r="D273" s="33" t="s">
        <v>1334</v>
      </c>
      <c r="F273" s="6"/>
      <c r="H273" s="6"/>
      <c r="J273" s="6"/>
      <c r="L273" s="6"/>
      <c r="N273" s="6"/>
      <c r="P273" s="6"/>
      <c r="R273" s="6"/>
      <c r="T273" s="6"/>
      <c r="V273" s="6"/>
      <c r="X273" s="6"/>
      <c r="Z273" s="6"/>
      <c r="AB273" s="6"/>
      <c r="AD273" s="6"/>
      <c r="AF273" s="6"/>
      <c r="AH273" s="6"/>
      <c r="AJ273" s="6"/>
      <c r="AK273" s="2"/>
      <c r="AL273" s="6"/>
      <c r="AM273" s="2"/>
      <c r="AN273" s="6"/>
      <c r="AO273" s="2"/>
      <c r="AP273" s="6"/>
      <c r="AQ273" s="2"/>
      <c r="AR273" s="6"/>
      <c r="AS273" s="2"/>
      <c r="AT273" s="6"/>
    </row>
    <row r="274" spans="1:46" x14ac:dyDescent="0.25">
      <c r="A274" s="35" t="s">
        <v>457</v>
      </c>
      <c r="B274" s="37" t="s">
        <v>1337</v>
      </c>
      <c r="C274" s="1" t="s">
        <v>1336</v>
      </c>
      <c r="D274" s="1" t="s">
        <v>1335</v>
      </c>
      <c r="F274" s="6"/>
      <c r="H274" s="6"/>
      <c r="J274" s="6"/>
      <c r="L274" s="6"/>
      <c r="N274" s="6"/>
      <c r="P274" s="6"/>
      <c r="R274" s="6"/>
      <c r="T274" s="6"/>
      <c r="V274" s="6"/>
      <c r="X274" s="6"/>
      <c r="Z274" s="6"/>
      <c r="AB274" s="6"/>
      <c r="AD274" s="6"/>
      <c r="AF274" s="6"/>
      <c r="AH274" s="6"/>
      <c r="AJ274" s="6"/>
      <c r="AK274" s="2"/>
      <c r="AL274" s="6"/>
      <c r="AM274" s="2"/>
      <c r="AN274" s="6"/>
      <c r="AO274" s="2"/>
      <c r="AP274" s="6"/>
      <c r="AQ274" s="2"/>
      <c r="AR274" s="6"/>
      <c r="AS274" s="2"/>
      <c r="AT274" s="6"/>
    </row>
    <row r="275" spans="1:46" ht="23.25" x14ac:dyDescent="0.25">
      <c r="A275" s="35" t="s">
        <v>457</v>
      </c>
      <c r="B275" s="37" t="s">
        <v>1338</v>
      </c>
      <c r="C275" s="33" t="s">
        <v>27</v>
      </c>
      <c r="D275" s="33" t="s">
        <v>1339</v>
      </c>
      <c r="F275" s="6"/>
      <c r="H275" s="6"/>
      <c r="J275" s="6"/>
      <c r="L275" s="6"/>
      <c r="N275" s="6"/>
      <c r="P275" s="6"/>
      <c r="R275" s="6"/>
      <c r="T275" s="6"/>
      <c r="V275" s="6"/>
      <c r="X275" s="6"/>
      <c r="Z275" s="6"/>
      <c r="AB275" s="6"/>
      <c r="AD275" s="6"/>
      <c r="AF275" s="6"/>
      <c r="AH275" s="6"/>
      <c r="AJ275" s="6"/>
      <c r="AK275" s="2"/>
      <c r="AL275" s="6"/>
      <c r="AM275" s="2"/>
      <c r="AN275" s="6"/>
      <c r="AO275" s="2"/>
      <c r="AP275" s="6"/>
      <c r="AQ275" s="2"/>
      <c r="AR275" s="6"/>
      <c r="AS275" s="2"/>
      <c r="AT275" s="6"/>
    </row>
    <row r="276" spans="1:46" x14ac:dyDescent="0.25">
      <c r="A276" s="35" t="s">
        <v>457</v>
      </c>
      <c r="B276" s="37" t="s">
        <v>1342</v>
      </c>
      <c r="C276" s="1" t="s">
        <v>1341</v>
      </c>
      <c r="D276" s="1" t="s">
        <v>1340</v>
      </c>
      <c r="F276" s="6"/>
      <c r="H276" s="6"/>
      <c r="J276" s="6"/>
      <c r="L276" s="6"/>
      <c r="N276" s="6"/>
      <c r="P276" s="6"/>
      <c r="R276" s="6"/>
      <c r="T276" s="6"/>
      <c r="V276" s="6"/>
      <c r="X276" s="6"/>
      <c r="Z276" s="6"/>
      <c r="AB276" s="6"/>
      <c r="AD276" s="6"/>
      <c r="AF276" s="6"/>
      <c r="AH276" s="6"/>
      <c r="AJ276" s="6"/>
      <c r="AK276" s="2"/>
      <c r="AL276" s="6"/>
      <c r="AM276" s="2"/>
      <c r="AN276" s="6"/>
      <c r="AO276" s="2"/>
      <c r="AP276" s="6"/>
      <c r="AQ276" s="2"/>
      <c r="AR276" s="6"/>
      <c r="AS276" s="2"/>
      <c r="AT276" s="6"/>
    </row>
    <row r="277" spans="1:46" ht="23.25" x14ac:dyDescent="0.25">
      <c r="A277" s="35" t="s">
        <v>457</v>
      </c>
      <c r="B277" s="37" t="s">
        <v>1343</v>
      </c>
      <c r="C277" s="33" t="s">
        <v>27</v>
      </c>
      <c r="D277" s="33" t="s">
        <v>1344</v>
      </c>
      <c r="F277" s="6"/>
      <c r="H277" s="6"/>
      <c r="J277" s="6"/>
      <c r="L277" s="6"/>
      <c r="N277" s="6"/>
      <c r="P277" s="6"/>
      <c r="R277" s="6"/>
      <c r="T277" s="6"/>
      <c r="V277" s="6"/>
      <c r="X277" s="6"/>
      <c r="Z277" s="6"/>
      <c r="AB277" s="6"/>
      <c r="AD277" s="6"/>
      <c r="AF277" s="6"/>
      <c r="AH277" s="6"/>
      <c r="AJ277" s="6"/>
      <c r="AK277" s="2"/>
      <c r="AL277" s="6"/>
      <c r="AM277" s="2"/>
      <c r="AN277" s="6"/>
      <c r="AO277" s="2"/>
      <c r="AP277" s="6"/>
      <c r="AQ277" s="2"/>
      <c r="AR277" s="6"/>
      <c r="AS277" s="2"/>
      <c r="AT277" s="6"/>
    </row>
    <row r="278" spans="1:46" x14ac:dyDescent="0.25">
      <c r="A278" s="35" t="s">
        <v>1345</v>
      </c>
      <c r="B278" s="37" t="s">
        <v>1348</v>
      </c>
      <c r="C278" s="33" t="s">
        <v>1347</v>
      </c>
      <c r="D278" s="33" t="s">
        <v>1346</v>
      </c>
      <c r="F278" s="6"/>
      <c r="H278" s="6"/>
      <c r="J278" s="6"/>
      <c r="L278" s="6"/>
      <c r="N278" s="6"/>
      <c r="P278" s="6"/>
      <c r="R278" s="6"/>
      <c r="T278" s="6"/>
      <c r="V278" s="6"/>
      <c r="X278" s="6"/>
      <c r="Z278" s="6"/>
      <c r="AB278" s="6"/>
      <c r="AD278" s="6"/>
      <c r="AF278" s="6"/>
      <c r="AH278" s="6"/>
      <c r="AJ278" s="6"/>
      <c r="AK278" s="2"/>
      <c r="AL278" s="6"/>
      <c r="AM278" s="2"/>
      <c r="AN278" s="6"/>
      <c r="AO278" s="2"/>
      <c r="AP278" s="6"/>
      <c r="AQ278" s="2"/>
      <c r="AR278" s="6"/>
      <c r="AS278" s="2"/>
      <c r="AT278" s="6"/>
    </row>
    <row r="279" spans="1:46" x14ac:dyDescent="0.25">
      <c r="A279" s="35" t="s">
        <v>1349</v>
      </c>
      <c r="B279" s="37" t="s">
        <v>1352</v>
      </c>
      <c r="C279" s="33" t="s">
        <v>1351</v>
      </c>
      <c r="D279" s="33" t="s">
        <v>1350</v>
      </c>
      <c r="F279" s="6"/>
      <c r="H279" s="6"/>
      <c r="J279" s="6"/>
      <c r="L279" s="6"/>
      <c r="N279" s="6"/>
      <c r="P279" s="6"/>
      <c r="R279" s="6"/>
      <c r="T279" s="6"/>
      <c r="V279" s="6"/>
      <c r="X279" s="6"/>
      <c r="Z279" s="6"/>
      <c r="AB279" s="6"/>
      <c r="AD279" s="6"/>
      <c r="AF279" s="6"/>
      <c r="AH279" s="6"/>
      <c r="AJ279" s="6"/>
      <c r="AK279" s="2"/>
      <c r="AL279" s="6"/>
      <c r="AM279" s="2"/>
      <c r="AN279" s="6"/>
      <c r="AO279" s="2"/>
      <c r="AP279" s="6"/>
      <c r="AQ279" s="2"/>
      <c r="AR279" s="6"/>
      <c r="AS279" s="2"/>
      <c r="AT279" s="6"/>
    </row>
    <row r="280" spans="1:46" x14ac:dyDescent="0.25">
      <c r="A280" s="35" t="s">
        <v>457</v>
      </c>
      <c r="B280" s="37" t="s">
        <v>467</v>
      </c>
      <c r="C280" s="1" t="s">
        <v>1354</v>
      </c>
      <c r="D280" s="1" t="s">
        <v>1353</v>
      </c>
      <c r="F280" s="6"/>
      <c r="H280" s="6"/>
      <c r="J280" s="6"/>
      <c r="L280" s="6"/>
      <c r="N280" s="6"/>
      <c r="P280" s="6"/>
      <c r="R280" s="6"/>
      <c r="T280" s="6"/>
      <c r="V280" s="6"/>
      <c r="X280" s="6"/>
      <c r="Z280" s="6"/>
      <c r="AB280" s="6"/>
      <c r="AD280" s="6"/>
      <c r="AF280" s="6"/>
      <c r="AH280" s="6"/>
      <c r="AJ280" s="6"/>
      <c r="AK280" s="2"/>
      <c r="AL280" s="6"/>
      <c r="AM280" s="2"/>
      <c r="AN280" s="6"/>
      <c r="AO280" s="2"/>
      <c r="AP280" s="6"/>
      <c r="AQ280" s="2"/>
      <c r="AR280" s="6"/>
      <c r="AS280" s="2"/>
      <c r="AT280" s="6"/>
    </row>
    <row r="281" spans="1:46" x14ac:dyDescent="0.25">
      <c r="A281" s="35" t="s">
        <v>457</v>
      </c>
      <c r="B281" s="37" t="s">
        <v>469</v>
      </c>
      <c r="C281" s="33" t="s">
        <v>1356</v>
      </c>
      <c r="D281" s="33" t="s">
        <v>1355</v>
      </c>
      <c r="F281" s="6"/>
      <c r="H281" s="6"/>
      <c r="J281" s="6"/>
      <c r="L281" s="6"/>
      <c r="N281" s="6"/>
      <c r="P281" s="6"/>
      <c r="R281" s="6"/>
      <c r="T281" s="6"/>
      <c r="V281" s="6"/>
      <c r="X281" s="6"/>
      <c r="Z281" s="6"/>
      <c r="AB281" s="6"/>
      <c r="AD281" s="6"/>
      <c r="AF281" s="6"/>
      <c r="AH281" s="6"/>
      <c r="AJ281" s="6"/>
      <c r="AK281" s="2"/>
      <c r="AL281" s="6"/>
      <c r="AM281" s="2"/>
      <c r="AN281" s="6"/>
      <c r="AO281" s="2"/>
      <c r="AP281" s="6"/>
      <c r="AQ281" s="2"/>
      <c r="AR281" s="6"/>
      <c r="AS281" s="2"/>
      <c r="AT281" s="6"/>
    </row>
    <row r="282" spans="1:46" x14ac:dyDescent="0.25">
      <c r="A282" s="35" t="s">
        <v>1312</v>
      </c>
      <c r="B282" s="37" t="s">
        <v>1315</v>
      </c>
      <c r="C282" s="33" t="s">
        <v>1358</v>
      </c>
      <c r="D282" s="33" t="s">
        <v>1357</v>
      </c>
      <c r="F282" s="6"/>
      <c r="H282" s="6"/>
      <c r="J282" s="6"/>
      <c r="L282" s="6"/>
      <c r="N282" s="6"/>
      <c r="P282" s="6"/>
      <c r="R282" s="6"/>
      <c r="T282" s="6"/>
      <c r="V282" s="6"/>
      <c r="X282" s="6"/>
      <c r="Z282" s="6"/>
      <c r="AB282" s="6"/>
      <c r="AD282" s="6"/>
      <c r="AF282" s="6"/>
      <c r="AH282" s="6"/>
      <c r="AJ282" s="6"/>
      <c r="AK282" s="2"/>
      <c r="AL282" s="6"/>
      <c r="AM282" s="2"/>
      <c r="AN282" s="6"/>
      <c r="AO282" s="2"/>
      <c r="AP282" s="6"/>
      <c r="AQ282" s="2"/>
      <c r="AR282" s="6"/>
      <c r="AS282" s="2"/>
      <c r="AT282" s="6"/>
    </row>
    <row r="283" spans="1:46" x14ac:dyDescent="0.25">
      <c r="A283" s="35" t="s">
        <v>457</v>
      </c>
      <c r="B283" s="37" t="s">
        <v>469</v>
      </c>
      <c r="C283" s="33" t="s">
        <v>1360</v>
      </c>
      <c r="D283" s="33" t="s">
        <v>1359</v>
      </c>
      <c r="F283" s="6"/>
      <c r="H283" s="6"/>
      <c r="J283" s="6"/>
      <c r="L283" s="6"/>
      <c r="N283" s="6"/>
      <c r="P283" s="6"/>
      <c r="R283" s="6"/>
      <c r="T283" s="6"/>
      <c r="V283" s="6"/>
      <c r="X283" s="6"/>
      <c r="Z283" s="6"/>
      <c r="AB283" s="6"/>
      <c r="AD283" s="6"/>
      <c r="AF283" s="6"/>
      <c r="AH283" s="6"/>
      <c r="AJ283" s="6"/>
      <c r="AK283" s="2"/>
      <c r="AL283" s="6"/>
      <c r="AM283" s="2"/>
      <c r="AN283" s="6"/>
      <c r="AO283" s="2"/>
      <c r="AP283" s="6"/>
      <c r="AQ283" s="2"/>
      <c r="AR283" s="6"/>
      <c r="AS283" s="2"/>
      <c r="AT283" s="6"/>
    </row>
    <row r="284" spans="1:46" ht="23.25" x14ac:dyDescent="0.25">
      <c r="A284" s="35" t="s">
        <v>1361</v>
      </c>
      <c r="B284" s="37" t="s">
        <v>1364</v>
      </c>
      <c r="C284" s="33" t="s">
        <v>1363</v>
      </c>
      <c r="D284" s="33" t="s">
        <v>1362</v>
      </c>
      <c r="F284" s="6"/>
      <c r="H284" s="6"/>
      <c r="J284" s="6"/>
      <c r="L284" s="6"/>
      <c r="N284" s="6"/>
      <c r="P284" s="6"/>
      <c r="R284" s="6"/>
      <c r="T284" s="6"/>
      <c r="V284" s="6"/>
      <c r="X284" s="6"/>
      <c r="Z284" s="6"/>
      <c r="AB284" s="6"/>
      <c r="AD284" s="6"/>
      <c r="AF284" s="6"/>
      <c r="AH284" s="6"/>
      <c r="AJ284" s="6"/>
      <c r="AK284" s="2"/>
      <c r="AL284" s="6"/>
      <c r="AM284" s="2"/>
      <c r="AN284" s="6"/>
      <c r="AO284" s="2"/>
      <c r="AP284" s="6"/>
      <c r="AQ284" s="2"/>
      <c r="AR284" s="6"/>
      <c r="AS284" s="2"/>
      <c r="AT284" s="6"/>
    </row>
    <row r="285" spans="1:46" x14ac:dyDescent="0.25">
      <c r="A285" s="35" t="s">
        <v>1365</v>
      </c>
      <c r="B285" s="37" t="s">
        <v>1368</v>
      </c>
      <c r="C285" s="33" t="s">
        <v>1367</v>
      </c>
      <c r="D285" s="33" t="s">
        <v>1366</v>
      </c>
      <c r="F285" s="6"/>
      <c r="H285" s="6"/>
      <c r="J285" s="6"/>
      <c r="L285" s="6"/>
      <c r="N285" s="6"/>
      <c r="P285" s="6"/>
      <c r="R285" s="6"/>
      <c r="T285" s="6"/>
      <c r="V285" s="6"/>
      <c r="X285" s="6"/>
      <c r="Z285" s="6"/>
      <c r="AB285" s="6"/>
      <c r="AD285" s="6"/>
      <c r="AF285" s="6"/>
      <c r="AH285" s="6"/>
      <c r="AJ285" s="6"/>
      <c r="AK285" s="2"/>
      <c r="AL285" s="6"/>
      <c r="AM285" s="2"/>
      <c r="AN285" s="6"/>
      <c r="AO285" s="2"/>
      <c r="AP285" s="6"/>
      <c r="AQ285" s="2"/>
      <c r="AR285" s="6"/>
      <c r="AS285" s="2"/>
      <c r="AT285" s="6"/>
    </row>
    <row r="286" spans="1:46" ht="23.25" x14ac:dyDescent="0.25">
      <c r="A286" s="35" t="s">
        <v>806</v>
      </c>
      <c r="B286" s="37" t="s">
        <v>807</v>
      </c>
      <c r="C286" s="33" t="s">
        <v>189</v>
      </c>
      <c r="D286" s="33" t="s">
        <v>1369</v>
      </c>
      <c r="F286" s="6"/>
      <c r="H286" s="6"/>
      <c r="J286" s="6"/>
      <c r="L286" s="6"/>
      <c r="N286" s="6"/>
      <c r="P286" s="6"/>
      <c r="R286" s="6"/>
      <c r="T286" s="6"/>
      <c r="V286" s="6"/>
      <c r="X286" s="6"/>
      <c r="Z286" s="6"/>
      <c r="AB286" s="6"/>
      <c r="AD286" s="6"/>
      <c r="AF286" s="6"/>
      <c r="AH286" s="11"/>
      <c r="AJ286" s="6"/>
      <c r="AK286" s="2"/>
      <c r="AL286" s="6"/>
      <c r="AM286" s="2"/>
      <c r="AN286" s="6"/>
      <c r="AO286" s="2"/>
      <c r="AP286" s="6"/>
      <c r="AQ286" s="2"/>
      <c r="AR286" s="6"/>
      <c r="AS286" s="2"/>
      <c r="AT286" s="6"/>
    </row>
    <row r="287" spans="1:46" x14ac:dyDescent="0.25">
      <c r="A287" s="35" t="s">
        <v>457</v>
      </c>
      <c r="B287" s="37" t="s">
        <v>468</v>
      </c>
      <c r="C287" s="1" t="s">
        <v>190</v>
      </c>
      <c r="D287" s="1" t="s">
        <v>1370</v>
      </c>
      <c r="F287" s="6"/>
      <c r="H287" s="6"/>
      <c r="J287" s="6"/>
      <c r="L287" s="6"/>
      <c r="N287" s="6"/>
      <c r="P287" s="6"/>
      <c r="R287" s="11"/>
      <c r="T287" s="6"/>
      <c r="V287" s="6"/>
      <c r="X287" s="6"/>
      <c r="Z287" s="6"/>
      <c r="AB287" s="6"/>
      <c r="AD287" s="6"/>
      <c r="AF287" s="6"/>
      <c r="AH287" s="7"/>
      <c r="AJ287" s="6"/>
      <c r="AK287" s="2"/>
      <c r="AL287" s="6"/>
      <c r="AM287" s="2"/>
      <c r="AN287" s="6"/>
      <c r="AO287" s="2"/>
      <c r="AP287" s="6"/>
      <c r="AQ287" s="2"/>
      <c r="AR287" s="6"/>
      <c r="AS287" s="2"/>
      <c r="AT287" s="6"/>
    </row>
    <row r="288" spans="1:46" ht="34.5" x14ac:dyDescent="0.25">
      <c r="A288" s="35" t="s">
        <v>808</v>
      </c>
      <c r="B288" s="37" t="s">
        <v>809</v>
      </c>
      <c r="C288" s="1" t="s">
        <v>191</v>
      </c>
      <c r="D288" s="1" t="s">
        <v>1371</v>
      </c>
      <c r="F288" s="6"/>
      <c r="H288" s="6"/>
      <c r="J288" s="6"/>
      <c r="L288" s="6"/>
      <c r="N288" s="6"/>
      <c r="P288" s="6"/>
      <c r="R288" s="6"/>
      <c r="T288" s="6"/>
      <c r="V288" s="6"/>
      <c r="X288" s="6"/>
      <c r="Z288" s="6"/>
      <c r="AB288" s="6"/>
      <c r="AD288" s="6"/>
      <c r="AF288" s="6"/>
      <c r="AH288" s="7"/>
      <c r="AJ288" s="6"/>
      <c r="AK288" s="2"/>
      <c r="AL288" s="6"/>
      <c r="AM288" s="2"/>
      <c r="AN288" s="6"/>
      <c r="AO288" s="2"/>
      <c r="AP288" s="6"/>
      <c r="AQ288" s="2"/>
      <c r="AR288" s="6"/>
      <c r="AS288" s="2"/>
      <c r="AT288" s="6"/>
    </row>
    <row r="289" spans="1:46" x14ac:dyDescent="0.25">
      <c r="A289" s="35" t="s">
        <v>457</v>
      </c>
      <c r="B289" s="37" t="s">
        <v>763</v>
      </c>
      <c r="C289" s="1" t="s">
        <v>192</v>
      </c>
      <c r="D289" s="1" t="s">
        <v>1372</v>
      </c>
      <c r="F289" s="6"/>
      <c r="H289" s="6"/>
      <c r="J289" s="6"/>
      <c r="L289" s="6"/>
      <c r="N289" s="6"/>
      <c r="P289" s="6"/>
      <c r="R289" s="6"/>
      <c r="T289" s="6"/>
      <c r="V289" s="6"/>
      <c r="X289" s="6"/>
      <c r="Z289" s="6"/>
      <c r="AB289" s="6"/>
      <c r="AD289" s="6"/>
      <c r="AF289" s="6"/>
      <c r="AH289" s="11"/>
      <c r="AJ289" s="6"/>
      <c r="AK289" s="2"/>
      <c r="AL289" s="6"/>
      <c r="AM289" s="2"/>
      <c r="AN289" s="6"/>
      <c r="AO289" s="2"/>
      <c r="AP289" s="6"/>
      <c r="AQ289" s="2"/>
      <c r="AR289" s="6"/>
      <c r="AS289" s="2"/>
      <c r="AT289" s="6"/>
    </row>
    <row r="290" spans="1:46" ht="23.25" x14ac:dyDescent="0.25">
      <c r="A290" s="35" t="s">
        <v>810</v>
      </c>
      <c r="B290" s="37" t="s">
        <v>811</v>
      </c>
      <c r="C290" s="1" t="s">
        <v>193</v>
      </c>
      <c r="D290" s="1" t="s">
        <v>1373</v>
      </c>
      <c r="F290" s="6"/>
      <c r="H290" s="6"/>
      <c r="J290" s="6"/>
      <c r="L290" s="6"/>
      <c r="N290" s="6"/>
      <c r="P290" s="6"/>
      <c r="R290" s="11"/>
      <c r="T290" s="6"/>
      <c r="V290" s="6"/>
      <c r="X290" s="6"/>
      <c r="Z290" s="6"/>
      <c r="AB290" s="6"/>
      <c r="AD290" s="6"/>
      <c r="AF290" s="6"/>
      <c r="AH290" s="11"/>
      <c r="AJ290" s="6"/>
      <c r="AK290" s="2"/>
      <c r="AL290" s="6"/>
      <c r="AM290" s="2"/>
      <c r="AN290" s="6"/>
      <c r="AO290" s="2"/>
      <c r="AP290" s="6"/>
      <c r="AQ290" s="2"/>
      <c r="AR290" s="6"/>
      <c r="AS290" s="2"/>
      <c r="AT290" s="6"/>
    </row>
    <row r="291" spans="1:46" x14ac:dyDescent="0.25">
      <c r="A291" s="35" t="s">
        <v>457</v>
      </c>
      <c r="B291" s="37" t="s">
        <v>469</v>
      </c>
      <c r="C291" s="1" t="s">
        <v>194</v>
      </c>
      <c r="D291" s="1" t="s">
        <v>1374</v>
      </c>
      <c r="F291" s="6"/>
      <c r="H291" s="6"/>
      <c r="J291" s="6"/>
      <c r="L291" s="6"/>
      <c r="N291" s="6"/>
      <c r="P291" s="6"/>
      <c r="R291" s="7"/>
      <c r="T291" s="6"/>
      <c r="V291" s="6"/>
      <c r="X291" s="6"/>
      <c r="Z291" s="6"/>
      <c r="AB291" s="6"/>
      <c r="AD291" s="6"/>
      <c r="AF291" s="6"/>
      <c r="AH291" s="7"/>
      <c r="AJ291" s="6"/>
      <c r="AK291" s="2"/>
      <c r="AL291" s="6"/>
      <c r="AM291" s="2"/>
      <c r="AN291" s="6"/>
      <c r="AO291" s="2"/>
      <c r="AP291" s="6"/>
      <c r="AQ291" s="2"/>
      <c r="AR291" s="6"/>
      <c r="AS291" s="2"/>
      <c r="AT291" s="6"/>
    </row>
    <row r="292" spans="1:46" x14ac:dyDescent="0.25">
      <c r="A292" s="35" t="s">
        <v>812</v>
      </c>
      <c r="B292" s="37" t="s">
        <v>813</v>
      </c>
      <c r="C292" s="33" t="s">
        <v>195</v>
      </c>
      <c r="D292" s="33" t="s">
        <v>1375</v>
      </c>
      <c r="F292" s="6"/>
      <c r="H292" s="6"/>
      <c r="J292" s="6"/>
      <c r="L292" s="6"/>
      <c r="N292" s="11"/>
      <c r="P292" s="6"/>
      <c r="R292" s="11"/>
      <c r="T292" s="6"/>
      <c r="V292" s="6"/>
      <c r="X292" s="6"/>
      <c r="Z292" s="6"/>
      <c r="AB292" s="6"/>
      <c r="AD292" s="6"/>
      <c r="AF292" s="6"/>
      <c r="AH292" s="7"/>
      <c r="AJ292" s="6"/>
      <c r="AK292" s="2"/>
      <c r="AL292" s="6"/>
      <c r="AM292" s="2"/>
      <c r="AN292" s="6"/>
      <c r="AO292" s="2"/>
      <c r="AP292" s="6"/>
      <c r="AQ292" s="2"/>
      <c r="AR292" s="6"/>
      <c r="AS292" s="2"/>
      <c r="AT292" s="6"/>
    </row>
    <row r="293" spans="1:46" x14ac:dyDescent="0.25">
      <c r="A293" s="35" t="s">
        <v>457</v>
      </c>
      <c r="B293" s="37" t="s">
        <v>814</v>
      </c>
      <c r="C293" s="33" t="s">
        <v>196</v>
      </c>
      <c r="D293" s="33" t="s">
        <v>1376</v>
      </c>
      <c r="F293" s="6"/>
      <c r="H293" s="6"/>
      <c r="J293" s="6"/>
      <c r="L293" s="6"/>
      <c r="N293" s="6"/>
      <c r="P293" s="6"/>
      <c r="R293" s="6"/>
      <c r="T293" s="6"/>
      <c r="V293" s="6"/>
      <c r="X293" s="6"/>
      <c r="Z293" s="6"/>
      <c r="AB293" s="6"/>
      <c r="AD293" s="6"/>
      <c r="AF293" s="6"/>
      <c r="AH293" s="7"/>
      <c r="AJ293" s="6"/>
      <c r="AK293" s="2"/>
      <c r="AL293" s="6"/>
      <c r="AM293" s="2"/>
      <c r="AN293" s="6"/>
      <c r="AO293" s="2"/>
      <c r="AP293" s="6"/>
      <c r="AQ293" s="2"/>
      <c r="AR293" s="6"/>
      <c r="AS293" s="2"/>
      <c r="AT293" s="6"/>
    </row>
    <row r="294" spans="1:46" x14ac:dyDescent="0.25">
      <c r="A294" s="35" t="s">
        <v>815</v>
      </c>
      <c r="B294" s="37" t="s">
        <v>22</v>
      </c>
      <c r="C294" s="33" t="s">
        <v>197</v>
      </c>
      <c r="D294" s="33" t="s">
        <v>1377</v>
      </c>
      <c r="F294" s="6"/>
      <c r="H294" s="6"/>
      <c r="J294" s="6"/>
      <c r="L294" s="6"/>
      <c r="N294" s="6"/>
      <c r="P294" s="6"/>
      <c r="R294" s="6"/>
      <c r="T294" s="6"/>
      <c r="V294" s="6"/>
      <c r="X294" s="6"/>
      <c r="Z294" s="6"/>
      <c r="AB294" s="6"/>
      <c r="AD294" s="6"/>
      <c r="AF294" s="6"/>
      <c r="AH294" s="7"/>
      <c r="AJ294" s="6"/>
      <c r="AK294" s="2"/>
      <c r="AL294" s="6"/>
      <c r="AM294" s="2"/>
      <c r="AN294" s="6"/>
      <c r="AO294" s="2"/>
      <c r="AP294" s="6"/>
      <c r="AQ294" s="2"/>
      <c r="AR294" s="6"/>
      <c r="AS294" s="2"/>
      <c r="AT294" s="6"/>
    </row>
    <row r="295" spans="1:46" x14ac:dyDescent="0.25">
      <c r="A295" s="35" t="s">
        <v>816</v>
      </c>
      <c r="B295" s="37" t="s">
        <v>817</v>
      </c>
      <c r="C295" s="33" t="s">
        <v>198</v>
      </c>
      <c r="D295" s="33" t="s">
        <v>1378</v>
      </c>
      <c r="F295" s="6"/>
      <c r="H295" s="6"/>
      <c r="J295" s="6"/>
      <c r="L295" s="6"/>
      <c r="N295" s="6"/>
      <c r="P295" s="6"/>
      <c r="R295" s="6"/>
      <c r="T295" s="6"/>
      <c r="V295" s="6"/>
      <c r="X295" s="6"/>
      <c r="Z295" s="6"/>
      <c r="AB295" s="6"/>
      <c r="AD295" s="6"/>
      <c r="AF295" s="6"/>
      <c r="AH295" s="7"/>
      <c r="AJ295" s="6"/>
      <c r="AK295" s="2"/>
      <c r="AL295" s="6"/>
      <c r="AM295" s="2"/>
      <c r="AN295" s="6"/>
      <c r="AO295" s="2"/>
      <c r="AP295" s="6"/>
      <c r="AQ295" s="2"/>
      <c r="AR295" s="6"/>
      <c r="AS295" s="2"/>
      <c r="AT295" s="6"/>
    </row>
    <row r="296" spans="1:46" x14ac:dyDescent="0.25">
      <c r="A296" s="35" t="s">
        <v>818</v>
      </c>
      <c r="B296" s="37" t="s">
        <v>819</v>
      </c>
      <c r="C296" s="33" t="s">
        <v>199</v>
      </c>
      <c r="D296" s="33" t="s">
        <v>1379</v>
      </c>
      <c r="F296" s="6"/>
      <c r="H296" s="6"/>
      <c r="J296" s="6"/>
      <c r="L296" s="6"/>
      <c r="N296" s="6"/>
      <c r="P296" s="6"/>
      <c r="R296" s="6"/>
      <c r="T296" s="6"/>
      <c r="V296" s="6"/>
      <c r="X296" s="6"/>
      <c r="Z296" s="6"/>
      <c r="AB296" s="6"/>
      <c r="AD296" s="6"/>
      <c r="AF296" s="6"/>
      <c r="AH296" s="7"/>
      <c r="AJ296" s="6"/>
      <c r="AK296" s="2"/>
      <c r="AL296" s="6"/>
      <c r="AM296" s="2"/>
      <c r="AN296" s="6"/>
      <c r="AO296" s="2"/>
      <c r="AP296" s="6"/>
      <c r="AQ296" s="2"/>
      <c r="AR296" s="6"/>
      <c r="AS296" s="2"/>
      <c r="AT296" s="6"/>
    </row>
    <row r="297" spans="1:46" x14ac:dyDescent="0.25">
      <c r="A297" s="35" t="s">
        <v>820</v>
      </c>
      <c r="B297" s="37" t="s">
        <v>821</v>
      </c>
      <c r="C297" s="33" t="s">
        <v>200</v>
      </c>
      <c r="D297" s="33" t="s">
        <v>1380</v>
      </c>
      <c r="F297" s="6"/>
      <c r="H297" s="6"/>
      <c r="J297" s="6"/>
      <c r="L297" s="6"/>
      <c r="N297" s="6"/>
      <c r="P297" s="6"/>
      <c r="R297" s="6"/>
      <c r="T297" s="6"/>
      <c r="V297" s="6"/>
      <c r="X297" s="6"/>
      <c r="Z297" s="6"/>
      <c r="AB297" s="6"/>
      <c r="AD297" s="6"/>
      <c r="AF297" s="6"/>
      <c r="AH297" s="7"/>
      <c r="AJ297" s="6"/>
      <c r="AK297" s="2"/>
      <c r="AL297" s="6"/>
      <c r="AM297" s="2"/>
      <c r="AN297" s="6"/>
      <c r="AO297" s="2"/>
      <c r="AP297" s="6"/>
      <c r="AQ297" s="2"/>
      <c r="AR297" s="6"/>
      <c r="AS297" s="2"/>
      <c r="AT297" s="6"/>
    </row>
    <row r="298" spans="1:46" x14ac:dyDescent="0.25">
      <c r="A298" s="35" t="s">
        <v>457</v>
      </c>
      <c r="B298" s="37" t="s">
        <v>469</v>
      </c>
      <c r="C298" s="33" t="s">
        <v>201</v>
      </c>
      <c r="D298" s="33" t="s">
        <v>1381</v>
      </c>
      <c r="F298" s="6"/>
      <c r="H298" s="6"/>
      <c r="J298" s="6"/>
      <c r="L298" s="6"/>
      <c r="N298" s="6"/>
      <c r="P298" s="6"/>
      <c r="R298" s="6"/>
      <c r="T298" s="6"/>
      <c r="V298" s="6"/>
      <c r="X298" s="6"/>
      <c r="Z298" s="6"/>
      <c r="AB298" s="6"/>
      <c r="AD298" s="6"/>
      <c r="AF298" s="6"/>
      <c r="AH298" s="7"/>
      <c r="AJ298" s="6"/>
      <c r="AK298" s="2"/>
      <c r="AL298" s="6"/>
      <c r="AM298" s="2"/>
      <c r="AN298" s="6"/>
      <c r="AO298" s="2"/>
      <c r="AP298" s="6"/>
      <c r="AQ298" s="2"/>
      <c r="AR298" s="6"/>
      <c r="AS298" s="2"/>
      <c r="AT298" s="6"/>
    </row>
    <row r="299" spans="1:46" x14ac:dyDescent="0.25">
      <c r="A299" s="35" t="s">
        <v>822</v>
      </c>
      <c r="B299" s="37" t="s">
        <v>823</v>
      </c>
      <c r="C299" s="33" t="s">
        <v>202</v>
      </c>
      <c r="D299" s="33" t="s">
        <v>1382</v>
      </c>
      <c r="F299" s="6"/>
      <c r="H299" s="6"/>
      <c r="J299" s="6"/>
      <c r="L299" s="6"/>
      <c r="N299" s="6"/>
      <c r="P299" s="6"/>
      <c r="R299" s="6"/>
      <c r="T299" s="6"/>
      <c r="V299" s="6"/>
      <c r="X299" s="6"/>
      <c r="Z299" s="6"/>
      <c r="AB299" s="6"/>
      <c r="AD299" s="6"/>
      <c r="AF299" s="6"/>
      <c r="AH299" s="7"/>
      <c r="AJ299" s="6"/>
      <c r="AK299" s="2"/>
      <c r="AL299" s="6"/>
      <c r="AM299" s="2"/>
      <c r="AN299" s="6"/>
      <c r="AO299" s="2"/>
      <c r="AP299" s="6"/>
      <c r="AQ299" s="2"/>
      <c r="AR299" s="6"/>
      <c r="AS299" s="2"/>
      <c r="AT299" s="6"/>
    </row>
    <row r="300" spans="1:46" x14ac:dyDescent="0.25">
      <c r="A300" s="35" t="s">
        <v>457</v>
      </c>
      <c r="B300" s="37" t="s">
        <v>468</v>
      </c>
      <c r="C300" s="33" t="s">
        <v>203</v>
      </c>
      <c r="D300" s="33" t="s">
        <v>1383</v>
      </c>
      <c r="F300" s="6"/>
      <c r="H300" s="6"/>
      <c r="J300" s="6"/>
      <c r="L300" s="6"/>
      <c r="N300" s="6"/>
      <c r="P300" s="6"/>
      <c r="R300" s="6"/>
      <c r="T300" s="6"/>
      <c r="V300" s="6"/>
      <c r="X300" s="6"/>
      <c r="Z300" s="6"/>
      <c r="AB300" s="6"/>
      <c r="AD300" s="6"/>
      <c r="AF300" s="6"/>
      <c r="AH300" s="7"/>
      <c r="AJ300" s="6"/>
      <c r="AK300" s="2"/>
      <c r="AL300" s="6"/>
      <c r="AM300" s="2"/>
      <c r="AN300" s="6"/>
      <c r="AO300" s="2"/>
      <c r="AP300" s="6"/>
      <c r="AQ300" s="2"/>
      <c r="AR300" s="6"/>
      <c r="AS300" s="2"/>
      <c r="AT300" s="6"/>
    </row>
    <row r="301" spans="1:46" x14ac:dyDescent="0.25">
      <c r="A301" s="35" t="s">
        <v>824</v>
      </c>
      <c r="B301" s="37" t="s">
        <v>825</v>
      </c>
      <c r="C301" s="33" t="s">
        <v>204</v>
      </c>
      <c r="D301" s="33" t="s">
        <v>1384</v>
      </c>
      <c r="F301" s="6"/>
      <c r="H301" s="6"/>
      <c r="J301" s="6"/>
      <c r="L301" s="6"/>
      <c r="N301" s="6"/>
      <c r="P301" s="6"/>
      <c r="R301" s="6"/>
      <c r="T301" s="6"/>
      <c r="V301" s="6"/>
      <c r="X301" s="6"/>
      <c r="Z301" s="6"/>
      <c r="AB301" s="6"/>
      <c r="AD301" s="6"/>
      <c r="AF301" s="6"/>
      <c r="AH301" s="11"/>
      <c r="AJ301" s="6"/>
      <c r="AK301" s="2"/>
      <c r="AL301" s="6"/>
      <c r="AM301" s="2"/>
      <c r="AN301" s="6"/>
      <c r="AO301" s="2"/>
      <c r="AP301" s="6"/>
      <c r="AQ301" s="2"/>
      <c r="AR301" s="6"/>
      <c r="AS301" s="2"/>
      <c r="AT301" s="6"/>
    </row>
    <row r="302" spans="1:46" x14ac:dyDescent="0.25">
      <c r="A302" s="35" t="s">
        <v>457</v>
      </c>
      <c r="B302" s="37" t="s">
        <v>773</v>
      </c>
      <c r="C302" s="1" t="s">
        <v>1386</v>
      </c>
      <c r="D302" s="1" t="s">
        <v>1385</v>
      </c>
      <c r="F302" s="6"/>
      <c r="H302" s="6"/>
      <c r="J302" s="6"/>
      <c r="L302" s="6"/>
      <c r="N302" s="6"/>
      <c r="P302" s="6"/>
      <c r="R302" s="6"/>
      <c r="T302" s="6"/>
      <c r="V302" s="6"/>
      <c r="X302" s="6"/>
      <c r="Z302" s="6"/>
      <c r="AB302" s="6"/>
      <c r="AD302" s="6"/>
      <c r="AF302" s="6"/>
      <c r="AH302" s="6"/>
      <c r="AJ302" s="6"/>
      <c r="AK302" s="2"/>
      <c r="AL302" s="6"/>
      <c r="AM302" s="2"/>
      <c r="AN302" s="6"/>
      <c r="AO302" s="2"/>
      <c r="AP302" s="6"/>
      <c r="AQ302" s="2"/>
      <c r="AR302" s="6"/>
      <c r="AS302" s="2"/>
      <c r="AT302" s="6"/>
    </row>
    <row r="303" spans="1:46" ht="23.25" x14ac:dyDescent="0.25">
      <c r="A303" s="35" t="s">
        <v>457</v>
      </c>
      <c r="B303" s="37" t="s">
        <v>458</v>
      </c>
      <c r="C303" s="1" t="s">
        <v>1388</v>
      </c>
      <c r="D303" s="1" t="s">
        <v>1387</v>
      </c>
      <c r="F303" s="6"/>
      <c r="H303" s="6"/>
      <c r="J303" s="6"/>
      <c r="L303" s="6"/>
      <c r="N303" s="6"/>
      <c r="P303" s="6"/>
      <c r="R303" s="6"/>
      <c r="T303" s="6"/>
      <c r="V303" s="6"/>
      <c r="X303" s="6"/>
      <c r="Z303" s="6"/>
      <c r="AB303" s="6"/>
      <c r="AD303" s="6"/>
      <c r="AF303" s="6"/>
      <c r="AH303" s="6"/>
      <c r="AJ303" s="6"/>
      <c r="AK303" s="2"/>
      <c r="AL303" s="6"/>
      <c r="AM303" s="2"/>
      <c r="AN303" s="6"/>
      <c r="AO303" s="2"/>
      <c r="AP303" s="6"/>
      <c r="AQ303" s="2"/>
      <c r="AR303" s="6"/>
      <c r="AS303" s="2"/>
      <c r="AT303" s="6"/>
    </row>
    <row r="304" spans="1:46" x14ac:dyDescent="0.25">
      <c r="A304" s="98" t="s">
        <v>2411</v>
      </c>
      <c r="B304" s="86" t="s">
        <v>1390</v>
      </c>
      <c r="C304" s="33" t="s">
        <v>1389</v>
      </c>
      <c r="D304" s="33" t="s">
        <v>28</v>
      </c>
      <c r="F304" s="6"/>
      <c r="H304" s="6"/>
      <c r="J304" s="6"/>
      <c r="L304" s="6"/>
      <c r="N304" s="6"/>
      <c r="P304" s="6"/>
      <c r="R304" s="6"/>
      <c r="T304" s="6"/>
      <c r="V304" s="6"/>
      <c r="X304" s="6"/>
      <c r="Z304" s="6"/>
      <c r="AB304" s="6"/>
      <c r="AD304" s="6"/>
      <c r="AF304" s="6"/>
      <c r="AH304" s="6"/>
      <c r="AJ304" s="6"/>
      <c r="AK304" s="2"/>
      <c r="AL304" s="6"/>
      <c r="AM304" s="2"/>
      <c r="AN304" s="6"/>
      <c r="AO304" s="2"/>
      <c r="AP304" s="6"/>
      <c r="AQ304" s="2"/>
      <c r="AR304" s="6"/>
      <c r="AS304" s="2"/>
      <c r="AT304" s="6"/>
    </row>
    <row r="305" spans="1:46" x14ac:dyDescent="0.25">
      <c r="A305" s="98"/>
      <c r="B305" s="86" t="s">
        <v>1392</v>
      </c>
      <c r="C305" s="33" t="s">
        <v>1391</v>
      </c>
      <c r="D305" s="33" t="s">
        <v>28</v>
      </c>
      <c r="F305" s="6"/>
      <c r="H305" s="6"/>
      <c r="J305" s="6"/>
      <c r="L305" s="6"/>
      <c r="N305" s="6"/>
      <c r="P305" s="6"/>
      <c r="R305" s="6"/>
      <c r="T305" s="6"/>
      <c r="V305" s="6"/>
      <c r="X305" s="6"/>
      <c r="Z305" s="6"/>
      <c r="AB305" s="6"/>
      <c r="AD305" s="6"/>
      <c r="AF305" s="6"/>
      <c r="AH305" s="6"/>
      <c r="AJ305" s="6"/>
      <c r="AK305" s="2"/>
      <c r="AL305" s="6"/>
      <c r="AM305" s="2"/>
      <c r="AN305" s="6"/>
      <c r="AO305" s="2"/>
      <c r="AP305" s="6"/>
      <c r="AQ305" s="2"/>
      <c r="AR305" s="6"/>
      <c r="AS305" s="2"/>
      <c r="AT305" s="6"/>
    </row>
    <row r="306" spans="1:46" x14ac:dyDescent="0.25">
      <c r="A306" s="98"/>
      <c r="B306" s="86" t="s">
        <v>1394</v>
      </c>
      <c r="C306" s="33" t="s">
        <v>1393</v>
      </c>
      <c r="D306" s="33" t="s">
        <v>28</v>
      </c>
      <c r="F306" s="6"/>
      <c r="H306" s="6"/>
      <c r="J306" s="6"/>
      <c r="L306" s="6"/>
      <c r="N306" s="6"/>
      <c r="P306" s="6"/>
      <c r="R306" s="6"/>
      <c r="T306" s="6"/>
      <c r="V306" s="6"/>
      <c r="X306" s="6"/>
      <c r="Z306" s="6"/>
      <c r="AB306" s="6"/>
      <c r="AD306" s="6"/>
      <c r="AF306" s="6"/>
      <c r="AH306" s="6"/>
      <c r="AJ306" s="6"/>
      <c r="AK306" s="2"/>
      <c r="AL306" s="6"/>
      <c r="AM306" s="2"/>
      <c r="AN306" s="6"/>
      <c r="AO306" s="2"/>
      <c r="AP306" s="6"/>
      <c r="AQ306" s="2"/>
      <c r="AR306" s="6"/>
      <c r="AS306" s="2"/>
      <c r="AT306" s="6"/>
    </row>
    <row r="307" spans="1:46" x14ac:dyDescent="0.25">
      <c r="A307" s="98"/>
      <c r="B307" s="86"/>
      <c r="C307" s="33" t="s">
        <v>1395</v>
      </c>
      <c r="D307" s="33" t="s">
        <v>28</v>
      </c>
      <c r="F307" s="6"/>
      <c r="H307" s="6"/>
      <c r="J307" s="6"/>
      <c r="L307" s="6"/>
      <c r="N307" s="6"/>
      <c r="P307" s="6"/>
      <c r="R307" s="6"/>
      <c r="T307" s="6"/>
      <c r="V307" s="6"/>
      <c r="X307" s="6"/>
      <c r="Z307" s="6"/>
      <c r="AB307" s="6"/>
      <c r="AD307" s="6"/>
      <c r="AF307" s="6"/>
      <c r="AH307" s="6"/>
      <c r="AJ307" s="6"/>
      <c r="AK307" s="2"/>
      <c r="AL307" s="6"/>
      <c r="AM307" s="2"/>
      <c r="AN307" s="6"/>
      <c r="AO307" s="2"/>
      <c r="AP307" s="6"/>
      <c r="AQ307" s="2"/>
      <c r="AR307" s="6"/>
      <c r="AS307" s="2"/>
      <c r="AT307" s="6"/>
    </row>
    <row r="308" spans="1:46" x14ac:dyDescent="0.25">
      <c r="A308" s="98"/>
      <c r="B308" s="86"/>
      <c r="C308" s="33" t="s">
        <v>1396</v>
      </c>
      <c r="D308" s="33" t="s">
        <v>28</v>
      </c>
      <c r="F308" s="6"/>
      <c r="H308" s="6"/>
      <c r="J308" s="6"/>
      <c r="L308" s="6"/>
      <c r="N308" s="6"/>
      <c r="P308" s="6"/>
      <c r="R308" s="6"/>
      <c r="T308" s="6"/>
      <c r="V308" s="6"/>
      <c r="X308" s="6"/>
      <c r="Z308" s="6"/>
      <c r="AB308" s="6"/>
      <c r="AD308" s="6"/>
      <c r="AF308" s="6"/>
      <c r="AH308" s="6"/>
      <c r="AJ308" s="6"/>
      <c r="AK308" s="2"/>
      <c r="AL308" s="6"/>
      <c r="AM308" s="2"/>
      <c r="AN308" s="6"/>
      <c r="AO308" s="2"/>
      <c r="AP308" s="6"/>
      <c r="AQ308" s="2"/>
      <c r="AR308" s="6"/>
      <c r="AS308" s="2"/>
      <c r="AT308" s="6"/>
    </row>
    <row r="309" spans="1:46" x14ac:dyDescent="0.25">
      <c r="A309" s="98"/>
      <c r="B309" s="86" t="s">
        <v>1398</v>
      </c>
      <c r="C309" s="33" t="s">
        <v>1397</v>
      </c>
      <c r="D309" s="33" t="s">
        <v>28</v>
      </c>
      <c r="F309" s="6"/>
      <c r="H309" s="6"/>
      <c r="J309" s="6"/>
      <c r="L309" s="6"/>
      <c r="N309" s="6"/>
      <c r="P309" s="6"/>
      <c r="R309" s="6"/>
      <c r="T309" s="6"/>
      <c r="V309" s="6"/>
      <c r="X309" s="6"/>
      <c r="Z309" s="6"/>
      <c r="AB309" s="6"/>
      <c r="AD309" s="6"/>
      <c r="AF309" s="6"/>
      <c r="AH309" s="6"/>
      <c r="AJ309" s="6"/>
      <c r="AK309" s="2"/>
      <c r="AL309" s="6"/>
      <c r="AM309" s="2"/>
      <c r="AN309" s="6"/>
      <c r="AO309" s="2"/>
      <c r="AP309" s="6"/>
      <c r="AQ309" s="2"/>
      <c r="AR309" s="6"/>
      <c r="AS309" s="2"/>
      <c r="AT309" s="6"/>
    </row>
    <row r="310" spans="1:46" x14ac:dyDescent="0.25">
      <c r="A310" s="98"/>
      <c r="B310" s="86" t="s">
        <v>1400</v>
      </c>
      <c r="C310" s="33" t="s">
        <v>1399</v>
      </c>
      <c r="D310" s="33" t="s">
        <v>28</v>
      </c>
      <c r="F310" s="6"/>
      <c r="H310" s="6"/>
      <c r="J310" s="6"/>
      <c r="L310" s="6"/>
      <c r="N310" s="6"/>
      <c r="P310" s="6"/>
      <c r="R310" s="6"/>
      <c r="T310" s="6"/>
      <c r="V310" s="6"/>
      <c r="X310" s="6"/>
      <c r="Z310" s="6"/>
      <c r="AB310" s="6"/>
      <c r="AD310" s="6"/>
      <c r="AF310" s="6"/>
      <c r="AH310" s="6"/>
      <c r="AJ310" s="6"/>
      <c r="AK310" s="2"/>
      <c r="AL310" s="6"/>
      <c r="AM310" s="2"/>
      <c r="AN310" s="6"/>
      <c r="AO310" s="2"/>
      <c r="AP310" s="6"/>
      <c r="AQ310" s="2"/>
      <c r="AR310" s="6"/>
      <c r="AS310" s="2"/>
      <c r="AT310" s="6"/>
    </row>
    <row r="311" spans="1:46" x14ac:dyDescent="0.25">
      <c r="A311" s="98"/>
      <c r="B311" s="86" t="s">
        <v>1402</v>
      </c>
      <c r="C311" s="33" t="s">
        <v>1401</v>
      </c>
      <c r="D311" s="33" t="s">
        <v>28</v>
      </c>
      <c r="F311" s="6"/>
      <c r="H311" s="6"/>
      <c r="J311" s="6"/>
      <c r="L311" s="6"/>
      <c r="N311" s="6"/>
      <c r="P311" s="6"/>
      <c r="R311" s="6"/>
      <c r="T311" s="6"/>
      <c r="V311" s="6"/>
      <c r="X311" s="6"/>
      <c r="Z311" s="6"/>
      <c r="AB311" s="6"/>
      <c r="AD311" s="6"/>
      <c r="AF311" s="6"/>
      <c r="AH311" s="6"/>
      <c r="AJ311" s="6"/>
      <c r="AK311" s="2"/>
      <c r="AL311" s="6"/>
      <c r="AM311" s="2"/>
      <c r="AN311" s="6"/>
      <c r="AO311" s="2"/>
      <c r="AP311" s="6"/>
      <c r="AQ311" s="2"/>
      <c r="AR311" s="6"/>
      <c r="AS311" s="2"/>
      <c r="AT311" s="6"/>
    </row>
    <row r="312" spans="1:46" x14ac:dyDescent="0.25">
      <c r="A312" s="98"/>
      <c r="B312" s="86" t="s">
        <v>1404</v>
      </c>
      <c r="C312" s="33" t="s">
        <v>1403</v>
      </c>
      <c r="D312" s="33" t="s">
        <v>28</v>
      </c>
      <c r="F312" s="6"/>
      <c r="H312" s="6"/>
      <c r="J312" s="6"/>
      <c r="L312" s="6"/>
      <c r="N312" s="6"/>
      <c r="P312" s="6"/>
      <c r="R312" s="6"/>
      <c r="T312" s="6"/>
      <c r="V312" s="6"/>
      <c r="X312" s="6"/>
      <c r="Z312" s="6"/>
      <c r="AB312" s="6"/>
      <c r="AD312" s="6"/>
      <c r="AF312" s="6"/>
      <c r="AH312" s="6"/>
      <c r="AJ312" s="6"/>
      <c r="AK312" s="2"/>
      <c r="AL312" s="6"/>
      <c r="AM312" s="2"/>
      <c r="AN312" s="6"/>
      <c r="AO312" s="2"/>
      <c r="AP312" s="6"/>
      <c r="AQ312" s="2"/>
      <c r="AR312" s="6"/>
      <c r="AS312" s="2"/>
      <c r="AT312" s="6"/>
    </row>
    <row r="313" spans="1:46" x14ac:dyDescent="0.25">
      <c r="A313" s="98"/>
      <c r="B313" s="86" t="s">
        <v>1406</v>
      </c>
      <c r="C313" s="33" t="s">
        <v>1405</v>
      </c>
      <c r="D313" s="33" t="s">
        <v>28</v>
      </c>
      <c r="F313" s="6"/>
      <c r="H313" s="6"/>
      <c r="J313" s="6"/>
      <c r="L313" s="6"/>
      <c r="N313" s="6"/>
      <c r="P313" s="6"/>
      <c r="R313" s="6"/>
      <c r="T313" s="6"/>
      <c r="V313" s="6"/>
      <c r="X313" s="6"/>
      <c r="Z313" s="6"/>
      <c r="AB313" s="6"/>
      <c r="AD313" s="6"/>
      <c r="AF313" s="6"/>
      <c r="AH313" s="6"/>
      <c r="AJ313" s="6"/>
      <c r="AK313" s="2"/>
      <c r="AL313" s="6"/>
      <c r="AM313" s="2"/>
      <c r="AN313" s="6"/>
      <c r="AO313" s="2"/>
      <c r="AP313" s="6"/>
      <c r="AQ313" s="2"/>
      <c r="AR313" s="6"/>
      <c r="AS313" s="2"/>
      <c r="AT313" s="6"/>
    </row>
    <row r="314" spans="1:46" x14ac:dyDescent="0.25">
      <c r="A314" s="98"/>
      <c r="B314" s="86" t="s">
        <v>1408</v>
      </c>
      <c r="C314" s="33" t="s">
        <v>1407</v>
      </c>
      <c r="D314" s="33" t="s">
        <v>28</v>
      </c>
      <c r="F314" s="6"/>
      <c r="H314" s="6"/>
      <c r="J314" s="6"/>
      <c r="L314" s="6"/>
      <c r="N314" s="6"/>
      <c r="P314" s="6"/>
      <c r="R314" s="6"/>
      <c r="T314" s="6"/>
      <c r="V314" s="6"/>
      <c r="X314" s="6"/>
      <c r="Z314" s="6"/>
      <c r="AB314" s="6"/>
      <c r="AD314" s="6"/>
      <c r="AF314" s="6"/>
      <c r="AH314" s="6"/>
      <c r="AJ314" s="6"/>
      <c r="AK314" s="2"/>
      <c r="AL314" s="6"/>
      <c r="AM314" s="2"/>
      <c r="AN314" s="6"/>
      <c r="AO314" s="2"/>
      <c r="AP314" s="6"/>
      <c r="AQ314" s="2"/>
      <c r="AR314" s="6"/>
      <c r="AS314" s="2"/>
      <c r="AT314" s="6"/>
    </row>
    <row r="315" spans="1:46" x14ac:dyDescent="0.25">
      <c r="A315" s="98"/>
      <c r="B315" s="86" t="s">
        <v>1410</v>
      </c>
      <c r="C315" s="33" t="s">
        <v>1409</v>
      </c>
      <c r="D315" s="33" t="s">
        <v>28</v>
      </c>
      <c r="F315" s="6"/>
      <c r="H315" s="6"/>
      <c r="J315" s="6"/>
      <c r="L315" s="6"/>
      <c r="N315" s="6"/>
      <c r="P315" s="6"/>
      <c r="R315" s="6"/>
      <c r="T315" s="6"/>
      <c r="V315" s="6"/>
      <c r="X315" s="6"/>
      <c r="Z315" s="6"/>
      <c r="AB315" s="6"/>
      <c r="AD315" s="6"/>
      <c r="AF315" s="6"/>
      <c r="AH315" s="6"/>
      <c r="AJ315" s="6"/>
      <c r="AK315" s="2"/>
      <c r="AL315" s="6"/>
      <c r="AM315" s="2"/>
      <c r="AN315" s="6"/>
      <c r="AO315" s="2"/>
      <c r="AP315" s="6"/>
      <c r="AQ315" s="2"/>
      <c r="AR315" s="6"/>
      <c r="AS315" s="2"/>
      <c r="AT315" s="6"/>
    </row>
    <row r="316" spans="1:46" x14ac:dyDescent="0.25">
      <c r="A316" s="98"/>
      <c r="B316" s="86" t="s">
        <v>1412</v>
      </c>
      <c r="C316" s="33" t="s">
        <v>1411</v>
      </c>
      <c r="D316" s="33" t="s">
        <v>28</v>
      </c>
      <c r="F316" s="6"/>
      <c r="H316" s="6"/>
      <c r="J316" s="6"/>
      <c r="L316" s="6"/>
      <c r="N316" s="6"/>
      <c r="P316" s="6"/>
      <c r="R316" s="6"/>
      <c r="T316" s="6"/>
      <c r="V316" s="6"/>
      <c r="X316" s="6"/>
      <c r="Z316" s="6"/>
      <c r="AB316" s="6"/>
      <c r="AD316" s="6"/>
      <c r="AF316" s="6"/>
      <c r="AH316" s="6"/>
      <c r="AJ316" s="6"/>
      <c r="AK316" s="2"/>
      <c r="AL316" s="6"/>
      <c r="AM316" s="2"/>
      <c r="AN316" s="6"/>
      <c r="AO316" s="2"/>
      <c r="AP316" s="6"/>
      <c r="AQ316" s="2"/>
      <c r="AR316" s="6"/>
      <c r="AS316" s="2"/>
      <c r="AT316" s="6"/>
    </row>
    <row r="317" spans="1:46" ht="90.75" x14ac:dyDescent="0.25">
      <c r="A317" s="98"/>
      <c r="B317" s="86" t="s">
        <v>1414</v>
      </c>
      <c r="C317" s="33" t="s">
        <v>1413</v>
      </c>
      <c r="D317" s="33" t="s">
        <v>28</v>
      </c>
      <c r="F317" s="6"/>
      <c r="H317" s="6"/>
      <c r="J317" s="6"/>
      <c r="L317" s="6"/>
      <c r="N317" s="6"/>
      <c r="P317" s="6"/>
      <c r="R317" s="6"/>
      <c r="T317" s="6"/>
      <c r="V317" s="6"/>
      <c r="X317" s="6"/>
      <c r="Z317" s="6"/>
      <c r="AB317" s="6"/>
      <c r="AD317" s="6"/>
      <c r="AF317" s="6"/>
      <c r="AH317" s="6"/>
      <c r="AJ317" s="6"/>
      <c r="AK317" s="2"/>
      <c r="AL317" s="6"/>
      <c r="AM317" s="2"/>
      <c r="AN317" s="6"/>
      <c r="AO317" s="2"/>
      <c r="AP317" s="6"/>
      <c r="AQ317" s="2"/>
      <c r="AR317" s="6"/>
      <c r="AS317" s="2"/>
      <c r="AT317" s="6"/>
    </row>
    <row r="318" spans="1:46" x14ac:dyDescent="0.25">
      <c r="A318" s="98"/>
      <c r="B318" s="86" t="s">
        <v>468</v>
      </c>
      <c r="C318" s="33" t="s">
        <v>1415</v>
      </c>
      <c r="D318" s="33" t="s">
        <v>28</v>
      </c>
      <c r="F318" s="6"/>
      <c r="H318" s="6"/>
      <c r="J318" s="6"/>
      <c r="L318" s="6"/>
      <c r="N318" s="6"/>
      <c r="P318" s="6"/>
      <c r="R318" s="6"/>
      <c r="T318" s="6"/>
      <c r="V318" s="6"/>
      <c r="X318" s="6"/>
      <c r="Z318" s="6"/>
      <c r="AB318" s="6"/>
      <c r="AD318" s="6"/>
      <c r="AF318" s="6"/>
      <c r="AH318" s="6"/>
      <c r="AJ318" s="6"/>
      <c r="AK318" s="2"/>
      <c r="AL318" s="6"/>
      <c r="AM318" s="2"/>
      <c r="AN318" s="6"/>
      <c r="AO318" s="2"/>
      <c r="AP318" s="6"/>
      <c r="AQ318" s="2"/>
      <c r="AR318" s="6"/>
      <c r="AS318" s="2"/>
      <c r="AT318" s="6"/>
    </row>
    <row r="319" spans="1:46" x14ac:dyDescent="0.25">
      <c r="A319" s="98"/>
      <c r="B319" s="86" t="s">
        <v>1417</v>
      </c>
      <c r="C319" s="33" t="s">
        <v>1416</v>
      </c>
      <c r="D319" s="33" t="s">
        <v>28</v>
      </c>
      <c r="F319" s="6"/>
      <c r="H319" s="6"/>
      <c r="J319" s="6"/>
      <c r="L319" s="6"/>
      <c r="N319" s="6"/>
      <c r="P319" s="6"/>
      <c r="R319" s="6"/>
      <c r="T319" s="6"/>
      <c r="V319" s="6"/>
      <c r="X319" s="6"/>
      <c r="Z319" s="6"/>
      <c r="AB319" s="6"/>
      <c r="AD319" s="6"/>
      <c r="AF319" s="6"/>
      <c r="AH319" s="6"/>
      <c r="AJ319" s="6"/>
      <c r="AK319" s="2"/>
      <c r="AL319" s="6"/>
      <c r="AM319" s="2"/>
      <c r="AN319" s="6"/>
      <c r="AO319" s="2"/>
      <c r="AP319" s="6"/>
      <c r="AQ319" s="2"/>
      <c r="AR319" s="6"/>
      <c r="AS319" s="2"/>
      <c r="AT319" s="6"/>
    </row>
    <row r="320" spans="1:46" x14ac:dyDescent="0.25">
      <c r="A320" s="98"/>
      <c r="B320" s="86" t="s">
        <v>1419</v>
      </c>
      <c r="C320" s="33" t="s">
        <v>1418</v>
      </c>
      <c r="D320" s="33" t="s">
        <v>28</v>
      </c>
      <c r="F320" s="6"/>
      <c r="H320" s="6"/>
      <c r="J320" s="6"/>
      <c r="L320" s="6"/>
      <c r="N320" s="6"/>
      <c r="P320" s="6"/>
      <c r="R320" s="6"/>
      <c r="T320" s="6"/>
      <c r="V320" s="6"/>
      <c r="X320" s="6"/>
      <c r="Z320" s="6"/>
      <c r="AB320" s="6"/>
      <c r="AD320" s="6"/>
      <c r="AF320" s="6"/>
      <c r="AH320" s="6"/>
      <c r="AJ320" s="6"/>
      <c r="AK320" s="2"/>
      <c r="AL320" s="6"/>
      <c r="AM320" s="2"/>
      <c r="AN320" s="6"/>
      <c r="AO320" s="2"/>
      <c r="AP320" s="6"/>
      <c r="AQ320" s="2"/>
      <c r="AR320" s="6"/>
      <c r="AS320" s="2"/>
      <c r="AT320" s="6"/>
    </row>
    <row r="321" spans="1:46" x14ac:dyDescent="0.25">
      <c r="A321" s="98"/>
      <c r="B321" s="86" t="s">
        <v>1421</v>
      </c>
      <c r="C321" s="33" t="s">
        <v>1420</v>
      </c>
      <c r="D321" s="33" t="s">
        <v>28</v>
      </c>
      <c r="F321" s="6"/>
      <c r="H321" s="6"/>
      <c r="J321" s="6"/>
      <c r="L321" s="6"/>
      <c r="N321" s="6"/>
      <c r="P321" s="6"/>
      <c r="R321" s="6"/>
      <c r="T321" s="6"/>
      <c r="V321" s="6"/>
      <c r="X321" s="6"/>
      <c r="Z321" s="6"/>
      <c r="AB321" s="6"/>
      <c r="AD321" s="6"/>
      <c r="AF321" s="6"/>
      <c r="AH321" s="6"/>
      <c r="AJ321" s="6"/>
      <c r="AK321" s="2"/>
      <c r="AL321" s="6"/>
      <c r="AM321" s="2"/>
      <c r="AN321" s="6"/>
      <c r="AO321" s="2"/>
      <c r="AP321" s="6"/>
      <c r="AQ321" s="2"/>
      <c r="AR321" s="6"/>
      <c r="AS321" s="2"/>
      <c r="AT321" s="6"/>
    </row>
    <row r="322" spans="1:46" x14ac:dyDescent="0.25">
      <c r="A322" s="98"/>
      <c r="B322" s="86" t="s">
        <v>1423</v>
      </c>
      <c r="C322" s="33" t="s">
        <v>1422</v>
      </c>
      <c r="D322" s="33" t="s">
        <v>28</v>
      </c>
      <c r="F322" s="6"/>
      <c r="H322" s="6"/>
      <c r="J322" s="6"/>
      <c r="L322" s="6"/>
      <c r="N322" s="6"/>
      <c r="P322" s="6"/>
      <c r="R322" s="6"/>
      <c r="T322" s="6"/>
      <c r="V322" s="6"/>
      <c r="X322" s="6"/>
      <c r="Z322" s="6"/>
      <c r="AB322" s="6"/>
      <c r="AD322" s="6"/>
      <c r="AF322" s="6"/>
      <c r="AH322" s="6"/>
      <c r="AJ322" s="6"/>
      <c r="AK322" s="2"/>
      <c r="AL322" s="6"/>
      <c r="AM322" s="2"/>
      <c r="AN322" s="6"/>
      <c r="AO322" s="2"/>
      <c r="AP322" s="6"/>
      <c r="AQ322" s="2"/>
      <c r="AR322" s="6"/>
      <c r="AS322" s="2"/>
      <c r="AT322" s="6"/>
    </row>
    <row r="323" spans="1:46" x14ac:dyDescent="0.25">
      <c r="A323" s="98"/>
      <c r="B323" s="86" t="s">
        <v>1425</v>
      </c>
      <c r="C323" s="33" t="s">
        <v>1424</v>
      </c>
      <c r="D323" s="33" t="s">
        <v>28</v>
      </c>
      <c r="F323" s="6"/>
      <c r="H323" s="6"/>
      <c r="J323" s="6"/>
      <c r="L323" s="6"/>
      <c r="N323" s="6"/>
      <c r="P323" s="6"/>
      <c r="R323" s="6"/>
      <c r="T323" s="6"/>
      <c r="V323" s="6"/>
      <c r="X323" s="6"/>
      <c r="Z323" s="6"/>
      <c r="AB323" s="6"/>
      <c r="AD323" s="6"/>
      <c r="AF323" s="6"/>
      <c r="AH323" s="6"/>
      <c r="AJ323" s="6"/>
      <c r="AK323" s="2"/>
      <c r="AL323" s="6"/>
      <c r="AM323" s="2"/>
      <c r="AN323" s="6"/>
      <c r="AO323" s="2"/>
      <c r="AP323" s="6"/>
      <c r="AQ323" s="2"/>
      <c r="AR323" s="6"/>
      <c r="AS323" s="2"/>
      <c r="AT323" s="6"/>
    </row>
    <row r="324" spans="1:46" x14ac:dyDescent="0.25">
      <c r="A324" s="98"/>
      <c r="B324" s="86" t="s">
        <v>1427</v>
      </c>
      <c r="C324" s="33" t="s">
        <v>1426</v>
      </c>
      <c r="D324" s="33" t="s">
        <v>28</v>
      </c>
      <c r="F324" s="6"/>
      <c r="H324" s="6"/>
      <c r="J324" s="6"/>
      <c r="L324" s="6"/>
      <c r="N324" s="6"/>
      <c r="P324" s="6"/>
      <c r="R324" s="6"/>
      <c r="T324" s="6"/>
      <c r="V324" s="6"/>
      <c r="X324" s="6"/>
      <c r="Z324" s="6"/>
      <c r="AB324" s="6"/>
      <c r="AD324" s="6"/>
      <c r="AF324" s="6"/>
      <c r="AH324" s="6"/>
      <c r="AJ324" s="6"/>
      <c r="AK324" s="2"/>
      <c r="AL324" s="6"/>
      <c r="AM324" s="2"/>
      <c r="AN324" s="6"/>
      <c r="AO324" s="2"/>
      <c r="AP324" s="6"/>
      <c r="AQ324" s="2"/>
      <c r="AR324" s="6"/>
      <c r="AS324" s="2"/>
      <c r="AT324" s="6"/>
    </row>
    <row r="325" spans="1:46" x14ac:dyDescent="0.25">
      <c r="A325" s="98"/>
      <c r="B325" s="86" t="s">
        <v>1429</v>
      </c>
      <c r="C325" s="33" t="s">
        <v>1428</v>
      </c>
      <c r="D325" s="33" t="s">
        <v>28</v>
      </c>
      <c r="F325" s="6"/>
      <c r="H325" s="6"/>
      <c r="J325" s="6"/>
      <c r="L325" s="6"/>
      <c r="N325" s="6"/>
      <c r="P325" s="6"/>
      <c r="R325" s="6"/>
      <c r="T325" s="6"/>
      <c r="V325" s="6"/>
      <c r="X325" s="6"/>
      <c r="Z325" s="6"/>
      <c r="AB325" s="6"/>
      <c r="AD325" s="6"/>
      <c r="AF325" s="6"/>
      <c r="AH325" s="6"/>
      <c r="AJ325" s="6"/>
      <c r="AK325" s="2"/>
      <c r="AL325" s="6"/>
      <c r="AM325" s="2"/>
      <c r="AN325" s="6"/>
      <c r="AO325" s="2"/>
      <c r="AP325" s="6"/>
      <c r="AQ325" s="2"/>
      <c r="AR325" s="6"/>
      <c r="AS325" s="2"/>
      <c r="AT325" s="6"/>
    </row>
    <row r="326" spans="1:46" x14ac:dyDescent="0.25">
      <c r="A326" s="98"/>
      <c r="B326" s="86" t="s">
        <v>1431</v>
      </c>
      <c r="C326" s="33" t="s">
        <v>1430</v>
      </c>
      <c r="D326" s="33" t="s">
        <v>28</v>
      </c>
      <c r="F326" s="6"/>
      <c r="H326" s="6"/>
      <c r="J326" s="6"/>
      <c r="L326" s="6"/>
      <c r="N326" s="6"/>
      <c r="P326" s="6"/>
      <c r="R326" s="6"/>
      <c r="T326" s="6"/>
      <c r="V326" s="6"/>
      <c r="X326" s="6"/>
      <c r="Z326" s="6"/>
      <c r="AB326" s="6"/>
      <c r="AD326" s="6"/>
      <c r="AF326" s="6"/>
      <c r="AH326" s="6"/>
      <c r="AJ326" s="6"/>
      <c r="AK326" s="2"/>
      <c r="AL326" s="6"/>
      <c r="AM326" s="2"/>
      <c r="AN326" s="6"/>
      <c r="AO326" s="2"/>
      <c r="AP326" s="6"/>
      <c r="AQ326" s="2"/>
      <c r="AR326" s="6"/>
      <c r="AS326" s="2"/>
      <c r="AT326" s="6"/>
    </row>
    <row r="327" spans="1:46" x14ac:dyDescent="0.25">
      <c r="A327" s="98"/>
      <c r="B327" s="86"/>
      <c r="C327" s="33" t="s">
        <v>1432</v>
      </c>
      <c r="D327" s="33" t="s">
        <v>28</v>
      </c>
      <c r="F327" s="6"/>
      <c r="H327" s="6"/>
      <c r="J327" s="6"/>
      <c r="L327" s="6"/>
      <c r="N327" s="6"/>
      <c r="P327" s="6"/>
      <c r="R327" s="6"/>
      <c r="T327" s="6"/>
      <c r="V327" s="6"/>
      <c r="X327" s="6"/>
      <c r="Z327" s="6"/>
      <c r="AB327" s="6"/>
      <c r="AD327" s="6"/>
      <c r="AF327" s="6"/>
      <c r="AH327" s="6"/>
      <c r="AJ327" s="6"/>
      <c r="AK327" s="2"/>
      <c r="AL327" s="6"/>
      <c r="AM327" s="2"/>
      <c r="AN327" s="6"/>
      <c r="AO327" s="2"/>
      <c r="AP327" s="6"/>
      <c r="AQ327" s="2"/>
      <c r="AR327" s="6"/>
      <c r="AS327" s="2"/>
      <c r="AT327" s="6"/>
    </row>
    <row r="328" spans="1:46" x14ac:dyDescent="0.25">
      <c r="A328" s="98"/>
      <c r="B328" s="86" t="s">
        <v>1434</v>
      </c>
      <c r="C328" s="33" t="s">
        <v>1433</v>
      </c>
      <c r="D328" s="33" t="s">
        <v>28</v>
      </c>
      <c r="F328" s="6"/>
      <c r="H328" s="6"/>
      <c r="J328" s="6"/>
      <c r="L328" s="6"/>
      <c r="N328" s="6"/>
      <c r="P328" s="6"/>
      <c r="R328" s="6"/>
      <c r="T328" s="6"/>
      <c r="V328" s="6"/>
      <c r="X328" s="6"/>
      <c r="Z328" s="6"/>
      <c r="AB328" s="6"/>
      <c r="AD328" s="6"/>
      <c r="AF328" s="6"/>
      <c r="AH328" s="6"/>
      <c r="AJ328" s="6"/>
      <c r="AK328" s="2"/>
      <c r="AL328" s="6"/>
      <c r="AM328" s="2"/>
      <c r="AN328" s="6"/>
      <c r="AO328" s="2"/>
      <c r="AP328" s="6"/>
      <c r="AQ328" s="2"/>
      <c r="AR328" s="6"/>
      <c r="AS328" s="2"/>
      <c r="AT328" s="6"/>
    </row>
    <row r="329" spans="1:46" ht="23.25" x14ac:dyDescent="0.25">
      <c r="A329" s="35" t="s">
        <v>457</v>
      </c>
      <c r="B329" s="37" t="s">
        <v>1437</v>
      </c>
      <c r="C329" s="1" t="s">
        <v>1436</v>
      </c>
      <c r="D329" s="1" t="s">
        <v>1435</v>
      </c>
      <c r="F329" s="6"/>
      <c r="H329" s="6"/>
      <c r="J329" s="6"/>
      <c r="L329" s="6"/>
      <c r="N329" s="6"/>
      <c r="P329" s="6"/>
      <c r="R329" s="6"/>
      <c r="T329" s="6"/>
      <c r="V329" s="6"/>
      <c r="X329" s="6"/>
      <c r="Z329" s="6"/>
      <c r="AB329" s="6"/>
      <c r="AD329" s="6"/>
      <c r="AF329" s="6"/>
      <c r="AH329" s="6"/>
      <c r="AJ329" s="6"/>
      <c r="AK329" s="2"/>
      <c r="AL329" s="6"/>
      <c r="AM329" s="2"/>
      <c r="AN329" s="6"/>
      <c r="AO329" s="2"/>
      <c r="AP329" s="6"/>
      <c r="AQ329" s="2"/>
      <c r="AR329" s="6"/>
      <c r="AS329" s="2"/>
      <c r="AT329" s="6"/>
    </row>
    <row r="330" spans="1:46" x14ac:dyDescent="0.25">
      <c r="A330" s="35" t="s">
        <v>457</v>
      </c>
      <c r="B330" s="37" t="s">
        <v>773</v>
      </c>
      <c r="C330" s="1" t="s">
        <v>205</v>
      </c>
      <c r="D330" s="1" t="s">
        <v>1438</v>
      </c>
      <c r="F330" s="6"/>
      <c r="H330" s="6"/>
      <c r="J330" s="6"/>
      <c r="L330" s="6"/>
      <c r="N330" s="6"/>
      <c r="P330" s="6"/>
      <c r="R330" s="6"/>
      <c r="T330" s="6"/>
      <c r="V330" s="6"/>
      <c r="X330" s="6"/>
      <c r="Z330" s="6"/>
      <c r="AB330" s="6"/>
      <c r="AD330" s="11"/>
      <c r="AF330" s="6"/>
      <c r="AH330" s="6"/>
      <c r="AJ330" s="6"/>
      <c r="AK330" s="2"/>
      <c r="AL330" s="6"/>
      <c r="AM330" s="2"/>
      <c r="AN330" s="6"/>
      <c r="AO330" s="2"/>
      <c r="AP330" s="6"/>
      <c r="AQ330" s="2"/>
      <c r="AR330" s="6"/>
      <c r="AS330" s="2"/>
      <c r="AT330" s="6"/>
    </row>
    <row r="331" spans="1:46" ht="23.25" x14ac:dyDescent="0.25">
      <c r="A331" s="35" t="s">
        <v>457</v>
      </c>
      <c r="B331" s="37" t="s">
        <v>458</v>
      </c>
      <c r="C331" s="1" t="s">
        <v>1440</v>
      </c>
      <c r="D331" s="1" t="s">
        <v>1439</v>
      </c>
      <c r="F331" s="6"/>
      <c r="H331" s="6"/>
      <c r="J331" s="6"/>
      <c r="L331" s="6"/>
      <c r="N331" s="6"/>
      <c r="P331" s="6"/>
      <c r="R331" s="6"/>
      <c r="T331" s="6"/>
      <c r="V331" s="6"/>
      <c r="X331" s="6"/>
      <c r="Z331" s="6"/>
      <c r="AB331" s="6"/>
      <c r="AD331" s="6"/>
      <c r="AF331" s="6"/>
      <c r="AH331" s="6"/>
      <c r="AJ331" s="6"/>
      <c r="AK331" s="2"/>
      <c r="AL331" s="6"/>
      <c r="AM331" s="2"/>
      <c r="AN331" s="6"/>
      <c r="AO331" s="2"/>
      <c r="AP331" s="6"/>
      <c r="AQ331" s="2"/>
      <c r="AR331" s="6"/>
      <c r="AS331" s="2"/>
      <c r="AT331" s="6"/>
    </row>
    <row r="332" spans="1:46" ht="23.25" x14ac:dyDescent="0.25">
      <c r="A332" s="35" t="s">
        <v>457</v>
      </c>
      <c r="B332" s="37" t="s">
        <v>1437</v>
      </c>
      <c r="C332" s="1" t="s">
        <v>1442</v>
      </c>
      <c r="D332" s="1" t="s">
        <v>1441</v>
      </c>
      <c r="F332" s="6"/>
      <c r="H332" s="6"/>
      <c r="J332" s="6"/>
      <c r="L332" s="6"/>
      <c r="N332" s="6"/>
      <c r="P332" s="6"/>
      <c r="R332" s="6"/>
      <c r="T332" s="6"/>
      <c r="V332" s="6"/>
      <c r="X332" s="6"/>
      <c r="Z332" s="6"/>
      <c r="AB332" s="6"/>
      <c r="AD332" s="6"/>
      <c r="AF332" s="6"/>
      <c r="AH332" s="6"/>
      <c r="AJ332" s="6"/>
      <c r="AK332" s="2"/>
      <c r="AL332" s="6"/>
      <c r="AM332" s="2"/>
      <c r="AN332" s="6"/>
      <c r="AO332" s="2"/>
      <c r="AP332" s="6"/>
      <c r="AQ332" s="2"/>
      <c r="AR332" s="6"/>
      <c r="AS332" s="2"/>
      <c r="AT332" s="6"/>
    </row>
    <row r="333" spans="1:46" x14ac:dyDescent="0.25">
      <c r="A333" s="35" t="s">
        <v>457</v>
      </c>
      <c r="B333" s="37" t="s">
        <v>469</v>
      </c>
      <c r="C333" s="1" t="s">
        <v>1444</v>
      </c>
      <c r="D333" s="1" t="s">
        <v>1443</v>
      </c>
      <c r="F333" s="6"/>
      <c r="H333" s="6"/>
      <c r="J333" s="6"/>
      <c r="L333" s="6"/>
      <c r="N333" s="6"/>
      <c r="P333" s="6"/>
      <c r="R333" s="6"/>
      <c r="T333" s="6"/>
      <c r="V333" s="6"/>
      <c r="X333" s="6"/>
      <c r="Z333" s="6"/>
      <c r="AB333" s="6"/>
      <c r="AD333" s="6"/>
      <c r="AF333" s="6"/>
      <c r="AH333" s="6"/>
      <c r="AJ333" s="6"/>
      <c r="AK333" s="2"/>
      <c r="AL333" s="6"/>
      <c r="AM333" s="2"/>
      <c r="AN333" s="6"/>
      <c r="AO333" s="2"/>
      <c r="AP333" s="6"/>
      <c r="AQ333" s="2"/>
      <c r="AR333" s="6"/>
      <c r="AS333" s="2"/>
      <c r="AT333" s="6"/>
    </row>
    <row r="334" spans="1:46" x14ac:dyDescent="0.25">
      <c r="A334" s="35" t="s">
        <v>457</v>
      </c>
      <c r="B334" s="37" t="s">
        <v>469</v>
      </c>
      <c r="C334" s="1" t="s">
        <v>1446</v>
      </c>
      <c r="D334" s="1" t="s">
        <v>1445</v>
      </c>
      <c r="F334" s="6"/>
      <c r="H334" s="6"/>
      <c r="J334" s="6"/>
      <c r="L334" s="6"/>
      <c r="N334" s="6"/>
      <c r="P334" s="6"/>
      <c r="R334" s="6"/>
      <c r="T334" s="6"/>
      <c r="V334" s="6"/>
      <c r="X334" s="6"/>
      <c r="Z334" s="6"/>
      <c r="AB334" s="6"/>
      <c r="AD334" s="6"/>
      <c r="AF334" s="6"/>
      <c r="AH334" s="6"/>
      <c r="AJ334" s="6"/>
      <c r="AK334" s="2"/>
      <c r="AL334" s="6"/>
      <c r="AM334" s="2"/>
      <c r="AN334" s="6"/>
      <c r="AO334" s="2"/>
      <c r="AP334" s="6"/>
      <c r="AQ334" s="2"/>
      <c r="AR334" s="6"/>
      <c r="AS334" s="2"/>
      <c r="AT334" s="6"/>
    </row>
    <row r="335" spans="1:46" x14ac:dyDescent="0.25">
      <c r="A335" s="35" t="s">
        <v>457</v>
      </c>
      <c r="B335" s="37" t="s">
        <v>469</v>
      </c>
      <c r="C335" s="1" t="s">
        <v>1448</v>
      </c>
      <c r="D335" s="1" t="s">
        <v>1447</v>
      </c>
      <c r="F335" s="6"/>
      <c r="H335" s="6"/>
      <c r="J335" s="6"/>
      <c r="L335" s="6"/>
      <c r="N335" s="6"/>
      <c r="P335" s="6"/>
      <c r="R335" s="6"/>
      <c r="T335" s="6"/>
      <c r="V335" s="6"/>
      <c r="X335" s="6"/>
      <c r="Z335" s="6"/>
      <c r="AB335" s="6"/>
      <c r="AD335" s="6"/>
      <c r="AF335" s="6"/>
      <c r="AH335" s="6"/>
      <c r="AJ335" s="6"/>
      <c r="AK335" s="2"/>
      <c r="AL335" s="6"/>
      <c r="AM335" s="2"/>
      <c r="AN335" s="6"/>
      <c r="AO335" s="2"/>
      <c r="AP335" s="6"/>
      <c r="AQ335" s="2"/>
      <c r="AR335" s="6"/>
      <c r="AS335" s="2"/>
      <c r="AT335" s="6"/>
    </row>
    <row r="336" spans="1:46" x14ac:dyDescent="0.25">
      <c r="A336" s="35" t="s">
        <v>457</v>
      </c>
      <c r="B336" s="37" t="s">
        <v>773</v>
      </c>
      <c r="C336" s="1" t="s">
        <v>1450</v>
      </c>
      <c r="D336" s="1" t="s">
        <v>1449</v>
      </c>
      <c r="F336" s="6"/>
      <c r="H336" s="6"/>
      <c r="J336" s="6"/>
      <c r="L336" s="6"/>
      <c r="N336" s="6"/>
      <c r="P336" s="6"/>
      <c r="R336" s="6"/>
      <c r="T336" s="6"/>
      <c r="V336" s="6"/>
      <c r="X336" s="6"/>
      <c r="Z336" s="6"/>
      <c r="AB336" s="6"/>
      <c r="AD336" s="6"/>
      <c r="AF336" s="6"/>
      <c r="AH336" s="6"/>
      <c r="AJ336" s="6"/>
      <c r="AK336" s="2"/>
      <c r="AL336" s="6"/>
      <c r="AM336" s="2"/>
      <c r="AN336" s="6"/>
      <c r="AO336" s="2"/>
      <c r="AP336" s="6"/>
      <c r="AQ336" s="2"/>
      <c r="AR336" s="6"/>
      <c r="AS336" s="2"/>
      <c r="AT336" s="6"/>
    </row>
    <row r="337" spans="1:46" x14ac:dyDescent="0.25">
      <c r="A337" s="35" t="s">
        <v>634</v>
      </c>
      <c r="B337" s="37" t="s">
        <v>635</v>
      </c>
      <c r="C337" s="1" t="s">
        <v>1452</v>
      </c>
      <c r="D337" s="1" t="s">
        <v>1451</v>
      </c>
      <c r="F337" s="6"/>
      <c r="H337" s="6"/>
      <c r="J337" s="6"/>
      <c r="L337" s="6"/>
      <c r="N337" s="6"/>
      <c r="P337" s="6"/>
      <c r="R337" s="6"/>
      <c r="T337" s="6"/>
      <c r="V337" s="6"/>
      <c r="X337" s="6"/>
      <c r="Z337" s="6"/>
      <c r="AB337" s="6"/>
      <c r="AD337" s="6"/>
      <c r="AF337" s="6"/>
      <c r="AH337" s="6"/>
      <c r="AJ337" s="6"/>
      <c r="AK337" s="2"/>
      <c r="AL337" s="6"/>
      <c r="AM337" s="2"/>
      <c r="AN337" s="6"/>
      <c r="AO337" s="2"/>
      <c r="AP337" s="6"/>
      <c r="AQ337" s="2"/>
      <c r="AR337" s="6"/>
      <c r="AS337" s="2"/>
      <c r="AT337" s="6"/>
    </row>
    <row r="338" spans="1:46" x14ac:dyDescent="0.25">
      <c r="A338" s="35" t="s">
        <v>638</v>
      </c>
      <c r="B338" s="37" t="s">
        <v>639</v>
      </c>
      <c r="C338" s="1" t="s">
        <v>1454</v>
      </c>
      <c r="D338" s="1" t="s">
        <v>1453</v>
      </c>
      <c r="F338" s="6"/>
      <c r="H338" s="6"/>
      <c r="J338" s="6"/>
      <c r="L338" s="6"/>
      <c r="N338" s="6"/>
      <c r="P338" s="6"/>
      <c r="R338" s="6"/>
      <c r="T338" s="6"/>
      <c r="V338" s="6"/>
      <c r="X338" s="6"/>
      <c r="Z338" s="6"/>
      <c r="AB338" s="6"/>
      <c r="AD338" s="6"/>
      <c r="AF338" s="6"/>
      <c r="AH338" s="6"/>
      <c r="AJ338" s="6"/>
      <c r="AK338" s="2"/>
      <c r="AL338" s="6"/>
      <c r="AM338" s="2"/>
      <c r="AN338" s="6"/>
      <c r="AO338" s="2"/>
      <c r="AP338" s="6"/>
      <c r="AQ338" s="2"/>
      <c r="AR338" s="6"/>
      <c r="AS338" s="2"/>
      <c r="AT338" s="6"/>
    </row>
    <row r="339" spans="1:46" x14ac:dyDescent="0.25">
      <c r="A339" s="35" t="s">
        <v>457</v>
      </c>
      <c r="B339" s="37" t="s">
        <v>467</v>
      </c>
      <c r="C339" s="1" t="s">
        <v>1456</v>
      </c>
      <c r="D339" s="1" t="s">
        <v>1455</v>
      </c>
      <c r="F339" s="6"/>
      <c r="H339" s="6"/>
      <c r="J339" s="6"/>
      <c r="L339" s="6"/>
      <c r="N339" s="6"/>
      <c r="P339" s="6"/>
      <c r="R339" s="6"/>
      <c r="T339" s="6"/>
      <c r="V339" s="6"/>
      <c r="X339" s="6"/>
      <c r="Z339" s="6"/>
      <c r="AB339" s="6"/>
      <c r="AD339" s="6"/>
      <c r="AF339" s="6"/>
      <c r="AH339" s="6"/>
      <c r="AJ339" s="6"/>
      <c r="AK339" s="2"/>
      <c r="AL339" s="6"/>
      <c r="AM339" s="2"/>
      <c r="AN339" s="6"/>
      <c r="AO339" s="2"/>
      <c r="AP339" s="6"/>
      <c r="AQ339" s="2"/>
      <c r="AR339" s="6"/>
      <c r="AS339" s="2"/>
      <c r="AT339" s="6"/>
    </row>
    <row r="340" spans="1:46" x14ac:dyDescent="0.25">
      <c r="A340" s="35"/>
      <c r="B340" s="37" t="s">
        <v>468</v>
      </c>
      <c r="C340" s="33" t="s">
        <v>1457</v>
      </c>
      <c r="D340" s="33" t="s">
        <v>27</v>
      </c>
      <c r="F340" s="6"/>
      <c r="H340" s="6"/>
      <c r="J340" s="6"/>
      <c r="L340" s="6"/>
      <c r="N340" s="6"/>
      <c r="P340" s="6"/>
      <c r="R340" s="6"/>
      <c r="T340" s="6"/>
      <c r="V340" s="6"/>
      <c r="X340" s="6"/>
      <c r="Z340" s="6"/>
      <c r="AB340" s="6"/>
      <c r="AD340" s="6"/>
      <c r="AF340" s="6"/>
      <c r="AH340" s="6"/>
      <c r="AJ340" s="6"/>
      <c r="AK340" s="2"/>
      <c r="AL340" s="6"/>
      <c r="AM340" s="2"/>
      <c r="AN340" s="6"/>
      <c r="AO340" s="2"/>
      <c r="AP340" s="6"/>
      <c r="AQ340" s="2"/>
      <c r="AR340" s="6"/>
      <c r="AS340" s="2"/>
      <c r="AT340" s="6"/>
    </row>
    <row r="341" spans="1:46" ht="23.25" x14ac:dyDescent="0.25">
      <c r="A341" s="35" t="s">
        <v>457</v>
      </c>
      <c r="B341" s="37" t="s">
        <v>458</v>
      </c>
      <c r="C341" s="1" t="s">
        <v>1459</v>
      </c>
      <c r="D341" s="1" t="s">
        <v>1458</v>
      </c>
      <c r="F341" s="6"/>
      <c r="H341" s="6"/>
      <c r="J341" s="6"/>
      <c r="L341" s="6"/>
      <c r="N341" s="6"/>
      <c r="P341" s="6"/>
      <c r="R341" s="6"/>
      <c r="T341" s="6"/>
      <c r="V341" s="6"/>
      <c r="X341" s="6"/>
      <c r="Z341" s="6"/>
      <c r="AB341" s="6"/>
      <c r="AD341" s="6"/>
      <c r="AF341" s="6"/>
      <c r="AH341" s="6"/>
      <c r="AJ341" s="6"/>
      <c r="AK341" s="2"/>
      <c r="AL341" s="6"/>
      <c r="AM341" s="2"/>
      <c r="AN341" s="6"/>
      <c r="AO341" s="2"/>
      <c r="AP341" s="6"/>
      <c r="AQ341" s="2"/>
      <c r="AR341" s="6"/>
      <c r="AS341" s="2"/>
      <c r="AT341" s="6"/>
    </row>
    <row r="342" spans="1:46" x14ac:dyDescent="0.25">
      <c r="A342" s="35" t="s">
        <v>457</v>
      </c>
      <c r="B342" s="37" t="s">
        <v>469</v>
      </c>
      <c r="C342" s="33" t="s">
        <v>1461</v>
      </c>
      <c r="D342" s="33" t="s">
        <v>1460</v>
      </c>
      <c r="F342" s="6"/>
      <c r="H342" s="6"/>
      <c r="J342" s="6"/>
      <c r="L342" s="6"/>
      <c r="N342" s="6"/>
      <c r="P342" s="6"/>
      <c r="R342" s="6"/>
      <c r="T342" s="6"/>
      <c r="V342" s="6"/>
      <c r="X342" s="6"/>
      <c r="Z342" s="6"/>
      <c r="AB342" s="6"/>
      <c r="AD342" s="6"/>
      <c r="AF342" s="6"/>
      <c r="AH342" s="6"/>
      <c r="AJ342" s="6"/>
      <c r="AK342" s="2"/>
      <c r="AL342" s="6"/>
      <c r="AM342" s="2"/>
      <c r="AN342" s="6"/>
      <c r="AO342" s="2"/>
      <c r="AP342" s="6"/>
      <c r="AQ342" s="2"/>
      <c r="AR342" s="6"/>
      <c r="AS342" s="2"/>
      <c r="AT342" s="6"/>
    </row>
    <row r="343" spans="1:46" x14ac:dyDescent="0.25">
      <c r="A343" s="35" t="s">
        <v>457</v>
      </c>
      <c r="B343" s="37" t="s">
        <v>469</v>
      </c>
      <c r="C343" s="33" t="s">
        <v>206</v>
      </c>
      <c r="D343" s="33" t="s">
        <v>1462</v>
      </c>
      <c r="F343" s="6"/>
      <c r="H343" s="6"/>
      <c r="J343" s="6"/>
      <c r="L343" s="6"/>
      <c r="N343" s="6"/>
      <c r="P343" s="6"/>
      <c r="R343" s="6"/>
      <c r="T343" s="6"/>
      <c r="V343" s="11"/>
      <c r="X343" s="6"/>
      <c r="Z343" s="6"/>
      <c r="AB343" s="6"/>
      <c r="AD343" s="6"/>
      <c r="AF343" s="6"/>
      <c r="AH343" s="6"/>
      <c r="AJ343" s="6"/>
      <c r="AK343" s="2"/>
      <c r="AL343" s="6"/>
      <c r="AM343" s="2"/>
      <c r="AN343" s="6"/>
      <c r="AO343" s="2"/>
      <c r="AP343" s="6"/>
      <c r="AQ343" s="2"/>
      <c r="AR343" s="6"/>
      <c r="AS343" s="2"/>
      <c r="AT343" s="6"/>
    </row>
    <row r="344" spans="1:46" x14ac:dyDescent="0.25">
      <c r="A344" s="35" t="s">
        <v>569</v>
      </c>
      <c r="B344" s="37" t="s">
        <v>570</v>
      </c>
      <c r="C344" s="33" t="s">
        <v>207</v>
      </c>
      <c r="D344" s="33" t="s">
        <v>1463</v>
      </c>
      <c r="F344" s="6"/>
      <c r="H344" s="6"/>
      <c r="J344" s="6"/>
      <c r="L344" s="6"/>
      <c r="N344" s="6"/>
      <c r="P344" s="6"/>
      <c r="R344" s="6"/>
      <c r="T344" s="6"/>
      <c r="V344" s="11"/>
      <c r="X344" s="6"/>
      <c r="Z344" s="6"/>
      <c r="AB344" s="6"/>
      <c r="AD344" s="6"/>
      <c r="AF344" s="6"/>
      <c r="AH344" s="11"/>
      <c r="AJ344" s="6"/>
      <c r="AK344" s="2"/>
      <c r="AL344" s="6"/>
      <c r="AM344" s="2"/>
      <c r="AN344" s="6"/>
      <c r="AO344" s="2"/>
      <c r="AP344" s="6"/>
      <c r="AQ344" s="2"/>
      <c r="AR344" s="6"/>
      <c r="AS344" s="2"/>
      <c r="AT344" s="6"/>
    </row>
    <row r="345" spans="1:46" x14ac:dyDescent="0.25">
      <c r="A345" s="35" t="s">
        <v>457</v>
      </c>
      <c r="B345" s="37" t="s">
        <v>469</v>
      </c>
      <c r="C345" s="33" t="s">
        <v>208</v>
      </c>
      <c r="D345" s="33" t="s">
        <v>1464</v>
      </c>
      <c r="F345" s="6"/>
      <c r="H345" s="6"/>
      <c r="J345" s="6"/>
      <c r="L345" s="6"/>
      <c r="N345" s="6"/>
      <c r="P345" s="6"/>
      <c r="R345" s="6"/>
      <c r="T345" s="6"/>
      <c r="V345" s="7"/>
      <c r="X345" s="6"/>
      <c r="Z345" s="6"/>
      <c r="AB345" s="6"/>
      <c r="AD345" s="6"/>
      <c r="AF345" s="6"/>
      <c r="AH345" s="7"/>
      <c r="AJ345" s="6"/>
      <c r="AK345" s="2"/>
      <c r="AL345" s="6"/>
      <c r="AM345" s="2"/>
      <c r="AN345" s="6"/>
      <c r="AO345" s="2"/>
      <c r="AP345" s="6"/>
      <c r="AQ345" s="2"/>
      <c r="AR345" s="6"/>
      <c r="AS345" s="2"/>
      <c r="AT345" s="6"/>
    </row>
    <row r="346" spans="1:46" x14ac:dyDescent="0.25">
      <c r="A346" s="35" t="s">
        <v>457</v>
      </c>
      <c r="B346" s="37" t="s">
        <v>571</v>
      </c>
      <c r="C346" s="33" t="s">
        <v>209</v>
      </c>
      <c r="D346" s="33" t="s">
        <v>1465</v>
      </c>
      <c r="F346" s="6"/>
      <c r="H346" s="6"/>
      <c r="J346" s="6"/>
      <c r="L346" s="6"/>
      <c r="N346" s="6"/>
      <c r="P346" s="6"/>
      <c r="R346" s="6"/>
      <c r="T346" s="6"/>
      <c r="V346" s="7"/>
      <c r="X346" s="6"/>
      <c r="Z346" s="6"/>
      <c r="AB346" s="6"/>
      <c r="AD346" s="6"/>
      <c r="AF346" s="6"/>
      <c r="AH346" s="7"/>
      <c r="AJ346" s="6"/>
      <c r="AK346" s="2"/>
      <c r="AL346" s="6"/>
      <c r="AM346" s="2"/>
      <c r="AN346" s="6"/>
      <c r="AO346" s="2"/>
      <c r="AP346" s="6"/>
      <c r="AQ346" s="2"/>
      <c r="AR346" s="6"/>
      <c r="AS346" s="2"/>
      <c r="AT346" s="6"/>
    </row>
    <row r="347" spans="1:46" x14ac:dyDescent="0.25">
      <c r="A347" s="35" t="s">
        <v>572</v>
      </c>
      <c r="B347" s="37" t="s">
        <v>573</v>
      </c>
      <c r="C347" s="33" t="s">
        <v>210</v>
      </c>
      <c r="D347" s="33" t="s">
        <v>1466</v>
      </c>
      <c r="F347" s="6"/>
      <c r="H347" s="6"/>
      <c r="J347" s="6"/>
      <c r="L347" s="6"/>
      <c r="N347" s="6"/>
      <c r="P347" s="6"/>
      <c r="R347" s="6"/>
      <c r="T347" s="6"/>
      <c r="V347" s="7"/>
      <c r="X347" s="6"/>
      <c r="Z347" s="6"/>
      <c r="AB347" s="6"/>
      <c r="AD347" s="6"/>
      <c r="AF347" s="6"/>
      <c r="AH347" s="7"/>
      <c r="AJ347" s="6"/>
      <c r="AK347" s="2"/>
      <c r="AL347" s="6"/>
      <c r="AM347" s="2"/>
      <c r="AN347" s="6"/>
      <c r="AO347" s="2"/>
      <c r="AP347" s="6"/>
      <c r="AQ347" s="2"/>
      <c r="AR347" s="6"/>
      <c r="AS347" s="2"/>
      <c r="AT347" s="6"/>
    </row>
    <row r="348" spans="1:46" x14ac:dyDescent="0.25">
      <c r="A348" s="35" t="s">
        <v>457</v>
      </c>
      <c r="B348" s="37" t="s">
        <v>940</v>
      </c>
      <c r="C348" s="33" t="s">
        <v>27</v>
      </c>
      <c r="D348" s="33" t="s">
        <v>1467</v>
      </c>
      <c r="F348" s="6"/>
      <c r="H348" s="6"/>
      <c r="J348" s="6"/>
      <c r="L348" s="6"/>
      <c r="N348" s="6"/>
      <c r="P348" s="6"/>
      <c r="R348" s="6"/>
      <c r="T348" s="6"/>
      <c r="V348" s="7"/>
      <c r="X348" s="6"/>
      <c r="Z348" s="6"/>
      <c r="AB348" s="6"/>
      <c r="AD348" s="6"/>
      <c r="AF348" s="6"/>
      <c r="AH348" s="7"/>
      <c r="AJ348" s="6"/>
      <c r="AK348" s="2"/>
      <c r="AL348" s="6"/>
      <c r="AM348" s="2"/>
      <c r="AN348" s="6"/>
      <c r="AO348" s="2"/>
      <c r="AP348" s="6"/>
      <c r="AQ348" s="2"/>
      <c r="AR348" s="6"/>
      <c r="AS348" s="2"/>
      <c r="AT348" s="6"/>
    </row>
    <row r="349" spans="1:46" x14ac:dyDescent="0.25">
      <c r="A349" s="35" t="s">
        <v>457</v>
      </c>
      <c r="B349" s="37" t="s">
        <v>468</v>
      </c>
      <c r="C349" s="33" t="s">
        <v>211</v>
      </c>
      <c r="D349" s="33" t="s">
        <v>1468</v>
      </c>
      <c r="F349" s="6"/>
      <c r="H349" s="6"/>
      <c r="J349" s="6"/>
      <c r="L349" s="6"/>
      <c r="N349" s="6"/>
      <c r="P349" s="6"/>
      <c r="R349" s="6"/>
      <c r="T349" s="6"/>
      <c r="V349" s="7"/>
      <c r="X349" s="6"/>
      <c r="Z349" s="6"/>
      <c r="AB349" s="6"/>
      <c r="AD349" s="6"/>
      <c r="AF349" s="6"/>
      <c r="AH349" s="7"/>
      <c r="AJ349" s="6"/>
      <c r="AK349" s="2"/>
      <c r="AL349" s="6"/>
      <c r="AM349" s="2"/>
      <c r="AN349" s="6"/>
      <c r="AO349" s="2"/>
      <c r="AP349" s="6"/>
      <c r="AQ349" s="2"/>
      <c r="AR349" s="6"/>
      <c r="AS349" s="2"/>
      <c r="AT349" s="6"/>
    </row>
    <row r="350" spans="1:46" x14ac:dyDescent="0.25">
      <c r="A350" s="35" t="s">
        <v>457</v>
      </c>
      <c r="B350" s="37" t="s">
        <v>468</v>
      </c>
      <c r="C350" s="33" t="s">
        <v>212</v>
      </c>
      <c r="D350" s="33" t="s">
        <v>1469</v>
      </c>
      <c r="F350" s="6"/>
      <c r="H350" s="6"/>
      <c r="J350" s="6"/>
      <c r="L350" s="6"/>
      <c r="N350" s="6"/>
      <c r="P350" s="6"/>
      <c r="R350" s="6"/>
      <c r="T350" s="6"/>
      <c r="V350" s="7"/>
      <c r="X350" s="6"/>
      <c r="Z350" s="6"/>
      <c r="AB350" s="6"/>
      <c r="AD350" s="6"/>
      <c r="AF350" s="6"/>
      <c r="AH350" s="7"/>
      <c r="AJ350" s="6"/>
      <c r="AK350" s="2"/>
      <c r="AL350" s="6"/>
      <c r="AM350" s="2"/>
      <c r="AN350" s="6"/>
      <c r="AO350" s="2"/>
      <c r="AP350" s="6"/>
      <c r="AQ350" s="2"/>
      <c r="AR350" s="6"/>
      <c r="AS350" s="2"/>
      <c r="AT350" s="6"/>
    </row>
    <row r="351" spans="1:46" x14ac:dyDescent="0.25">
      <c r="A351" s="35" t="s">
        <v>457</v>
      </c>
      <c r="B351" s="37" t="s">
        <v>469</v>
      </c>
      <c r="C351" s="33" t="s">
        <v>213</v>
      </c>
      <c r="D351" s="33" t="s">
        <v>1470</v>
      </c>
      <c r="F351" s="6"/>
      <c r="H351" s="6"/>
      <c r="J351" s="6"/>
      <c r="L351" s="6"/>
      <c r="N351" s="6"/>
      <c r="P351" s="6"/>
      <c r="R351" s="6"/>
      <c r="T351" s="6"/>
      <c r="V351" s="7"/>
      <c r="X351" s="6"/>
      <c r="Z351" s="6"/>
      <c r="AB351" s="6"/>
      <c r="AD351" s="6"/>
      <c r="AF351" s="6"/>
      <c r="AH351" s="11"/>
      <c r="AJ351" s="6"/>
      <c r="AK351" s="2"/>
      <c r="AL351" s="6"/>
      <c r="AM351" s="2"/>
      <c r="AN351" s="6"/>
      <c r="AO351" s="2"/>
      <c r="AP351" s="6"/>
      <c r="AQ351" s="2"/>
      <c r="AR351" s="6"/>
      <c r="AS351" s="2"/>
      <c r="AT351" s="6"/>
    </row>
    <row r="352" spans="1:46" x14ac:dyDescent="0.25">
      <c r="A352" s="35" t="s">
        <v>457</v>
      </c>
      <c r="B352" s="37" t="s">
        <v>574</v>
      </c>
      <c r="C352" s="33" t="s">
        <v>214</v>
      </c>
      <c r="D352" s="33" t="s">
        <v>1471</v>
      </c>
      <c r="F352" s="6"/>
      <c r="H352" s="6"/>
      <c r="J352" s="6"/>
      <c r="L352" s="6"/>
      <c r="N352" s="6"/>
      <c r="P352" s="6"/>
      <c r="R352" s="6"/>
      <c r="T352" s="6"/>
      <c r="V352" s="11"/>
      <c r="X352" s="6"/>
      <c r="Z352" s="6"/>
      <c r="AB352" s="6"/>
      <c r="AD352" s="6"/>
      <c r="AF352" s="6"/>
      <c r="AH352" s="6"/>
      <c r="AJ352" s="6"/>
      <c r="AK352" s="2"/>
      <c r="AL352" s="6"/>
      <c r="AM352" s="2"/>
      <c r="AN352" s="6"/>
      <c r="AO352" s="2"/>
      <c r="AP352" s="6"/>
      <c r="AQ352" s="2"/>
      <c r="AR352" s="6"/>
      <c r="AS352" s="2"/>
      <c r="AT352" s="6"/>
    </row>
    <row r="353" spans="1:46" x14ac:dyDescent="0.25">
      <c r="A353" s="35"/>
      <c r="B353" s="37" t="s">
        <v>468</v>
      </c>
      <c r="C353" s="33" t="s">
        <v>215</v>
      </c>
      <c r="D353" s="33" t="s">
        <v>27</v>
      </c>
      <c r="F353" s="6"/>
      <c r="H353" s="6"/>
      <c r="J353" s="6"/>
      <c r="L353" s="6"/>
      <c r="N353" s="6"/>
      <c r="P353" s="6"/>
      <c r="R353" s="6"/>
      <c r="T353" s="6"/>
      <c r="V353" s="6"/>
      <c r="X353" s="6"/>
      <c r="Z353" s="6"/>
      <c r="AB353" s="6"/>
      <c r="AD353" s="6"/>
      <c r="AF353" s="6"/>
      <c r="AH353" s="6"/>
      <c r="AJ353" s="6"/>
      <c r="AK353" s="2"/>
      <c r="AL353" s="6"/>
      <c r="AM353" s="2"/>
      <c r="AN353" s="6"/>
      <c r="AO353" s="2"/>
      <c r="AP353" s="6"/>
      <c r="AQ353" s="2"/>
      <c r="AR353" s="6"/>
      <c r="AS353" s="2"/>
      <c r="AT353" s="6"/>
    </row>
    <row r="354" spans="1:46" x14ac:dyDescent="0.25">
      <c r="A354" s="35" t="s">
        <v>1472</v>
      </c>
      <c r="B354" s="37" t="s">
        <v>1475</v>
      </c>
      <c r="C354" s="33" t="s">
        <v>1474</v>
      </c>
      <c r="D354" s="33" t="s">
        <v>1473</v>
      </c>
      <c r="F354" s="6"/>
      <c r="H354" s="6"/>
      <c r="J354" s="6"/>
      <c r="L354" s="6"/>
      <c r="N354" s="6"/>
      <c r="P354" s="6"/>
      <c r="R354" s="6"/>
      <c r="T354" s="6"/>
      <c r="V354" s="6"/>
      <c r="X354" s="6"/>
      <c r="Z354" s="6"/>
      <c r="AB354" s="6"/>
      <c r="AD354" s="6"/>
      <c r="AF354" s="6"/>
      <c r="AH354" s="6"/>
      <c r="AJ354" s="6"/>
      <c r="AK354" s="2"/>
      <c r="AL354" s="6"/>
      <c r="AM354" s="2"/>
      <c r="AN354" s="6"/>
      <c r="AO354" s="2"/>
      <c r="AP354" s="6"/>
      <c r="AQ354" s="2"/>
      <c r="AR354" s="6"/>
      <c r="AS354" s="2"/>
      <c r="AT354" s="6"/>
    </row>
    <row r="355" spans="1:46" x14ac:dyDescent="0.25">
      <c r="A355" s="35" t="s">
        <v>457</v>
      </c>
      <c r="B355" s="37" t="s">
        <v>468</v>
      </c>
      <c r="C355" s="33" t="s">
        <v>216</v>
      </c>
      <c r="D355" s="33" t="s">
        <v>1476</v>
      </c>
      <c r="F355" s="6"/>
      <c r="H355" s="6"/>
      <c r="J355" s="6"/>
      <c r="L355" s="6"/>
      <c r="N355" s="6"/>
      <c r="P355" s="6"/>
      <c r="R355" s="6"/>
      <c r="T355" s="6"/>
      <c r="V355" s="11"/>
      <c r="X355" s="6"/>
      <c r="Z355" s="6"/>
      <c r="AB355" s="6"/>
      <c r="AD355" s="6"/>
      <c r="AF355" s="6"/>
      <c r="AH355" s="6"/>
      <c r="AJ355" s="6"/>
      <c r="AK355" s="2"/>
      <c r="AL355" s="6"/>
      <c r="AM355" s="2"/>
      <c r="AN355" s="6"/>
      <c r="AO355" s="2"/>
      <c r="AP355" s="6"/>
      <c r="AQ355" s="2"/>
      <c r="AR355" s="6"/>
      <c r="AS355" s="2"/>
      <c r="AT355" s="6"/>
    </row>
    <row r="356" spans="1:46" x14ac:dyDescent="0.25">
      <c r="A356" s="35" t="s">
        <v>457</v>
      </c>
      <c r="B356" s="37" t="s">
        <v>575</v>
      </c>
      <c r="C356" s="33" t="s">
        <v>217</v>
      </c>
      <c r="D356" s="33" t="s">
        <v>1477</v>
      </c>
      <c r="F356" s="6"/>
      <c r="H356" s="6"/>
      <c r="J356" s="6"/>
      <c r="L356" s="6"/>
      <c r="N356" s="6"/>
      <c r="P356" s="6"/>
      <c r="R356" s="6"/>
      <c r="T356" s="6"/>
      <c r="V356" s="7"/>
      <c r="X356" s="6"/>
      <c r="Z356" s="6"/>
      <c r="AB356" s="6"/>
      <c r="AD356" s="6"/>
      <c r="AF356" s="6"/>
      <c r="AH356" s="6"/>
      <c r="AJ356" s="6"/>
      <c r="AK356" s="2"/>
      <c r="AL356" s="6"/>
      <c r="AM356" s="2"/>
      <c r="AN356" s="6"/>
      <c r="AO356" s="2"/>
      <c r="AP356" s="6"/>
      <c r="AQ356" s="2"/>
      <c r="AR356" s="6"/>
      <c r="AS356" s="2"/>
      <c r="AT356" s="6"/>
    </row>
    <row r="357" spans="1:46" x14ac:dyDescent="0.25">
      <c r="A357" s="35" t="s">
        <v>457</v>
      </c>
      <c r="B357" s="37" t="s">
        <v>575</v>
      </c>
      <c r="C357" s="33" t="s">
        <v>218</v>
      </c>
      <c r="D357" s="33" t="s">
        <v>1478</v>
      </c>
      <c r="F357" s="6"/>
      <c r="H357" s="6"/>
      <c r="J357" s="6"/>
      <c r="L357" s="6"/>
      <c r="N357" s="6"/>
      <c r="P357" s="6"/>
      <c r="R357" s="6"/>
      <c r="T357" s="6"/>
      <c r="V357" s="7"/>
      <c r="X357" s="6"/>
      <c r="Z357" s="6"/>
      <c r="AB357" s="6"/>
      <c r="AD357" s="6"/>
      <c r="AF357" s="6"/>
      <c r="AH357" s="6"/>
      <c r="AJ357" s="6"/>
      <c r="AK357" s="2"/>
      <c r="AL357" s="6"/>
      <c r="AM357" s="2"/>
      <c r="AN357" s="6"/>
      <c r="AO357" s="2"/>
      <c r="AP357" s="6"/>
      <c r="AQ357" s="2"/>
      <c r="AR357" s="6"/>
      <c r="AS357" s="2"/>
      <c r="AT357" s="6"/>
    </row>
    <row r="358" spans="1:46" x14ac:dyDescent="0.25">
      <c r="A358" s="35" t="s">
        <v>457</v>
      </c>
      <c r="B358" s="37" t="s">
        <v>469</v>
      </c>
      <c r="C358" s="1" t="s">
        <v>219</v>
      </c>
      <c r="D358" s="1" t="s">
        <v>1479</v>
      </c>
      <c r="F358" s="6"/>
      <c r="H358" s="6"/>
      <c r="J358" s="6"/>
      <c r="L358" s="6"/>
      <c r="N358" s="6"/>
      <c r="P358" s="6"/>
      <c r="R358" s="6"/>
      <c r="T358" s="6"/>
      <c r="V358" s="7"/>
      <c r="X358" s="6"/>
      <c r="Z358" s="6"/>
      <c r="AB358" s="6"/>
      <c r="AD358" s="6"/>
      <c r="AF358" s="6"/>
      <c r="AH358" s="6"/>
      <c r="AJ358" s="6"/>
      <c r="AK358" s="2"/>
      <c r="AL358" s="6"/>
      <c r="AM358" s="2"/>
      <c r="AN358" s="6"/>
      <c r="AO358" s="2"/>
      <c r="AP358" s="6"/>
      <c r="AQ358" s="2"/>
      <c r="AR358" s="6"/>
      <c r="AS358" s="2"/>
      <c r="AT358" s="6"/>
    </row>
    <row r="359" spans="1:46" x14ac:dyDescent="0.25">
      <c r="A359" s="35" t="s">
        <v>576</v>
      </c>
      <c r="B359" s="37" t="s">
        <v>577</v>
      </c>
      <c r="C359" s="1" t="s">
        <v>220</v>
      </c>
      <c r="D359" s="1" t="s">
        <v>1480</v>
      </c>
      <c r="F359" s="6"/>
      <c r="H359" s="6"/>
      <c r="J359" s="6"/>
      <c r="L359" s="6"/>
      <c r="N359" s="6"/>
      <c r="P359" s="6"/>
      <c r="R359" s="6"/>
      <c r="T359" s="6"/>
      <c r="V359" s="7"/>
      <c r="X359" s="6"/>
      <c r="Z359" s="6"/>
      <c r="AB359" s="6"/>
      <c r="AD359" s="6"/>
      <c r="AF359" s="6"/>
      <c r="AH359" s="6"/>
      <c r="AJ359" s="6"/>
      <c r="AK359" s="2"/>
      <c r="AL359" s="6"/>
      <c r="AM359" s="2"/>
      <c r="AN359" s="6"/>
      <c r="AO359" s="2"/>
      <c r="AP359" s="6"/>
      <c r="AQ359" s="2"/>
      <c r="AR359" s="6"/>
      <c r="AS359" s="2"/>
      <c r="AT359" s="6"/>
    </row>
    <row r="360" spans="1:46" x14ac:dyDescent="0.25">
      <c r="A360" s="35" t="s">
        <v>457</v>
      </c>
      <c r="B360" s="37" t="s">
        <v>468</v>
      </c>
      <c r="C360" s="33" t="s">
        <v>221</v>
      </c>
      <c r="D360" s="33" t="s">
        <v>1481</v>
      </c>
      <c r="F360" s="6"/>
      <c r="H360" s="6"/>
      <c r="J360" s="6"/>
      <c r="L360" s="6"/>
      <c r="N360" s="6"/>
      <c r="P360" s="6"/>
      <c r="R360" s="6"/>
      <c r="T360" s="6"/>
      <c r="V360" s="7"/>
      <c r="X360" s="6"/>
      <c r="Z360" s="6"/>
      <c r="AB360" s="6"/>
      <c r="AD360" s="6"/>
      <c r="AF360" s="6"/>
      <c r="AH360" s="6"/>
      <c r="AJ360" s="6"/>
      <c r="AK360" s="2"/>
      <c r="AL360" s="6"/>
      <c r="AM360" s="2"/>
      <c r="AN360" s="6"/>
      <c r="AO360" s="2"/>
      <c r="AP360" s="6"/>
      <c r="AQ360" s="2"/>
      <c r="AR360" s="6"/>
      <c r="AS360" s="2"/>
      <c r="AT360" s="6"/>
    </row>
    <row r="361" spans="1:46" x14ac:dyDescent="0.25">
      <c r="A361" s="35" t="s">
        <v>578</v>
      </c>
      <c r="B361" s="37" t="s">
        <v>579</v>
      </c>
      <c r="C361" s="33" t="s">
        <v>222</v>
      </c>
      <c r="D361" s="33" t="s">
        <v>1482</v>
      </c>
      <c r="F361" s="6"/>
      <c r="H361" s="6"/>
      <c r="J361" s="6"/>
      <c r="L361" s="6"/>
      <c r="N361" s="6"/>
      <c r="P361" s="6"/>
      <c r="R361" s="6"/>
      <c r="T361" s="6"/>
      <c r="V361" s="7"/>
      <c r="X361" s="6"/>
      <c r="Z361" s="6"/>
      <c r="AB361" s="6"/>
      <c r="AD361" s="6"/>
      <c r="AF361" s="6"/>
      <c r="AH361" s="6"/>
      <c r="AJ361" s="6"/>
      <c r="AK361" s="2"/>
      <c r="AL361" s="6"/>
      <c r="AM361" s="2"/>
      <c r="AN361" s="6"/>
      <c r="AO361" s="2"/>
      <c r="AP361" s="6"/>
      <c r="AQ361" s="2"/>
      <c r="AR361" s="6"/>
      <c r="AS361" s="2"/>
      <c r="AT361" s="6"/>
    </row>
    <row r="362" spans="1:46" x14ac:dyDescent="0.25">
      <c r="A362" s="35" t="s">
        <v>580</v>
      </c>
      <c r="B362" s="37" t="s">
        <v>581</v>
      </c>
      <c r="C362" s="33" t="s">
        <v>223</v>
      </c>
      <c r="D362" s="33" t="s">
        <v>1483</v>
      </c>
      <c r="F362" s="6"/>
      <c r="H362" s="6"/>
      <c r="J362" s="6"/>
      <c r="L362" s="6"/>
      <c r="N362" s="6"/>
      <c r="P362" s="6"/>
      <c r="R362" s="6"/>
      <c r="T362" s="6"/>
      <c r="V362" s="7"/>
      <c r="X362" s="6"/>
      <c r="Z362" s="6"/>
      <c r="AB362" s="6"/>
      <c r="AD362" s="6"/>
      <c r="AF362" s="6"/>
      <c r="AH362" s="6"/>
      <c r="AJ362" s="6"/>
      <c r="AK362" s="2"/>
      <c r="AL362" s="6"/>
      <c r="AM362" s="2"/>
      <c r="AN362" s="6"/>
      <c r="AO362" s="2"/>
      <c r="AP362" s="6"/>
      <c r="AQ362" s="2"/>
      <c r="AR362" s="6"/>
      <c r="AS362" s="2"/>
      <c r="AT362" s="6"/>
    </row>
    <row r="363" spans="1:46" x14ac:dyDescent="0.25">
      <c r="A363" s="35" t="s">
        <v>580</v>
      </c>
      <c r="B363" s="37" t="s">
        <v>581</v>
      </c>
      <c r="C363" s="33" t="s">
        <v>224</v>
      </c>
      <c r="D363" s="33" t="s">
        <v>1484</v>
      </c>
      <c r="F363" s="6"/>
      <c r="H363" s="6"/>
      <c r="J363" s="6"/>
      <c r="L363" s="6"/>
      <c r="N363" s="6"/>
      <c r="P363" s="6"/>
      <c r="R363" s="6"/>
      <c r="T363" s="6"/>
      <c r="V363" s="7"/>
      <c r="X363" s="6"/>
      <c r="Z363" s="6"/>
      <c r="AB363" s="6"/>
      <c r="AD363" s="6"/>
      <c r="AF363" s="6"/>
      <c r="AH363" s="6"/>
      <c r="AJ363" s="6"/>
      <c r="AK363" s="2"/>
      <c r="AL363" s="6"/>
      <c r="AM363" s="2"/>
      <c r="AN363" s="6"/>
      <c r="AO363" s="2"/>
      <c r="AP363" s="6"/>
      <c r="AQ363" s="2"/>
      <c r="AR363" s="6"/>
      <c r="AS363" s="2"/>
      <c r="AT363" s="6"/>
    </row>
    <row r="364" spans="1:46" x14ac:dyDescent="0.25">
      <c r="A364" s="35" t="s">
        <v>582</v>
      </c>
      <c r="B364" s="37" t="s">
        <v>583</v>
      </c>
      <c r="C364" s="33" t="s">
        <v>225</v>
      </c>
      <c r="D364" s="33" t="s">
        <v>1485</v>
      </c>
      <c r="F364" s="6"/>
      <c r="H364" s="6"/>
      <c r="J364" s="6"/>
      <c r="L364" s="6"/>
      <c r="N364" s="6"/>
      <c r="P364" s="6"/>
      <c r="R364" s="6"/>
      <c r="T364" s="6"/>
      <c r="V364" s="7"/>
      <c r="X364" s="6"/>
      <c r="Z364" s="6"/>
      <c r="AB364" s="6"/>
      <c r="AD364" s="6"/>
      <c r="AF364" s="6"/>
      <c r="AH364" s="6"/>
      <c r="AJ364" s="6"/>
      <c r="AK364" s="2"/>
      <c r="AL364" s="6"/>
      <c r="AM364" s="2"/>
      <c r="AN364" s="6"/>
      <c r="AO364" s="2"/>
      <c r="AP364" s="6"/>
      <c r="AQ364" s="2"/>
      <c r="AR364" s="6"/>
      <c r="AS364" s="2"/>
      <c r="AT364" s="6"/>
    </row>
    <row r="365" spans="1:46" x14ac:dyDescent="0.25">
      <c r="A365" s="35" t="s">
        <v>584</v>
      </c>
      <c r="B365" s="37" t="s">
        <v>585</v>
      </c>
      <c r="C365" s="33" t="s">
        <v>226</v>
      </c>
      <c r="D365" s="33" t="s">
        <v>1486</v>
      </c>
      <c r="F365" s="6"/>
      <c r="H365" s="6"/>
      <c r="J365" s="6"/>
      <c r="L365" s="6"/>
      <c r="N365" s="6"/>
      <c r="P365" s="6"/>
      <c r="R365" s="6"/>
      <c r="T365" s="6"/>
      <c r="V365" s="7"/>
      <c r="X365" s="6"/>
      <c r="Z365" s="6"/>
      <c r="AB365" s="6"/>
      <c r="AD365" s="6"/>
      <c r="AF365" s="6"/>
      <c r="AH365" s="6"/>
      <c r="AJ365" s="6"/>
      <c r="AK365" s="2"/>
      <c r="AL365" s="6"/>
      <c r="AM365" s="2"/>
      <c r="AN365" s="6"/>
      <c r="AO365" s="2"/>
      <c r="AP365" s="6"/>
      <c r="AQ365" s="2"/>
      <c r="AR365" s="6"/>
      <c r="AS365" s="2"/>
      <c r="AT365" s="6"/>
    </row>
    <row r="366" spans="1:46" x14ac:dyDescent="0.25">
      <c r="A366" s="35" t="s">
        <v>586</v>
      </c>
      <c r="B366" s="37" t="s">
        <v>587</v>
      </c>
      <c r="C366" s="33" t="s">
        <v>227</v>
      </c>
      <c r="D366" s="33" t="s">
        <v>1487</v>
      </c>
      <c r="F366" s="6"/>
      <c r="H366" s="6"/>
      <c r="J366" s="6"/>
      <c r="L366" s="6"/>
      <c r="N366" s="6"/>
      <c r="P366" s="6"/>
      <c r="R366" s="6"/>
      <c r="T366" s="6"/>
      <c r="V366" s="7"/>
      <c r="X366" s="6"/>
      <c r="Z366" s="6"/>
      <c r="AB366" s="6"/>
      <c r="AD366" s="6"/>
      <c r="AF366" s="6"/>
      <c r="AH366" s="6"/>
      <c r="AJ366" s="6"/>
      <c r="AK366" s="2"/>
      <c r="AL366" s="6"/>
      <c r="AM366" s="2"/>
      <c r="AN366" s="6"/>
      <c r="AO366" s="2"/>
      <c r="AP366" s="6"/>
      <c r="AQ366" s="2"/>
      <c r="AR366" s="6"/>
      <c r="AS366" s="2"/>
      <c r="AT366" s="6"/>
    </row>
    <row r="367" spans="1:46" x14ac:dyDescent="0.25">
      <c r="A367" s="35" t="s">
        <v>457</v>
      </c>
      <c r="B367" s="37" t="s">
        <v>469</v>
      </c>
      <c r="C367" s="33" t="s">
        <v>228</v>
      </c>
      <c r="D367" s="33" t="s">
        <v>1488</v>
      </c>
      <c r="F367" s="6"/>
      <c r="H367" s="6"/>
      <c r="J367" s="6"/>
      <c r="L367" s="6"/>
      <c r="N367" s="6"/>
      <c r="P367" s="6"/>
      <c r="R367" s="6"/>
      <c r="T367" s="6"/>
      <c r="V367" s="7"/>
      <c r="X367" s="6"/>
      <c r="Z367" s="6"/>
      <c r="AB367" s="6"/>
      <c r="AD367" s="6"/>
      <c r="AF367" s="6"/>
      <c r="AH367" s="6"/>
      <c r="AJ367" s="6"/>
      <c r="AK367" s="2"/>
      <c r="AL367" s="6"/>
      <c r="AM367" s="2"/>
      <c r="AN367" s="6"/>
      <c r="AO367" s="2"/>
      <c r="AP367" s="6"/>
      <c r="AQ367" s="2"/>
      <c r="AR367" s="6"/>
      <c r="AS367" s="2"/>
      <c r="AT367" s="6"/>
    </row>
    <row r="368" spans="1:46" x14ac:dyDescent="0.25">
      <c r="A368" s="35" t="s">
        <v>457</v>
      </c>
      <c r="B368" s="37" t="s">
        <v>469</v>
      </c>
      <c r="C368" s="33" t="s">
        <v>229</v>
      </c>
      <c r="D368" s="33" t="s">
        <v>1489</v>
      </c>
      <c r="F368" s="6"/>
      <c r="H368" s="6"/>
      <c r="J368" s="6"/>
      <c r="L368" s="6"/>
      <c r="N368" s="6"/>
      <c r="P368" s="6"/>
      <c r="R368" s="6"/>
      <c r="T368" s="6"/>
      <c r="V368" s="7"/>
      <c r="X368" s="6"/>
      <c r="Z368" s="6"/>
      <c r="AB368" s="6"/>
      <c r="AD368" s="6"/>
      <c r="AF368" s="6"/>
      <c r="AH368" s="6"/>
      <c r="AJ368" s="6"/>
      <c r="AK368" s="2"/>
      <c r="AL368" s="6"/>
      <c r="AM368" s="2"/>
      <c r="AN368" s="6"/>
      <c r="AO368" s="2"/>
      <c r="AP368" s="6"/>
      <c r="AQ368" s="2"/>
      <c r="AR368" s="6"/>
      <c r="AS368" s="2"/>
      <c r="AT368" s="6"/>
    </row>
    <row r="369" spans="1:46" ht="23.25" x14ac:dyDescent="0.25">
      <c r="A369" s="35" t="s">
        <v>588</v>
      </c>
      <c r="B369" s="37" t="s">
        <v>589</v>
      </c>
      <c r="C369" s="33" t="s">
        <v>230</v>
      </c>
      <c r="D369" s="33" t="s">
        <v>1490</v>
      </c>
      <c r="F369" s="6"/>
      <c r="H369" s="6"/>
      <c r="J369" s="6"/>
      <c r="L369" s="6"/>
      <c r="N369" s="6"/>
      <c r="P369" s="6"/>
      <c r="R369" s="6"/>
      <c r="T369" s="6"/>
      <c r="V369" s="7"/>
      <c r="X369" s="6"/>
      <c r="Z369" s="6"/>
      <c r="AB369" s="6"/>
      <c r="AD369" s="6"/>
      <c r="AF369" s="6"/>
      <c r="AH369" s="6"/>
      <c r="AJ369" s="6"/>
      <c r="AK369" s="2"/>
      <c r="AL369" s="6"/>
      <c r="AM369" s="2"/>
      <c r="AN369" s="6"/>
      <c r="AO369" s="2"/>
      <c r="AP369" s="6"/>
      <c r="AQ369" s="2"/>
      <c r="AR369" s="6"/>
      <c r="AS369" s="2"/>
      <c r="AT369" s="6"/>
    </row>
    <row r="370" spans="1:46" ht="23.25" x14ac:dyDescent="0.25">
      <c r="A370" s="35" t="s">
        <v>457</v>
      </c>
      <c r="B370" s="37" t="s">
        <v>458</v>
      </c>
      <c r="C370" s="33" t="s">
        <v>231</v>
      </c>
      <c r="D370" s="33" t="s">
        <v>1491</v>
      </c>
      <c r="F370" s="6"/>
      <c r="H370" s="6"/>
      <c r="J370" s="6"/>
      <c r="L370" s="6"/>
      <c r="N370" s="6"/>
      <c r="P370" s="6"/>
      <c r="R370" s="6"/>
      <c r="T370" s="6"/>
      <c r="V370" s="7"/>
      <c r="X370" s="6"/>
      <c r="Z370" s="6"/>
      <c r="AB370" s="6"/>
      <c r="AD370" s="6"/>
      <c r="AF370" s="6"/>
      <c r="AH370" s="6"/>
      <c r="AJ370" s="6"/>
      <c r="AK370" s="2"/>
      <c r="AL370" s="6"/>
      <c r="AM370" s="2"/>
      <c r="AN370" s="6"/>
      <c r="AO370" s="2"/>
      <c r="AP370" s="6"/>
      <c r="AQ370" s="2"/>
      <c r="AR370" s="6"/>
      <c r="AS370" s="2"/>
      <c r="AT370" s="6"/>
    </row>
    <row r="371" spans="1:46" x14ac:dyDescent="0.25">
      <c r="A371" s="35" t="s">
        <v>590</v>
      </c>
      <c r="B371" s="37" t="s">
        <v>1492</v>
      </c>
      <c r="C371" s="33" t="s">
        <v>28</v>
      </c>
      <c r="D371" s="33" t="s">
        <v>1493</v>
      </c>
      <c r="F371" s="6"/>
      <c r="H371" s="6"/>
      <c r="J371" s="6"/>
      <c r="L371" s="6"/>
      <c r="N371" s="6"/>
      <c r="P371" s="6"/>
      <c r="R371" s="6"/>
      <c r="T371" s="6"/>
      <c r="V371" s="7"/>
      <c r="X371" s="6"/>
      <c r="Z371" s="6"/>
      <c r="AB371" s="6"/>
      <c r="AD371" s="6"/>
      <c r="AF371" s="6"/>
      <c r="AH371" s="6"/>
      <c r="AJ371" s="6"/>
      <c r="AK371" s="2"/>
      <c r="AL371" s="6"/>
      <c r="AM371" s="2"/>
      <c r="AN371" s="6"/>
      <c r="AO371" s="2"/>
      <c r="AP371" s="6"/>
      <c r="AQ371" s="2"/>
      <c r="AR371" s="6"/>
      <c r="AS371" s="2"/>
      <c r="AT371" s="6"/>
    </row>
    <row r="372" spans="1:46" ht="23.25" x14ac:dyDescent="0.25">
      <c r="A372" s="35" t="s">
        <v>457</v>
      </c>
      <c r="B372" s="37" t="s">
        <v>591</v>
      </c>
      <c r="C372" s="1" t="s">
        <v>232</v>
      </c>
      <c r="D372" s="1" t="s">
        <v>1494</v>
      </c>
      <c r="F372" s="6"/>
      <c r="H372" s="6"/>
      <c r="J372" s="6"/>
      <c r="L372" s="6"/>
      <c r="N372" s="6"/>
      <c r="P372" s="6"/>
      <c r="R372" s="6"/>
      <c r="T372" s="6"/>
      <c r="V372" s="7"/>
      <c r="X372" s="6"/>
      <c r="Z372" s="6"/>
      <c r="AB372" s="6"/>
      <c r="AD372" s="6"/>
      <c r="AF372" s="6"/>
      <c r="AH372" s="6"/>
      <c r="AJ372" s="6"/>
      <c r="AK372" s="2"/>
      <c r="AL372" s="6"/>
      <c r="AM372" s="2"/>
      <c r="AN372" s="6"/>
      <c r="AO372" s="2"/>
      <c r="AP372" s="6"/>
      <c r="AQ372" s="2"/>
      <c r="AR372" s="6"/>
      <c r="AS372" s="2"/>
      <c r="AT372" s="6"/>
    </row>
    <row r="373" spans="1:46" ht="23.25" x14ac:dyDescent="0.25">
      <c r="A373" s="35" t="s">
        <v>457</v>
      </c>
      <c r="B373" s="37" t="s">
        <v>592</v>
      </c>
      <c r="C373" s="1" t="s">
        <v>233</v>
      </c>
      <c r="D373" s="1" t="s">
        <v>1495</v>
      </c>
      <c r="F373" s="6"/>
      <c r="H373" s="6"/>
      <c r="J373" s="6"/>
      <c r="L373" s="6"/>
      <c r="N373" s="6"/>
      <c r="P373" s="6"/>
      <c r="R373" s="6"/>
      <c r="T373" s="6"/>
      <c r="V373" s="11"/>
      <c r="X373" s="6"/>
      <c r="Z373" s="6"/>
      <c r="AB373" s="6"/>
      <c r="AD373" s="6"/>
      <c r="AF373" s="6"/>
      <c r="AH373" s="6"/>
      <c r="AJ373" s="6"/>
      <c r="AK373" s="2"/>
      <c r="AL373" s="6"/>
      <c r="AM373" s="2"/>
      <c r="AN373" s="6"/>
      <c r="AO373" s="2"/>
      <c r="AP373" s="6"/>
      <c r="AQ373" s="2"/>
      <c r="AR373" s="6"/>
      <c r="AS373" s="2"/>
      <c r="AT373" s="6"/>
    </row>
    <row r="374" spans="1:46" x14ac:dyDescent="0.25">
      <c r="A374" s="35" t="s">
        <v>457</v>
      </c>
      <c r="B374" s="37" t="s">
        <v>940</v>
      </c>
      <c r="C374" s="33" t="s">
        <v>28</v>
      </c>
      <c r="D374" s="33" t="s">
        <v>1496</v>
      </c>
      <c r="F374" s="6"/>
      <c r="H374" s="6"/>
      <c r="J374" s="6"/>
      <c r="L374" s="6"/>
      <c r="N374" s="6"/>
      <c r="P374" s="6"/>
      <c r="R374" s="6"/>
      <c r="T374" s="6"/>
      <c r="V374" s="6"/>
      <c r="X374" s="6"/>
      <c r="Z374" s="6"/>
      <c r="AB374" s="6"/>
      <c r="AD374" s="6"/>
      <c r="AF374" s="6"/>
      <c r="AH374" s="6"/>
      <c r="AJ374" s="6"/>
      <c r="AK374" s="2"/>
      <c r="AL374" s="6"/>
      <c r="AM374" s="2"/>
      <c r="AN374" s="6"/>
      <c r="AO374" s="2"/>
      <c r="AP374" s="6"/>
      <c r="AQ374" s="2"/>
      <c r="AR374" s="6"/>
      <c r="AS374" s="2"/>
      <c r="AT374" s="6"/>
    </row>
    <row r="375" spans="1:46" x14ac:dyDescent="0.25">
      <c r="A375" s="35" t="s">
        <v>457</v>
      </c>
      <c r="B375" s="37" t="s">
        <v>931</v>
      </c>
      <c r="C375" s="33" t="s">
        <v>28</v>
      </c>
      <c r="D375" s="1" t="s">
        <v>1497</v>
      </c>
      <c r="F375" s="6"/>
      <c r="H375" s="6"/>
      <c r="J375" s="6"/>
      <c r="L375" s="6"/>
      <c r="N375" s="6"/>
      <c r="P375" s="6"/>
      <c r="R375" s="6"/>
      <c r="T375" s="6"/>
      <c r="V375" s="6"/>
      <c r="X375" s="6"/>
      <c r="Z375" s="6"/>
      <c r="AB375" s="6"/>
      <c r="AD375" s="6"/>
      <c r="AF375" s="6"/>
      <c r="AH375" s="6"/>
      <c r="AJ375" s="6"/>
      <c r="AK375" s="2"/>
      <c r="AL375" s="6"/>
      <c r="AM375" s="2"/>
      <c r="AN375" s="6"/>
      <c r="AO375" s="2"/>
      <c r="AP375" s="6"/>
      <c r="AQ375" s="2"/>
      <c r="AR375" s="6"/>
      <c r="AS375" s="2"/>
      <c r="AT375" s="6"/>
    </row>
    <row r="376" spans="1:46" x14ac:dyDescent="0.25">
      <c r="A376" s="35" t="s">
        <v>457</v>
      </c>
      <c r="B376" s="37" t="s">
        <v>931</v>
      </c>
      <c r="C376" s="33" t="s">
        <v>28</v>
      </c>
      <c r="D376" s="1" t="s">
        <v>1498</v>
      </c>
      <c r="F376" s="6"/>
      <c r="H376" s="6"/>
      <c r="J376" s="6"/>
      <c r="L376" s="6"/>
      <c r="N376" s="6"/>
      <c r="P376" s="6"/>
      <c r="R376" s="6"/>
      <c r="T376" s="6"/>
      <c r="V376" s="6"/>
      <c r="X376" s="6"/>
      <c r="Z376" s="6"/>
      <c r="AB376" s="6"/>
      <c r="AD376" s="6"/>
      <c r="AF376" s="6"/>
      <c r="AH376" s="6"/>
      <c r="AJ376" s="6"/>
      <c r="AK376" s="2"/>
      <c r="AL376" s="6"/>
      <c r="AM376" s="2"/>
      <c r="AN376" s="6"/>
      <c r="AO376" s="2"/>
      <c r="AP376" s="6"/>
      <c r="AQ376" s="2"/>
      <c r="AR376" s="6"/>
      <c r="AS376" s="2"/>
      <c r="AT376" s="6"/>
    </row>
    <row r="377" spans="1:46" x14ac:dyDescent="0.25">
      <c r="A377" s="35" t="s">
        <v>457</v>
      </c>
      <c r="B377" s="37" t="s">
        <v>1499</v>
      </c>
      <c r="C377" s="33" t="s">
        <v>28</v>
      </c>
      <c r="D377" s="33" t="s">
        <v>1500</v>
      </c>
      <c r="F377" s="6"/>
      <c r="H377" s="6"/>
      <c r="J377" s="6"/>
      <c r="L377" s="6"/>
      <c r="N377" s="6"/>
      <c r="P377" s="6"/>
      <c r="R377" s="6"/>
      <c r="T377" s="6"/>
      <c r="V377" s="6"/>
      <c r="X377" s="6"/>
      <c r="Z377" s="6"/>
      <c r="AB377" s="6"/>
      <c r="AD377" s="6"/>
      <c r="AF377" s="6"/>
      <c r="AH377" s="6"/>
      <c r="AJ377" s="6"/>
      <c r="AK377" s="2"/>
      <c r="AL377" s="6"/>
      <c r="AM377" s="2"/>
      <c r="AN377" s="6"/>
      <c r="AO377" s="2"/>
      <c r="AP377" s="6"/>
      <c r="AQ377" s="2"/>
      <c r="AR377" s="6"/>
      <c r="AS377" s="2"/>
      <c r="AT377" s="6"/>
    </row>
    <row r="378" spans="1:46" x14ac:dyDescent="0.25">
      <c r="A378" s="35" t="s">
        <v>590</v>
      </c>
      <c r="B378" s="37" t="s">
        <v>1503</v>
      </c>
      <c r="C378" s="33" t="s">
        <v>1502</v>
      </c>
      <c r="D378" s="33" t="s">
        <v>1501</v>
      </c>
      <c r="F378" s="6"/>
      <c r="H378" s="6"/>
      <c r="J378" s="6"/>
      <c r="L378" s="6"/>
      <c r="N378" s="6"/>
      <c r="P378" s="6"/>
      <c r="R378" s="11"/>
      <c r="T378" s="6"/>
      <c r="V378" s="6"/>
      <c r="X378" s="6"/>
      <c r="Z378" s="6"/>
      <c r="AB378" s="6"/>
      <c r="AD378" s="6"/>
      <c r="AF378" s="6"/>
      <c r="AH378" s="6"/>
      <c r="AJ378" s="6"/>
      <c r="AK378" s="2"/>
      <c r="AL378" s="6"/>
      <c r="AM378" s="2"/>
      <c r="AN378" s="6"/>
      <c r="AO378" s="2"/>
      <c r="AP378" s="6"/>
      <c r="AQ378" s="2"/>
      <c r="AR378" s="6"/>
      <c r="AS378" s="2"/>
      <c r="AT378" s="6"/>
    </row>
    <row r="379" spans="1:46" x14ac:dyDescent="0.25">
      <c r="A379" s="35" t="s">
        <v>457</v>
      </c>
      <c r="B379" s="37" t="s">
        <v>469</v>
      </c>
      <c r="C379" s="1" t="s">
        <v>1505</v>
      </c>
      <c r="D379" s="1" t="s">
        <v>1504</v>
      </c>
      <c r="F379" s="6"/>
      <c r="H379" s="6"/>
      <c r="J379" s="6"/>
      <c r="L379" s="6"/>
      <c r="N379" s="6"/>
      <c r="P379" s="6"/>
      <c r="R379" s="7"/>
      <c r="T379" s="6"/>
      <c r="V379" s="6"/>
      <c r="X379" s="6"/>
      <c r="Z379" s="6"/>
      <c r="AB379" s="6"/>
      <c r="AD379" s="6"/>
      <c r="AF379" s="6"/>
      <c r="AH379" s="6"/>
      <c r="AJ379" s="6"/>
      <c r="AK379" s="2"/>
      <c r="AL379" s="6"/>
      <c r="AM379" s="2"/>
      <c r="AN379" s="6"/>
      <c r="AO379" s="2"/>
      <c r="AP379" s="6"/>
      <c r="AQ379" s="2"/>
      <c r="AR379" s="6"/>
      <c r="AS379" s="2"/>
      <c r="AT379" s="6"/>
    </row>
    <row r="380" spans="1:46" ht="23.25" x14ac:dyDescent="0.25">
      <c r="A380" s="35" t="s">
        <v>457</v>
      </c>
      <c r="B380" s="37" t="s">
        <v>963</v>
      </c>
      <c r="C380" s="1" t="s">
        <v>27</v>
      </c>
      <c r="D380" s="1" t="s">
        <v>1506</v>
      </c>
      <c r="F380" s="6"/>
      <c r="H380" s="6"/>
      <c r="J380" s="6"/>
      <c r="L380" s="6"/>
      <c r="N380" s="6"/>
      <c r="P380" s="6"/>
      <c r="R380" s="7"/>
      <c r="T380" s="6"/>
      <c r="V380" s="6"/>
      <c r="X380" s="6"/>
      <c r="Z380" s="6"/>
      <c r="AB380" s="6"/>
      <c r="AD380" s="6"/>
      <c r="AF380" s="6"/>
      <c r="AH380" s="6"/>
      <c r="AJ380" s="6"/>
      <c r="AK380" s="2"/>
      <c r="AL380" s="6"/>
      <c r="AM380" s="2"/>
      <c r="AN380" s="6"/>
      <c r="AO380" s="2"/>
      <c r="AP380" s="6"/>
      <c r="AQ380" s="2"/>
      <c r="AR380" s="6"/>
      <c r="AS380" s="2"/>
      <c r="AT380" s="6"/>
    </row>
    <row r="381" spans="1:46" x14ac:dyDescent="0.25">
      <c r="A381" s="35" t="s">
        <v>457</v>
      </c>
      <c r="B381" s="37" t="s">
        <v>1509</v>
      </c>
      <c r="C381" s="33" t="s">
        <v>1508</v>
      </c>
      <c r="D381" s="33" t="s">
        <v>1507</v>
      </c>
      <c r="F381" s="6"/>
      <c r="H381" s="6"/>
      <c r="J381" s="6"/>
      <c r="L381" s="6"/>
      <c r="N381" s="6"/>
      <c r="P381" s="6"/>
      <c r="R381" s="7"/>
      <c r="T381" s="6"/>
      <c r="V381" s="6"/>
      <c r="X381" s="6"/>
      <c r="Z381" s="6"/>
      <c r="AB381" s="6"/>
      <c r="AD381" s="6"/>
      <c r="AF381" s="6"/>
      <c r="AH381" s="6"/>
      <c r="AJ381" s="6"/>
      <c r="AK381" s="2"/>
      <c r="AL381" s="6"/>
      <c r="AM381" s="2"/>
      <c r="AN381" s="6"/>
      <c r="AO381" s="2"/>
      <c r="AP381" s="6"/>
      <c r="AQ381" s="2"/>
      <c r="AR381" s="6"/>
      <c r="AS381" s="2"/>
      <c r="AT381" s="6"/>
    </row>
    <row r="382" spans="1:46" x14ac:dyDescent="0.25">
      <c r="A382" s="35" t="s">
        <v>457</v>
      </c>
      <c r="B382" s="37" t="s">
        <v>537</v>
      </c>
      <c r="C382" s="1" t="s">
        <v>1512</v>
      </c>
      <c r="D382" s="1" t="s">
        <v>1511</v>
      </c>
      <c r="F382" s="6"/>
      <c r="H382" s="6"/>
      <c r="J382" s="6"/>
      <c r="L382" s="6"/>
      <c r="N382" s="6"/>
      <c r="P382" s="6"/>
      <c r="R382" s="7"/>
      <c r="T382" s="6"/>
      <c r="V382" s="6"/>
      <c r="X382" s="6"/>
      <c r="Z382" s="6"/>
      <c r="AB382" s="6"/>
      <c r="AD382" s="6"/>
      <c r="AF382" s="6"/>
      <c r="AH382" s="6"/>
      <c r="AJ382" s="6"/>
      <c r="AK382" s="2"/>
      <c r="AL382" s="6"/>
      <c r="AM382" s="2"/>
      <c r="AN382" s="6"/>
      <c r="AO382" s="2"/>
      <c r="AP382" s="6"/>
      <c r="AQ382" s="2"/>
      <c r="AR382" s="6"/>
      <c r="AS382" s="2"/>
      <c r="AT382" s="6"/>
    </row>
    <row r="383" spans="1:46" ht="23.25" x14ac:dyDescent="0.25">
      <c r="A383" s="35" t="s">
        <v>457</v>
      </c>
      <c r="B383" s="37" t="s">
        <v>1515</v>
      </c>
      <c r="C383" s="1" t="s">
        <v>1514</v>
      </c>
      <c r="D383" s="1" t="s">
        <v>1513</v>
      </c>
      <c r="F383" s="6"/>
      <c r="H383" s="6"/>
      <c r="J383" s="6"/>
      <c r="L383" s="6"/>
      <c r="N383" s="6"/>
      <c r="P383" s="6"/>
      <c r="R383" s="7"/>
      <c r="T383" s="6"/>
      <c r="V383" s="6"/>
      <c r="X383" s="6"/>
      <c r="Z383" s="6"/>
      <c r="AB383" s="6"/>
      <c r="AD383" s="6"/>
      <c r="AF383" s="6"/>
      <c r="AH383" s="6"/>
      <c r="AJ383" s="6"/>
      <c r="AK383" s="2"/>
      <c r="AL383" s="6"/>
      <c r="AM383" s="2"/>
      <c r="AN383" s="6"/>
      <c r="AO383" s="2"/>
      <c r="AP383" s="6"/>
      <c r="AQ383" s="2"/>
      <c r="AR383" s="6"/>
      <c r="AS383" s="2"/>
      <c r="AT383" s="6"/>
    </row>
    <row r="384" spans="1:46" x14ac:dyDescent="0.25">
      <c r="A384" s="35"/>
      <c r="B384" s="37" t="s">
        <v>456</v>
      </c>
      <c r="C384" s="33" t="s">
        <v>1516</v>
      </c>
      <c r="D384" s="33" t="s">
        <v>28</v>
      </c>
      <c r="F384" s="6"/>
      <c r="H384" s="6"/>
      <c r="J384" s="6"/>
      <c r="L384" s="6"/>
      <c r="N384" s="6"/>
      <c r="P384" s="6"/>
      <c r="R384" s="7"/>
      <c r="T384" s="6"/>
      <c r="V384" s="6"/>
      <c r="X384" s="6"/>
      <c r="Z384" s="6"/>
      <c r="AB384" s="6"/>
      <c r="AD384" s="6"/>
      <c r="AF384" s="6"/>
      <c r="AH384" s="6"/>
      <c r="AJ384" s="6"/>
      <c r="AK384" s="2"/>
      <c r="AL384" s="6"/>
      <c r="AM384" s="2"/>
      <c r="AN384" s="6"/>
      <c r="AO384" s="2"/>
      <c r="AP384" s="6"/>
      <c r="AQ384" s="2"/>
      <c r="AR384" s="6"/>
      <c r="AS384" s="2"/>
      <c r="AT384" s="6"/>
    </row>
    <row r="385" spans="1:46" ht="23.25" x14ac:dyDescent="0.25">
      <c r="A385" s="35" t="s">
        <v>457</v>
      </c>
      <c r="B385" s="37" t="s">
        <v>1517</v>
      </c>
      <c r="C385" s="1" t="s">
        <v>1519</v>
      </c>
      <c r="D385" s="1" t="s">
        <v>1518</v>
      </c>
      <c r="F385" s="6"/>
      <c r="H385" s="6"/>
      <c r="J385" s="6"/>
      <c r="L385" s="6"/>
      <c r="N385" s="6"/>
      <c r="P385" s="6"/>
      <c r="R385" s="7"/>
      <c r="T385" s="6"/>
      <c r="V385" s="6"/>
      <c r="X385" s="6"/>
      <c r="Z385" s="6"/>
      <c r="AB385" s="6"/>
      <c r="AD385" s="6"/>
      <c r="AF385" s="6"/>
      <c r="AH385" s="6"/>
      <c r="AJ385" s="6"/>
      <c r="AK385" s="2"/>
      <c r="AL385" s="6"/>
      <c r="AM385" s="2"/>
      <c r="AN385" s="6"/>
      <c r="AO385" s="2"/>
      <c r="AP385" s="6"/>
      <c r="AQ385" s="2"/>
      <c r="AR385" s="6"/>
      <c r="AS385" s="2"/>
      <c r="AT385" s="6"/>
    </row>
    <row r="386" spans="1:46" ht="23.25" x14ac:dyDescent="0.25">
      <c r="A386" s="35" t="s">
        <v>457</v>
      </c>
      <c r="B386" s="37" t="s">
        <v>625</v>
      </c>
      <c r="C386" s="33" t="s">
        <v>234</v>
      </c>
      <c r="D386" s="33" t="s">
        <v>1520</v>
      </c>
      <c r="F386" s="6"/>
      <c r="H386" s="6"/>
      <c r="J386" s="6"/>
      <c r="L386" s="6"/>
      <c r="N386" s="6"/>
      <c r="P386" s="6"/>
      <c r="R386" s="7"/>
      <c r="T386" s="6"/>
      <c r="V386" s="6"/>
      <c r="X386" s="11"/>
      <c r="Z386" s="6"/>
      <c r="AB386" s="6"/>
      <c r="AD386" s="6"/>
      <c r="AF386" s="6"/>
      <c r="AH386" s="6"/>
      <c r="AJ386" s="6"/>
      <c r="AK386" s="2"/>
      <c r="AL386" s="6"/>
      <c r="AM386" s="2"/>
      <c r="AN386" s="6"/>
      <c r="AO386" s="2"/>
      <c r="AP386" s="6"/>
      <c r="AQ386" s="2"/>
      <c r="AR386" s="6"/>
      <c r="AS386" s="2"/>
      <c r="AT386" s="6"/>
    </row>
    <row r="387" spans="1:46" x14ac:dyDescent="0.25">
      <c r="A387" s="35"/>
      <c r="B387" s="37" t="s">
        <v>467</v>
      </c>
      <c r="C387" s="33" t="s">
        <v>235</v>
      </c>
      <c r="D387" s="33" t="s">
        <v>28</v>
      </c>
      <c r="F387" s="6"/>
      <c r="H387" s="6"/>
      <c r="J387" s="6"/>
      <c r="L387" s="6"/>
      <c r="N387" s="6"/>
      <c r="P387" s="6"/>
      <c r="R387" s="7"/>
      <c r="T387" s="6"/>
      <c r="V387" s="6"/>
      <c r="X387" s="6"/>
      <c r="Z387" s="6"/>
      <c r="AB387" s="6"/>
      <c r="AD387" s="6"/>
      <c r="AF387" s="6"/>
      <c r="AH387" s="6"/>
      <c r="AJ387" s="6"/>
      <c r="AK387" s="2"/>
      <c r="AL387" s="6"/>
      <c r="AM387" s="2"/>
      <c r="AN387" s="6"/>
      <c r="AO387" s="2"/>
      <c r="AP387" s="6"/>
      <c r="AQ387" s="2"/>
      <c r="AR387" s="6"/>
      <c r="AS387" s="2"/>
      <c r="AT387" s="6"/>
    </row>
    <row r="388" spans="1:46" ht="23.25" x14ac:dyDescent="0.25">
      <c r="A388" s="35" t="s">
        <v>457</v>
      </c>
      <c r="B388" s="37" t="s">
        <v>1510</v>
      </c>
      <c r="C388" s="1" t="s">
        <v>27</v>
      </c>
      <c r="D388" s="1" t="s">
        <v>1521</v>
      </c>
      <c r="F388" s="6"/>
      <c r="H388" s="6"/>
      <c r="J388" s="6"/>
      <c r="L388" s="6"/>
      <c r="N388" s="6"/>
      <c r="P388" s="6"/>
      <c r="R388" s="7"/>
      <c r="T388" s="6"/>
      <c r="V388" s="6"/>
      <c r="X388" s="7"/>
      <c r="Z388" s="6"/>
      <c r="AB388" s="6"/>
      <c r="AD388" s="6"/>
      <c r="AF388" s="6"/>
      <c r="AH388" s="6"/>
      <c r="AJ388" s="6"/>
      <c r="AK388" s="2"/>
      <c r="AL388" s="6"/>
      <c r="AM388" s="2"/>
      <c r="AN388" s="6"/>
      <c r="AO388" s="2"/>
      <c r="AP388" s="6"/>
      <c r="AQ388" s="2"/>
      <c r="AR388" s="6"/>
      <c r="AS388" s="2"/>
      <c r="AT388" s="6"/>
    </row>
    <row r="389" spans="1:46" x14ac:dyDescent="0.25">
      <c r="A389" s="35" t="s">
        <v>457</v>
      </c>
      <c r="B389" s="37" t="s">
        <v>1522</v>
      </c>
      <c r="C389" s="1" t="s">
        <v>27</v>
      </c>
      <c r="D389" s="1" t="s">
        <v>1523</v>
      </c>
      <c r="F389" s="6"/>
      <c r="H389" s="6"/>
      <c r="J389" s="6"/>
      <c r="L389" s="6"/>
      <c r="N389" s="6"/>
      <c r="P389" s="6"/>
      <c r="R389" s="7"/>
      <c r="T389" s="6"/>
      <c r="V389" s="6"/>
      <c r="X389" s="7"/>
      <c r="Z389" s="6"/>
      <c r="AB389" s="6"/>
      <c r="AD389" s="6"/>
      <c r="AF389" s="6"/>
      <c r="AH389" s="6"/>
      <c r="AJ389" s="6"/>
      <c r="AK389" s="2"/>
      <c r="AL389" s="6"/>
      <c r="AM389" s="2"/>
      <c r="AN389" s="6"/>
      <c r="AO389" s="2"/>
      <c r="AP389" s="6"/>
      <c r="AQ389" s="2"/>
      <c r="AR389" s="6"/>
      <c r="AS389" s="2"/>
      <c r="AT389" s="6"/>
    </row>
    <row r="390" spans="1:46" x14ac:dyDescent="0.25">
      <c r="A390" s="35"/>
      <c r="B390" s="37" t="s">
        <v>468</v>
      </c>
      <c r="C390" s="33" t="s">
        <v>236</v>
      </c>
      <c r="D390" s="33" t="s">
        <v>27</v>
      </c>
      <c r="F390" s="6"/>
      <c r="H390" s="6"/>
      <c r="J390" s="6"/>
      <c r="L390" s="6"/>
      <c r="N390" s="6"/>
      <c r="P390" s="6"/>
      <c r="R390" s="7"/>
      <c r="T390" s="6"/>
      <c r="V390" s="6"/>
      <c r="X390" s="7"/>
      <c r="Z390" s="6"/>
      <c r="AB390" s="6"/>
      <c r="AD390" s="6"/>
      <c r="AF390" s="6"/>
      <c r="AH390" s="6"/>
      <c r="AJ390" s="6"/>
      <c r="AK390" s="2"/>
      <c r="AL390" s="6"/>
      <c r="AM390" s="2"/>
      <c r="AN390" s="6"/>
      <c r="AO390" s="2"/>
      <c r="AP390" s="6"/>
      <c r="AQ390" s="2"/>
      <c r="AR390" s="6"/>
      <c r="AS390" s="2"/>
      <c r="AT390" s="6"/>
    </row>
    <row r="391" spans="1:46" x14ac:dyDescent="0.25">
      <c r="A391" s="35"/>
      <c r="B391" s="37" t="s">
        <v>499</v>
      </c>
      <c r="C391" s="33" t="s">
        <v>237</v>
      </c>
      <c r="D391" s="33" t="s">
        <v>28</v>
      </c>
      <c r="F391" s="6"/>
      <c r="H391" s="6"/>
      <c r="J391" s="6"/>
      <c r="L391" s="6"/>
      <c r="N391" s="6"/>
      <c r="P391" s="6"/>
      <c r="R391" s="7"/>
      <c r="T391" s="6"/>
      <c r="V391" s="6"/>
      <c r="X391" s="7"/>
      <c r="Z391" s="6"/>
      <c r="AB391" s="6"/>
      <c r="AD391" s="6"/>
      <c r="AF391" s="6"/>
      <c r="AH391" s="6"/>
      <c r="AJ391" s="6"/>
      <c r="AK391" s="2"/>
      <c r="AL391" s="6"/>
      <c r="AM391" s="2"/>
      <c r="AN391" s="6"/>
      <c r="AO391" s="2"/>
      <c r="AP391" s="6"/>
      <c r="AQ391" s="2"/>
      <c r="AR391" s="6"/>
      <c r="AS391" s="2"/>
      <c r="AT391" s="6"/>
    </row>
    <row r="392" spans="1:46" x14ac:dyDescent="0.25">
      <c r="A392" s="35" t="s">
        <v>457</v>
      </c>
      <c r="B392" s="37" t="s">
        <v>469</v>
      </c>
      <c r="C392" s="33" t="s">
        <v>238</v>
      </c>
      <c r="D392" s="33" t="s">
        <v>1524</v>
      </c>
      <c r="F392" s="6"/>
      <c r="H392" s="6"/>
      <c r="J392" s="11"/>
      <c r="L392" s="6"/>
      <c r="N392" s="6"/>
      <c r="P392" s="6"/>
      <c r="R392" s="7"/>
      <c r="T392" s="11"/>
      <c r="V392" s="6"/>
      <c r="X392" s="7"/>
      <c r="Z392" s="6"/>
      <c r="AB392" s="6"/>
      <c r="AD392" s="6"/>
      <c r="AF392" s="6"/>
      <c r="AH392" s="6"/>
      <c r="AJ392" s="6"/>
      <c r="AK392" s="2"/>
      <c r="AL392" s="6"/>
      <c r="AM392" s="2"/>
      <c r="AN392" s="6"/>
      <c r="AO392" s="2"/>
      <c r="AP392" s="6"/>
      <c r="AQ392" s="2"/>
      <c r="AR392" s="6"/>
      <c r="AS392" s="2"/>
      <c r="AT392" s="6"/>
    </row>
    <row r="393" spans="1:46" x14ac:dyDescent="0.25">
      <c r="A393" s="35" t="s">
        <v>500</v>
      </c>
      <c r="B393" s="37" t="s">
        <v>501</v>
      </c>
      <c r="C393" s="33" t="s">
        <v>239</v>
      </c>
      <c r="D393" s="33" t="s">
        <v>1525</v>
      </c>
      <c r="F393" s="6"/>
      <c r="H393" s="6"/>
      <c r="J393" s="11"/>
      <c r="L393" s="11"/>
      <c r="N393" s="6"/>
      <c r="P393" s="6"/>
      <c r="R393" s="7"/>
      <c r="T393" s="7"/>
      <c r="V393" s="6"/>
      <c r="X393" s="7"/>
      <c r="Z393" s="6"/>
      <c r="AB393" s="6"/>
      <c r="AD393" s="6"/>
      <c r="AF393" s="6"/>
      <c r="AH393" s="6"/>
      <c r="AJ393" s="6"/>
      <c r="AK393" s="2"/>
      <c r="AL393" s="6"/>
      <c r="AM393" s="2"/>
      <c r="AN393" s="6"/>
      <c r="AO393" s="2"/>
      <c r="AP393" s="6"/>
      <c r="AQ393" s="2"/>
      <c r="AR393" s="6"/>
      <c r="AS393" s="2"/>
      <c r="AT393" s="6"/>
    </row>
    <row r="394" spans="1:46" x14ac:dyDescent="0.25">
      <c r="A394" s="35" t="s">
        <v>502</v>
      </c>
      <c r="B394" s="37" t="s">
        <v>503</v>
      </c>
      <c r="C394" s="33" t="s">
        <v>240</v>
      </c>
      <c r="D394" s="33" t="s">
        <v>1526</v>
      </c>
      <c r="F394" s="6"/>
      <c r="H394" s="6"/>
      <c r="J394" s="7"/>
      <c r="L394" s="11"/>
      <c r="N394" s="6"/>
      <c r="P394" s="6"/>
      <c r="R394" s="7"/>
      <c r="T394" s="7"/>
      <c r="V394" s="6"/>
      <c r="X394" s="7"/>
      <c r="Z394" s="6"/>
      <c r="AB394" s="6"/>
      <c r="AD394" s="6"/>
      <c r="AF394" s="6"/>
      <c r="AH394" s="6"/>
      <c r="AJ394" s="6"/>
      <c r="AK394" s="2"/>
      <c r="AL394" s="6"/>
      <c r="AM394" s="2"/>
      <c r="AN394" s="6"/>
      <c r="AO394" s="2"/>
      <c r="AP394" s="6"/>
      <c r="AQ394" s="2"/>
      <c r="AR394" s="6"/>
      <c r="AS394" s="2"/>
      <c r="AT394" s="6"/>
    </row>
    <row r="395" spans="1:46" x14ac:dyDescent="0.25">
      <c r="A395" s="35" t="s">
        <v>457</v>
      </c>
      <c r="B395" s="37" t="s">
        <v>468</v>
      </c>
      <c r="C395" s="33" t="s">
        <v>241</v>
      </c>
      <c r="D395" s="33" t="s">
        <v>1527</v>
      </c>
      <c r="F395" s="6"/>
      <c r="H395" s="6"/>
      <c r="J395" s="7"/>
      <c r="L395" s="6"/>
      <c r="N395" s="6"/>
      <c r="P395" s="6"/>
      <c r="R395" s="7"/>
      <c r="T395" s="7"/>
      <c r="V395" s="6"/>
      <c r="X395" s="7"/>
      <c r="Z395" s="6"/>
      <c r="AB395" s="6"/>
      <c r="AD395" s="6"/>
      <c r="AF395" s="6"/>
      <c r="AH395" s="6"/>
      <c r="AJ395" s="6"/>
      <c r="AK395" s="2"/>
      <c r="AL395" s="6"/>
      <c r="AM395" s="2"/>
      <c r="AN395" s="6"/>
      <c r="AO395" s="2"/>
      <c r="AP395" s="6"/>
      <c r="AQ395" s="2"/>
      <c r="AR395" s="6"/>
      <c r="AS395" s="2"/>
      <c r="AT395" s="6"/>
    </row>
    <row r="396" spans="1:46" x14ac:dyDescent="0.25">
      <c r="A396" s="35" t="s">
        <v>457</v>
      </c>
      <c r="B396" s="37" t="s">
        <v>467</v>
      </c>
      <c r="C396" s="33" t="s">
        <v>242</v>
      </c>
      <c r="D396" s="33" t="s">
        <v>1528</v>
      </c>
      <c r="F396" s="6"/>
      <c r="H396" s="6"/>
      <c r="J396" s="7"/>
      <c r="L396" s="6"/>
      <c r="N396" s="6"/>
      <c r="P396" s="6"/>
      <c r="R396" s="7"/>
      <c r="T396" s="7"/>
      <c r="V396" s="6"/>
      <c r="X396" s="7"/>
      <c r="Z396" s="6"/>
      <c r="AB396" s="6"/>
      <c r="AD396" s="6"/>
      <c r="AF396" s="6"/>
      <c r="AH396" s="6"/>
      <c r="AJ396" s="6"/>
      <c r="AK396" s="2"/>
      <c r="AL396" s="6"/>
      <c r="AM396" s="2"/>
      <c r="AN396" s="6"/>
      <c r="AO396" s="2"/>
      <c r="AP396" s="6"/>
      <c r="AQ396" s="2"/>
      <c r="AR396" s="6"/>
      <c r="AS396" s="2"/>
      <c r="AT396" s="6"/>
    </row>
    <row r="397" spans="1:46" x14ac:dyDescent="0.25">
      <c r="A397" s="35" t="s">
        <v>504</v>
      </c>
      <c r="B397" s="37" t="s">
        <v>505</v>
      </c>
      <c r="C397" s="33" t="s">
        <v>243</v>
      </c>
      <c r="D397" s="33" t="s">
        <v>1529</v>
      </c>
      <c r="F397" s="6"/>
      <c r="H397" s="6"/>
      <c r="J397" s="7"/>
      <c r="L397" s="6"/>
      <c r="N397" s="6"/>
      <c r="P397" s="6"/>
      <c r="R397" s="6"/>
      <c r="T397" s="11"/>
      <c r="V397" s="6"/>
      <c r="X397" s="7"/>
      <c r="Z397" s="6"/>
      <c r="AB397" s="6"/>
      <c r="AD397" s="6"/>
      <c r="AF397" s="6"/>
      <c r="AH397" s="6"/>
      <c r="AJ397" s="6"/>
      <c r="AK397" s="2"/>
      <c r="AL397" s="6"/>
      <c r="AM397" s="2"/>
      <c r="AN397" s="6"/>
      <c r="AO397" s="2"/>
      <c r="AP397" s="6"/>
      <c r="AQ397" s="2"/>
      <c r="AR397" s="6"/>
      <c r="AS397" s="2"/>
      <c r="AT397" s="6"/>
    </row>
    <row r="398" spans="1:46" x14ac:dyDescent="0.25">
      <c r="A398" s="35" t="s">
        <v>457</v>
      </c>
      <c r="B398" s="37" t="s">
        <v>468</v>
      </c>
      <c r="C398" s="33" t="s">
        <v>244</v>
      </c>
      <c r="D398" s="33" t="s">
        <v>1530</v>
      </c>
      <c r="F398" s="6"/>
      <c r="H398" s="6"/>
      <c r="J398" s="7"/>
      <c r="L398" s="6"/>
      <c r="N398" s="6"/>
      <c r="P398" s="6"/>
      <c r="R398" s="6"/>
      <c r="T398" s="6"/>
      <c r="V398" s="6"/>
      <c r="X398" s="7"/>
      <c r="Z398" s="6"/>
      <c r="AB398" s="6"/>
      <c r="AD398" s="6"/>
      <c r="AF398" s="6"/>
      <c r="AH398" s="6"/>
      <c r="AJ398" s="6"/>
      <c r="AK398" s="2"/>
      <c r="AL398" s="6"/>
      <c r="AM398" s="2"/>
      <c r="AN398" s="6"/>
      <c r="AO398" s="2"/>
      <c r="AP398" s="6"/>
      <c r="AQ398" s="2"/>
      <c r="AR398" s="6"/>
      <c r="AS398" s="2"/>
      <c r="AT398" s="6"/>
    </row>
    <row r="399" spans="1:46" x14ac:dyDescent="0.25">
      <c r="A399" s="35" t="s">
        <v>457</v>
      </c>
      <c r="B399" s="37" t="s">
        <v>469</v>
      </c>
      <c r="C399" s="33" t="s">
        <v>245</v>
      </c>
      <c r="D399" s="33" t="s">
        <v>1531</v>
      </c>
      <c r="F399" s="6"/>
      <c r="H399" s="6"/>
      <c r="J399" s="7"/>
      <c r="L399" s="6"/>
      <c r="N399" s="6"/>
      <c r="P399" s="6"/>
      <c r="R399" s="6"/>
      <c r="T399" s="6"/>
      <c r="V399" s="6"/>
      <c r="X399" s="7"/>
      <c r="Z399" s="6"/>
      <c r="AB399" s="6"/>
      <c r="AD399" s="6"/>
      <c r="AF399" s="6"/>
      <c r="AH399" s="6"/>
      <c r="AJ399" s="6"/>
      <c r="AK399" s="2"/>
      <c r="AL399" s="6"/>
      <c r="AM399" s="2"/>
      <c r="AN399" s="6"/>
      <c r="AO399" s="2"/>
      <c r="AP399" s="6"/>
      <c r="AQ399" s="2"/>
      <c r="AR399" s="6"/>
      <c r="AS399" s="2"/>
      <c r="AT399" s="6"/>
    </row>
    <row r="400" spans="1:46" x14ac:dyDescent="0.25">
      <c r="A400" s="35" t="s">
        <v>626</v>
      </c>
      <c r="B400" s="37" t="s">
        <v>627</v>
      </c>
      <c r="C400" s="33" t="s">
        <v>246</v>
      </c>
      <c r="D400" s="33" t="s">
        <v>1532</v>
      </c>
      <c r="F400" s="6"/>
      <c r="H400" s="6"/>
      <c r="J400" s="7"/>
      <c r="L400" s="6"/>
      <c r="N400" s="6"/>
      <c r="P400" s="6"/>
      <c r="R400" s="6"/>
      <c r="T400" s="6"/>
      <c r="V400" s="6"/>
      <c r="X400" s="7"/>
      <c r="Z400" s="6"/>
      <c r="AB400" s="6"/>
      <c r="AD400" s="6"/>
      <c r="AF400" s="6"/>
      <c r="AH400" s="6"/>
      <c r="AJ400" s="6"/>
      <c r="AK400" s="2"/>
      <c r="AL400" s="6"/>
      <c r="AM400" s="2"/>
      <c r="AN400" s="6"/>
      <c r="AO400" s="2"/>
      <c r="AP400" s="6"/>
      <c r="AQ400" s="2"/>
      <c r="AR400" s="6"/>
      <c r="AS400" s="2"/>
      <c r="AT400" s="6"/>
    </row>
    <row r="401" spans="1:46" x14ac:dyDescent="0.25">
      <c r="A401" s="35" t="s">
        <v>628</v>
      </c>
      <c r="B401" s="37" t="s">
        <v>629</v>
      </c>
      <c r="C401" s="33" t="s">
        <v>247</v>
      </c>
      <c r="D401" s="33" t="s">
        <v>1533</v>
      </c>
      <c r="F401" s="6"/>
      <c r="H401" s="6"/>
      <c r="J401" s="7"/>
      <c r="L401" s="6"/>
      <c r="N401" s="6"/>
      <c r="P401" s="6"/>
      <c r="R401" s="6"/>
      <c r="T401" s="6"/>
      <c r="V401" s="6"/>
      <c r="X401" s="7"/>
      <c r="Z401" s="6"/>
      <c r="AB401" s="6"/>
      <c r="AD401" s="6"/>
      <c r="AF401" s="6"/>
      <c r="AH401" s="6"/>
      <c r="AJ401" s="6"/>
      <c r="AK401" s="2"/>
      <c r="AL401" s="6"/>
      <c r="AM401" s="2"/>
      <c r="AN401" s="6"/>
      <c r="AO401" s="2"/>
      <c r="AP401" s="6"/>
      <c r="AQ401" s="2"/>
      <c r="AR401" s="6"/>
      <c r="AS401" s="2"/>
      <c r="AT401" s="6"/>
    </row>
    <row r="402" spans="1:46" x14ac:dyDescent="0.25">
      <c r="A402" s="35" t="s">
        <v>630</v>
      </c>
      <c r="B402" s="37" t="s">
        <v>631</v>
      </c>
      <c r="C402" s="33" t="s">
        <v>248</v>
      </c>
      <c r="D402" s="33" t="s">
        <v>1534</v>
      </c>
      <c r="F402" s="6"/>
      <c r="H402" s="6"/>
      <c r="J402" s="7"/>
      <c r="L402" s="6"/>
      <c r="N402" s="6"/>
      <c r="P402" s="6"/>
      <c r="R402" s="6"/>
      <c r="T402" s="6"/>
      <c r="V402" s="6"/>
      <c r="X402" s="7"/>
      <c r="Z402" s="6"/>
      <c r="AB402" s="6"/>
      <c r="AD402" s="6"/>
      <c r="AF402" s="6"/>
      <c r="AH402" s="6"/>
      <c r="AJ402" s="6"/>
      <c r="AK402" s="2"/>
      <c r="AL402" s="6"/>
      <c r="AM402" s="2"/>
      <c r="AN402" s="6"/>
      <c r="AO402" s="2"/>
      <c r="AP402" s="6"/>
      <c r="AQ402" s="2"/>
      <c r="AR402" s="6"/>
      <c r="AS402" s="2"/>
      <c r="AT402" s="6"/>
    </row>
    <row r="403" spans="1:46" x14ac:dyDescent="0.25">
      <c r="A403" s="35" t="s">
        <v>632</v>
      </c>
      <c r="B403" s="37" t="s">
        <v>633</v>
      </c>
      <c r="C403" s="33" t="s">
        <v>249</v>
      </c>
      <c r="D403" s="33" t="s">
        <v>1535</v>
      </c>
      <c r="F403" s="6"/>
      <c r="H403" s="6"/>
      <c r="J403" s="7"/>
      <c r="L403" s="6"/>
      <c r="N403" s="6"/>
      <c r="P403" s="6"/>
      <c r="R403" s="6"/>
      <c r="T403" s="6"/>
      <c r="V403" s="6"/>
      <c r="X403" s="7"/>
      <c r="Z403" s="6"/>
      <c r="AB403" s="6"/>
      <c r="AD403" s="6"/>
      <c r="AF403" s="6"/>
      <c r="AH403" s="6"/>
      <c r="AJ403" s="6"/>
      <c r="AK403" s="2"/>
      <c r="AL403" s="6"/>
      <c r="AM403" s="2"/>
      <c r="AN403" s="6"/>
      <c r="AO403" s="2"/>
      <c r="AP403" s="6"/>
      <c r="AQ403" s="2"/>
      <c r="AR403" s="6"/>
      <c r="AS403" s="2"/>
      <c r="AT403" s="6"/>
    </row>
    <row r="404" spans="1:46" x14ac:dyDescent="0.25">
      <c r="A404" s="35" t="s">
        <v>634</v>
      </c>
      <c r="B404" s="37" t="s">
        <v>635</v>
      </c>
      <c r="C404" s="33" t="s">
        <v>250</v>
      </c>
      <c r="D404" s="33" t="s">
        <v>1536</v>
      </c>
      <c r="F404" s="6"/>
      <c r="H404" s="6"/>
      <c r="J404" s="7"/>
      <c r="L404" s="6"/>
      <c r="N404" s="6"/>
      <c r="P404" s="6"/>
      <c r="R404" s="6"/>
      <c r="T404" s="6"/>
      <c r="V404" s="6"/>
      <c r="X404" s="7"/>
      <c r="Z404" s="6"/>
      <c r="AB404" s="6"/>
      <c r="AD404" s="6"/>
      <c r="AF404" s="6"/>
      <c r="AH404" s="6"/>
      <c r="AJ404" s="6"/>
      <c r="AK404" s="2"/>
      <c r="AL404" s="6"/>
      <c r="AM404" s="2"/>
      <c r="AN404" s="6"/>
      <c r="AO404" s="2"/>
      <c r="AP404" s="6"/>
      <c r="AQ404" s="2"/>
      <c r="AR404" s="6"/>
      <c r="AS404" s="2"/>
      <c r="AT404" s="6"/>
    </row>
    <row r="405" spans="1:46" x14ac:dyDescent="0.25">
      <c r="A405" s="35" t="s">
        <v>636</v>
      </c>
      <c r="B405" s="37" t="s">
        <v>637</v>
      </c>
      <c r="C405" s="33" t="s">
        <v>251</v>
      </c>
      <c r="D405" s="33" t="s">
        <v>1537</v>
      </c>
      <c r="F405" s="6"/>
      <c r="H405" s="6"/>
      <c r="J405" s="11"/>
      <c r="L405" s="6"/>
      <c r="N405" s="6"/>
      <c r="P405" s="6"/>
      <c r="R405" s="6"/>
      <c r="T405" s="6"/>
      <c r="V405" s="6"/>
      <c r="X405" s="7"/>
      <c r="Z405" s="6"/>
      <c r="AB405" s="6"/>
      <c r="AD405" s="6"/>
      <c r="AF405" s="6"/>
      <c r="AH405" s="6"/>
      <c r="AJ405" s="6"/>
      <c r="AK405" s="2"/>
      <c r="AL405" s="6"/>
      <c r="AM405" s="2"/>
      <c r="AN405" s="6"/>
      <c r="AO405" s="2"/>
      <c r="AP405" s="6"/>
      <c r="AQ405" s="2"/>
      <c r="AR405" s="6"/>
      <c r="AS405" s="2"/>
      <c r="AT405" s="6"/>
    </row>
    <row r="406" spans="1:46" x14ac:dyDescent="0.25">
      <c r="A406" s="35" t="s">
        <v>638</v>
      </c>
      <c r="B406" s="37" t="s">
        <v>639</v>
      </c>
      <c r="C406" s="33" t="s">
        <v>252</v>
      </c>
      <c r="D406" s="33" t="s">
        <v>1538</v>
      </c>
      <c r="F406" s="6"/>
      <c r="H406" s="6"/>
      <c r="J406" s="7"/>
      <c r="L406" s="6"/>
      <c r="N406" s="6"/>
      <c r="P406" s="6"/>
      <c r="R406" s="6"/>
      <c r="T406" s="6"/>
      <c r="V406" s="6"/>
      <c r="X406" s="11"/>
      <c r="Z406" s="6"/>
      <c r="AB406" s="6"/>
      <c r="AD406" s="6"/>
      <c r="AF406" s="6"/>
      <c r="AH406" s="6"/>
      <c r="AJ406" s="6"/>
      <c r="AK406" s="2"/>
      <c r="AL406" s="6"/>
      <c r="AM406" s="2"/>
      <c r="AN406" s="6"/>
      <c r="AO406" s="2"/>
      <c r="AP406" s="6"/>
      <c r="AQ406" s="2"/>
      <c r="AR406" s="6"/>
      <c r="AS406" s="2"/>
      <c r="AT406" s="6"/>
    </row>
    <row r="407" spans="1:46" x14ac:dyDescent="0.25">
      <c r="A407" s="35" t="s">
        <v>640</v>
      </c>
      <c r="B407" s="37" t="s">
        <v>641</v>
      </c>
      <c r="C407" s="33" t="s">
        <v>253</v>
      </c>
      <c r="D407" s="33" t="s">
        <v>1539</v>
      </c>
      <c r="F407" s="6"/>
      <c r="H407" s="6"/>
      <c r="J407" s="7"/>
      <c r="L407" s="6"/>
      <c r="N407" s="6"/>
      <c r="P407" s="6"/>
      <c r="R407" s="6"/>
      <c r="T407" s="6"/>
      <c r="V407" s="6"/>
      <c r="X407" s="11"/>
      <c r="Z407" s="6"/>
      <c r="AB407" s="6"/>
      <c r="AD407" s="6"/>
      <c r="AF407" s="6"/>
      <c r="AH407" s="6"/>
      <c r="AJ407" s="6"/>
      <c r="AK407" s="2"/>
      <c r="AL407" s="6"/>
      <c r="AM407" s="2"/>
      <c r="AN407" s="6"/>
      <c r="AO407" s="2"/>
      <c r="AP407" s="6"/>
      <c r="AQ407" s="2"/>
      <c r="AR407" s="6"/>
      <c r="AS407" s="2"/>
      <c r="AT407" s="6"/>
    </row>
    <row r="408" spans="1:46" x14ac:dyDescent="0.25">
      <c r="A408" s="35" t="s">
        <v>457</v>
      </c>
      <c r="B408" s="37" t="s">
        <v>468</v>
      </c>
      <c r="C408" s="33" t="s">
        <v>1541</v>
      </c>
      <c r="D408" s="33" t="s">
        <v>1540</v>
      </c>
      <c r="F408" s="6"/>
      <c r="H408" s="6"/>
      <c r="J408" s="7"/>
      <c r="L408" s="6"/>
      <c r="N408" s="6"/>
      <c r="P408" s="6"/>
      <c r="R408" s="6"/>
      <c r="T408" s="6"/>
      <c r="V408" s="6"/>
      <c r="X408" s="6"/>
      <c r="Z408" s="6"/>
      <c r="AB408" s="6"/>
      <c r="AD408" s="6"/>
      <c r="AF408" s="6"/>
      <c r="AH408" s="6"/>
      <c r="AJ408" s="6"/>
      <c r="AK408" s="2"/>
      <c r="AL408" s="6"/>
      <c r="AM408" s="2"/>
      <c r="AN408" s="6"/>
      <c r="AO408" s="2"/>
      <c r="AP408" s="6"/>
      <c r="AQ408" s="2"/>
      <c r="AR408" s="6"/>
      <c r="AS408" s="2"/>
      <c r="AT408" s="6"/>
    </row>
    <row r="409" spans="1:46" x14ac:dyDescent="0.25">
      <c r="A409" s="35"/>
      <c r="B409" s="37" t="s">
        <v>1543</v>
      </c>
      <c r="C409" s="1" t="s">
        <v>1542</v>
      </c>
      <c r="D409" s="33" t="s">
        <v>28</v>
      </c>
      <c r="F409" s="6"/>
      <c r="H409" s="6"/>
      <c r="J409" s="7"/>
      <c r="L409" s="6"/>
      <c r="N409" s="6"/>
      <c r="P409" s="6"/>
      <c r="R409" s="6"/>
      <c r="T409" s="6"/>
      <c r="V409" s="6"/>
      <c r="X409" s="6"/>
      <c r="Z409" s="6"/>
      <c r="AB409" s="6"/>
      <c r="AD409" s="6"/>
      <c r="AF409" s="6"/>
      <c r="AH409" s="6"/>
      <c r="AJ409" s="6"/>
      <c r="AK409" s="2"/>
      <c r="AL409" s="6"/>
      <c r="AM409" s="2"/>
      <c r="AN409" s="6"/>
      <c r="AO409" s="2"/>
      <c r="AP409" s="6"/>
      <c r="AQ409" s="2"/>
      <c r="AR409" s="6"/>
      <c r="AS409" s="2"/>
      <c r="AT409" s="6"/>
    </row>
    <row r="410" spans="1:46" x14ac:dyDescent="0.25">
      <c r="A410" s="35"/>
      <c r="B410" s="37" t="s">
        <v>456</v>
      </c>
      <c r="C410" s="33" t="s">
        <v>1544</v>
      </c>
      <c r="D410" s="33" t="s">
        <v>28</v>
      </c>
      <c r="F410" s="6"/>
      <c r="H410" s="6"/>
      <c r="J410" s="7"/>
      <c r="L410" s="6"/>
      <c r="N410" s="6"/>
      <c r="P410" s="6"/>
      <c r="R410" s="6"/>
      <c r="T410" s="6"/>
      <c r="V410" s="6"/>
      <c r="X410" s="6"/>
      <c r="Z410" s="6"/>
      <c r="AB410" s="6"/>
      <c r="AD410" s="6"/>
      <c r="AF410" s="6"/>
      <c r="AH410" s="6"/>
      <c r="AJ410" s="6"/>
      <c r="AK410" s="2"/>
      <c r="AL410" s="6"/>
      <c r="AM410" s="2"/>
      <c r="AN410" s="6"/>
      <c r="AO410" s="2"/>
      <c r="AP410" s="6"/>
      <c r="AQ410" s="2"/>
      <c r="AR410" s="6"/>
      <c r="AS410" s="2"/>
      <c r="AT410" s="6"/>
    </row>
    <row r="411" spans="1:46" ht="23.25" x14ac:dyDescent="0.25">
      <c r="A411" s="35"/>
      <c r="B411" s="37" t="s">
        <v>1546</v>
      </c>
      <c r="C411" s="1" t="s">
        <v>1545</v>
      </c>
      <c r="D411" s="33" t="s">
        <v>28</v>
      </c>
      <c r="F411" s="6"/>
      <c r="H411" s="6"/>
      <c r="J411" s="7"/>
      <c r="L411" s="6"/>
      <c r="N411" s="6"/>
      <c r="P411" s="6"/>
      <c r="R411" s="6"/>
      <c r="T411" s="6"/>
      <c r="V411" s="6"/>
      <c r="X411" s="6"/>
      <c r="Z411" s="6"/>
      <c r="AB411" s="6"/>
      <c r="AD411" s="6"/>
      <c r="AF411" s="6"/>
      <c r="AH411" s="6"/>
      <c r="AJ411" s="6"/>
      <c r="AK411" s="2"/>
      <c r="AL411" s="6"/>
      <c r="AM411" s="2"/>
      <c r="AN411" s="6"/>
      <c r="AO411" s="2"/>
      <c r="AP411" s="6"/>
      <c r="AQ411" s="2"/>
      <c r="AR411" s="6"/>
      <c r="AS411" s="2"/>
      <c r="AT411" s="6"/>
    </row>
    <row r="412" spans="1:46" x14ac:dyDescent="0.25">
      <c r="A412" s="35" t="s">
        <v>457</v>
      </c>
      <c r="B412" s="37" t="s">
        <v>467</v>
      </c>
      <c r="C412" s="33" t="s">
        <v>1548</v>
      </c>
      <c r="D412" s="33" t="s">
        <v>1547</v>
      </c>
      <c r="F412" s="6"/>
      <c r="H412" s="6"/>
      <c r="J412" s="7"/>
      <c r="L412" s="6"/>
      <c r="N412" s="6"/>
      <c r="P412" s="6"/>
      <c r="R412" s="6"/>
      <c r="T412" s="6"/>
      <c r="V412" s="6"/>
      <c r="X412" s="6"/>
      <c r="Z412" s="6"/>
      <c r="AB412" s="6"/>
      <c r="AD412" s="6"/>
      <c r="AF412" s="6"/>
      <c r="AH412" s="6"/>
      <c r="AJ412" s="6"/>
      <c r="AK412" s="2"/>
      <c r="AL412" s="6"/>
      <c r="AM412" s="2"/>
      <c r="AN412" s="6"/>
      <c r="AO412" s="2"/>
      <c r="AP412" s="6"/>
      <c r="AQ412" s="2"/>
      <c r="AR412" s="6"/>
      <c r="AS412" s="2"/>
      <c r="AT412" s="6"/>
    </row>
    <row r="413" spans="1:46" x14ac:dyDescent="0.25">
      <c r="A413" s="35" t="s">
        <v>457</v>
      </c>
      <c r="B413" s="37" t="s">
        <v>467</v>
      </c>
      <c r="C413" s="33" t="s">
        <v>1550</v>
      </c>
      <c r="D413" s="33" t="s">
        <v>1549</v>
      </c>
      <c r="F413" s="6"/>
      <c r="H413" s="6"/>
      <c r="J413" s="7"/>
      <c r="L413" s="6"/>
      <c r="N413" s="6"/>
      <c r="P413" s="6"/>
      <c r="R413" s="6"/>
      <c r="T413" s="6"/>
      <c r="V413" s="6"/>
      <c r="X413" s="6"/>
      <c r="Z413" s="6"/>
      <c r="AB413" s="6"/>
      <c r="AD413" s="6"/>
      <c r="AF413" s="6"/>
      <c r="AH413" s="6"/>
      <c r="AJ413" s="6"/>
      <c r="AK413" s="2"/>
      <c r="AL413" s="6"/>
      <c r="AM413" s="2"/>
      <c r="AN413" s="6"/>
      <c r="AO413" s="2"/>
      <c r="AP413" s="6"/>
      <c r="AQ413" s="2"/>
      <c r="AR413" s="6"/>
      <c r="AS413" s="2"/>
      <c r="AT413" s="6"/>
    </row>
    <row r="414" spans="1:46" x14ac:dyDescent="0.25">
      <c r="A414" s="35"/>
      <c r="B414" s="37" t="s">
        <v>469</v>
      </c>
      <c r="C414" s="1" t="s">
        <v>1551</v>
      </c>
      <c r="D414" s="33" t="s">
        <v>28</v>
      </c>
      <c r="F414" s="6"/>
      <c r="H414" s="6"/>
      <c r="J414" s="7"/>
      <c r="L414" s="6"/>
      <c r="N414" s="6"/>
      <c r="P414" s="6"/>
      <c r="R414" s="6"/>
      <c r="T414" s="6"/>
      <c r="V414" s="6"/>
      <c r="X414" s="6"/>
      <c r="Z414" s="6"/>
      <c r="AB414" s="6"/>
      <c r="AD414" s="6"/>
      <c r="AF414" s="6"/>
      <c r="AH414" s="6"/>
      <c r="AJ414" s="6"/>
      <c r="AK414" s="2"/>
      <c r="AL414" s="6"/>
      <c r="AM414" s="2"/>
      <c r="AN414" s="6"/>
      <c r="AO414" s="2"/>
      <c r="AP414" s="6"/>
      <c r="AQ414" s="2"/>
      <c r="AR414" s="6"/>
      <c r="AS414" s="2"/>
      <c r="AT414" s="6"/>
    </row>
    <row r="415" spans="1:46" x14ac:dyDescent="0.25">
      <c r="A415" s="35"/>
      <c r="B415" s="37" t="s">
        <v>468</v>
      </c>
      <c r="C415" s="1" t="s">
        <v>1552</v>
      </c>
      <c r="D415" s="33" t="s">
        <v>28</v>
      </c>
      <c r="F415" s="6"/>
      <c r="H415" s="6"/>
      <c r="J415" s="7"/>
      <c r="L415" s="6"/>
      <c r="N415" s="6"/>
      <c r="P415" s="6"/>
      <c r="R415" s="6"/>
      <c r="T415" s="6"/>
      <c r="V415" s="6"/>
      <c r="X415" s="6"/>
      <c r="Z415" s="6"/>
      <c r="AB415" s="6"/>
      <c r="AD415" s="6"/>
      <c r="AF415" s="6"/>
      <c r="AH415" s="6"/>
      <c r="AJ415" s="6"/>
      <c r="AK415" s="2"/>
      <c r="AL415" s="6"/>
      <c r="AM415" s="2"/>
      <c r="AN415" s="6"/>
      <c r="AO415" s="2"/>
      <c r="AP415" s="6"/>
      <c r="AQ415" s="2"/>
      <c r="AR415" s="6"/>
      <c r="AS415" s="2"/>
      <c r="AT415" s="6"/>
    </row>
    <row r="416" spans="1:46" x14ac:dyDescent="0.25">
      <c r="A416" s="35"/>
      <c r="B416" s="37" t="s">
        <v>468</v>
      </c>
      <c r="C416" s="33" t="s">
        <v>1553</v>
      </c>
      <c r="D416" s="33" t="s">
        <v>28</v>
      </c>
      <c r="F416" s="6"/>
      <c r="H416" s="6"/>
      <c r="J416" s="7"/>
      <c r="L416" s="6"/>
      <c r="N416" s="6"/>
      <c r="P416" s="6"/>
      <c r="R416" s="6"/>
      <c r="T416" s="6"/>
      <c r="V416" s="6"/>
      <c r="X416" s="6"/>
      <c r="Z416" s="6"/>
      <c r="AB416" s="6"/>
      <c r="AD416" s="6"/>
      <c r="AF416" s="6"/>
      <c r="AH416" s="6"/>
      <c r="AJ416" s="6"/>
      <c r="AK416" s="2"/>
      <c r="AL416" s="6"/>
      <c r="AM416" s="2"/>
      <c r="AN416" s="6"/>
      <c r="AO416" s="2"/>
      <c r="AP416" s="6"/>
      <c r="AQ416" s="2"/>
      <c r="AR416" s="6"/>
      <c r="AS416" s="2"/>
      <c r="AT416" s="6"/>
    </row>
    <row r="417" spans="1:46" x14ac:dyDescent="0.25">
      <c r="A417" s="35"/>
      <c r="B417" s="37" t="s">
        <v>1555</v>
      </c>
      <c r="C417" s="33" t="s">
        <v>1554</v>
      </c>
      <c r="D417" s="33" t="s">
        <v>28</v>
      </c>
      <c r="F417" s="6"/>
      <c r="H417" s="6"/>
      <c r="J417" s="7"/>
      <c r="L417" s="6"/>
      <c r="N417" s="6"/>
      <c r="P417" s="6"/>
      <c r="R417" s="6"/>
      <c r="T417" s="6"/>
      <c r="V417" s="6"/>
      <c r="X417" s="6"/>
      <c r="Z417" s="6"/>
      <c r="AB417" s="6"/>
      <c r="AD417" s="6"/>
      <c r="AF417" s="6"/>
      <c r="AH417" s="6"/>
      <c r="AJ417" s="6"/>
      <c r="AK417" s="2"/>
      <c r="AL417" s="6"/>
      <c r="AM417" s="2"/>
      <c r="AN417" s="6"/>
      <c r="AO417" s="2"/>
      <c r="AP417" s="6"/>
      <c r="AQ417" s="2"/>
      <c r="AR417" s="6"/>
      <c r="AS417" s="2"/>
      <c r="AT417" s="6"/>
    </row>
    <row r="418" spans="1:46" ht="23.25" x14ac:dyDescent="0.25">
      <c r="A418" s="35"/>
      <c r="B418" s="37" t="s">
        <v>1515</v>
      </c>
      <c r="C418" s="1" t="s">
        <v>1556</v>
      </c>
      <c r="D418" s="33" t="s">
        <v>28</v>
      </c>
      <c r="F418" s="6"/>
      <c r="H418" s="6"/>
      <c r="J418" s="7"/>
      <c r="L418" s="6"/>
      <c r="N418" s="6"/>
      <c r="P418" s="6"/>
      <c r="R418" s="6"/>
      <c r="T418" s="6"/>
      <c r="V418" s="6"/>
      <c r="X418" s="6"/>
      <c r="Z418" s="6"/>
      <c r="AB418" s="6"/>
      <c r="AD418" s="6"/>
      <c r="AF418" s="6"/>
      <c r="AH418" s="6"/>
      <c r="AJ418" s="6"/>
      <c r="AK418" s="2"/>
      <c r="AL418" s="6"/>
      <c r="AM418" s="2"/>
      <c r="AN418" s="6"/>
      <c r="AO418" s="2"/>
      <c r="AP418" s="6"/>
      <c r="AQ418" s="2"/>
      <c r="AR418" s="6"/>
      <c r="AS418" s="2"/>
      <c r="AT418" s="6"/>
    </row>
    <row r="419" spans="1:46" x14ac:dyDescent="0.25">
      <c r="A419" s="35"/>
      <c r="B419" s="37" t="s">
        <v>468</v>
      </c>
      <c r="C419" s="1" t="s">
        <v>1557</v>
      </c>
      <c r="D419" s="33" t="s">
        <v>28</v>
      </c>
      <c r="F419" s="6"/>
      <c r="H419" s="6"/>
      <c r="J419" s="7"/>
      <c r="L419" s="6"/>
      <c r="N419" s="6"/>
      <c r="P419" s="6"/>
      <c r="R419" s="6"/>
      <c r="T419" s="6"/>
      <c r="V419" s="6"/>
      <c r="X419" s="6"/>
      <c r="Z419" s="6"/>
      <c r="AB419" s="6"/>
      <c r="AD419" s="6"/>
      <c r="AF419" s="6"/>
      <c r="AH419" s="6"/>
      <c r="AJ419" s="6"/>
      <c r="AK419" s="2"/>
      <c r="AL419" s="6"/>
      <c r="AM419" s="2"/>
      <c r="AN419" s="6"/>
      <c r="AO419" s="2"/>
      <c r="AP419" s="6"/>
      <c r="AQ419" s="2"/>
      <c r="AR419" s="6"/>
      <c r="AS419" s="2"/>
      <c r="AT419" s="6"/>
    </row>
    <row r="420" spans="1:46" x14ac:dyDescent="0.25">
      <c r="A420" s="35"/>
      <c r="B420" s="37" t="s">
        <v>468</v>
      </c>
      <c r="C420" s="33" t="s">
        <v>1558</v>
      </c>
      <c r="D420" s="33" t="s">
        <v>28</v>
      </c>
      <c r="F420" s="6"/>
      <c r="H420" s="6"/>
      <c r="J420" s="7"/>
      <c r="L420" s="6"/>
      <c r="N420" s="6"/>
      <c r="P420" s="6"/>
      <c r="R420" s="6"/>
      <c r="T420" s="6"/>
      <c r="V420" s="6"/>
      <c r="X420" s="6"/>
      <c r="Z420" s="6"/>
      <c r="AB420" s="6"/>
      <c r="AD420" s="6"/>
      <c r="AF420" s="6"/>
      <c r="AH420" s="6"/>
      <c r="AJ420" s="6"/>
      <c r="AK420" s="2"/>
      <c r="AL420" s="6"/>
      <c r="AM420" s="2"/>
      <c r="AN420" s="6"/>
      <c r="AO420" s="2"/>
      <c r="AP420" s="6"/>
      <c r="AQ420" s="2"/>
      <c r="AR420" s="6"/>
      <c r="AS420" s="2"/>
      <c r="AT420" s="6"/>
    </row>
    <row r="421" spans="1:46" x14ac:dyDescent="0.25">
      <c r="A421" s="35" t="s">
        <v>457</v>
      </c>
      <c r="B421" s="37" t="s">
        <v>468</v>
      </c>
      <c r="C421" s="33" t="s">
        <v>1560</v>
      </c>
      <c r="D421" s="33" t="s">
        <v>1559</v>
      </c>
      <c r="F421" s="6"/>
      <c r="H421" s="6"/>
      <c r="J421" s="7"/>
      <c r="L421" s="6"/>
      <c r="N421" s="6"/>
      <c r="P421" s="6"/>
      <c r="R421" s="6"/>
      <c r="T421" s="6"/>
      <c r="V421" s="6"/>
      <c r="X421" s="6"/>
      <c r="Z421" s="6"/>
      <c r="AB421" s="6"/>
      <c r="AD421" s="6"/>
      <c r="AF421" s="6"/>
      <c r="AH421" s="6"/>
      <c r="AJ421" s="6"/>
      <c r="AK421" s="2"/>
      <c r="AL421" s="6"/>
      <c r="AM421" s="2"/>
      <c r="AN421" s="6"/>
      <c r="AO421" s="2"/>
      <c r="AP421" s="6"/>
      <c r="AQ421" s="2"/>
      <c r="AR421" s="6"/>
      <c r="AS421" s="2"/>
      <c r="AT421" s="6"/>
    </row>
    <row r="422" spans="1:46" x14ac:dyDescent="0.25">
      <c r="A422" s="35" t="s">
        <v>457</v>
      </c>
      <c r="B422" s="37" t="s">
        <v>469</v>
      </c>
      <c r="C422" s="33" t="s">
        <v>1562</v>
      </c>
      <c r="D422" s="33" t="s">
        <v>1561</v>
      </c>
      <c r="F422" s="6"/>
      <c r="H422" s="6"/>
      <c r="J422" s="7"/>
      <c r="L422" s="6"/>
      <c r="N422" s="6"/>
      <c r="P422" s="6"/>
      <c r="R422" s="6"/>
      <c r="T422" s="6"/>
      <c r="V422" s="6"/>
      <c r="X422" s="6"/>
      <c r="Z422" s="6"/>
      <c r="AB422" s="6"/>
      <c r="AD422" s="6"/>
      <c r="AF422" s="6"/>
      <c r="AH422" s="6"/>
      <c r="AJ422" s="6"/>
      <c r="AK422" s="2"/>
      <c r="AL422" s="6"/>
      <c r="AM422" s="2"/>
      <c r="AN422" s="6"/>
      <c r="AO422" s="2"/>
      <c r="AP422" s="6"/>
      <c r="AQ422" s="2"/>
      <c r="AR422" s="6"/>
      <c r="AS422" s="2"/>
      <c r="AT422" s="6"/>
    </row>
    <row r="423" spans="1:46" x14ac:dyDescent="0.25">
      <c r="A423" s="35" t="s">
        <v>506</v>
      </c>
      <c r="B423" s="37" t="s">
        <v>507</v>
      </c>
      <c r="C423" s="33" t="s">
        <v>254</v>
      </c>
      <c r="D423" s="33" t="s">
        <v>1563</v>
      </c>
      <c r="F423" s="6"/>
      <c r="H423" s="6"/>
      <c r="J423" s="7"/>
      <c r="L423" s="11"/>
      <c r="N423" s="6"/>
      <c r="P423" s="6"/>
      <c r="R423" s="6"/>
      <c r="T423" s="11"/>
      <c r="V423" s="6"/>
      <c r="X423" s="6"/>
      <c r="Z423" s="6"/>
      <c r="AB423" s="6"/>
      <c r="AD423" s="6"/>
      <c r="AF423" s="6"/>
      <c r="AH423" s="6"/>
      <c r="AJ423" s="6"/>
      <c r="AK423" s="2"/>
      <c r="AL423" s="6"/>
      <c r="AM423" s="2"/>
      <c r="AN423" s="6"/>
      <c r="AO423" s="2"/>
      <c r="AP423" s="6"/>
      <c r="AQ423" s="2"/>
      <c r="AR423" s="6"/>
      <c r="AS423" s="2"/>
      <c r="AT423" s="6"/>
    </row>
    <row r="424" spans="1:46" ht="23.25" x14ac:dyDescent="0.25">
      <c r="A424" s="35" t="s">
        <v>1564</v>
      </c>
      <c r="B424" s="37" t="s">
        <v>1567</v>
      </c>
      <c r="C424" s="33" t="s">
        <v>1566</v>
      </c>
      <c r="D424" s="33" t="s">
        <v>1565</v>
      </c>
      <c r="F424" s="6"/>
      <c r="H424" s="6"/>
      <c r="J424" s="7"/>
      <c r="L424" s="6"/>
      <c r="N424" s="6"/>
      <c r="P424" s="6"/>
      <c r="R424" s="6"/>
      <c r="T424" s="6"/>
      <c r="V424" s="6"/>
      <c r="X424" s="6"/>
      <c r="Z424" s="6"/>
      <c r="AB424" s="6"/>
      <c r="AD424" s="6"/>
      <c r="AF424" s="6"/>
      <c r="AH424" s="6"/>
      <c r="AJ424" s="6"/>
      <c r="AK424" s="2"/>
      <c r="AL424" s="6"/>
      <c r="AM424" s="2"/>
      <c r="AN424" s="6"/>
      <c r="AO424" s="2"/>
      <c r="AP424" s="6"/>
      <c r="AQ424" s="2"/>
      <c r="AR424" s="6"/>
      <c r="AS424" s="2"/>
      <c r="AT424" s="6"/>
    </row>
    <row r="425" spans="1:46" x14ac:dyDescent="0.25">
      <c r="A425" s="35" t="s">
        <v>457</v>
      </c>
      <c r="B425" s="37" t="s">
        <v>469</v>
      </c>
      <c r="C425" s="33" t="s">
        <v>1569</v>
      </c>
      <c r="D425" s="33" t="s">
        <v>1568</v>
      </c>
      <c r="F425" s="6"/>
      <c r="H425" s="6"/>
      <c r="J425" s="7"/>
      <c r="L425" s="6"/>
      <c r="N425" s="6"/>
      <c r="P425" s="6"/>
      <c r="R425" s="6"/>
      <c r="T425" s="6"/>
      <c r="V425" s="6"/>
      <c r="X425" s="6"/>
      <c r="Z425" s="6"/>
      <c r="AB425" s="6"/>
      <c r="AD425" s="6"/>
      <c r="AF425" s="6"/>
      <c r="AH425" s="6"/>
      <c r="AJ425" s="6"/>
      <c r="AK425" s="2"/>
      <c r="AL425" s="6"/>
      <c r="AM425" s="2"/>
      <c r="AN425" s="6"/>
      <c r="AO425" s="2"/>
      <c r="AP425" s="6"/>
      <c r="AQ425" s="2"/>
      <c r="AR425" s="6"/>
      <c r="AS425" s="2"/>
      <c r="AT425" s="6"/>
    </row>
    <row r="426" spans="1:46" x14ac:dyDescent="0.25">
      <c r="A426" s="35" t="s">
        <v>1570</v>
      </c>
      <c r="B426" s="37" t="s">
        <v>1573</v>
      </c>
      <c r="C426" s="33" t="s">
        <v>1572</v>
      </c>
      <c r="D426" s="33" t="s">
        <v>1571</v>
      </c>
      <c r="F426" s="6"/>
      <c r="H426" s="6"/>
      <c r="J426" s="7"/>
      <c r="L426" s="6"/>
      <c r="N426" s="6"/>
      <c r="P426" s="6"/>
      <c r="R426" s="6"/>
      <c r="T426" s="6"/>
      <c r="V426" s="6"/>
      <c r="X426" s="6"/>
      <c r="Z426" s="6"/>
      <c r="AB426" s="6"/>
      <c r="AD426" s="6"/>
      <c r="AF426" s="6"/>
      <c r="AH426" s="6"/>
      <c r="AJ426" s="6"/>
      <c r="AK426" s="2"/>
      <c r="AL426" s="6"/>
      <c r="AM426" s="2"/>
      <c r="AN426" s="6"/>
      <c r="AO426" s="2"/>
      <c r="AP426" s="6"/>
      <c r="AQ426" s="2"/>
      <c r="AR426" s="6"/>
      <c r="AS426" s="2"/>
      <c r="AT426" s="6"/>
    </row>
    <row r="427" spans="1:46" ht="23.25" x14ac:dyDescent="0.25">
      <c r="A427" s="35" t="s">
        <v>818</v>
      </c>
      <c r="B427" s="37" t="s">
        <v>1576</v>
      </c>
      <c r="C427" s="33" t="s">
        <v>1575</v>
      </c>
      <c r="D427" s="33" t="s">
        <v>1574</v>
      </c>
      <c r="F427" s="6"/>
      <c r="H427" s="6"/>
      <c r="J427" s="7"/>
      <c r="L427" s="6"/>
      <c r="N427" s="6"/>
      <c r="P427" s="6"/>
      <c r="R427" s="6"/>
      <c r="T427" s="6"/>
      <c r="V427" s="6"/>
      <c r="X427" s="6"/>
      <c r="Z427" s="6"/>
      <c r="AB427" s="6"/>
      <c r="AD427" s="6"/>
      <c r="AF427" s="6"/>
      <c r="AH427" s="6"/>
      <c r="AJ427" s="6"/>
      <c r="AK427" s="2"/>
      <c r="AL427" s="6"/>
      <c r="AM427" s="2"/>
      <c r="AN427" s="6"/>
      <c r="AO427" s="2"/>
      <c r="AP427" s="6"/>
      <c r="AQ427" s="2"/>
      <c r="AR427" s="6"/>
      <c r="AS427" s="2"/>
      <c r="AT427" s="6"/>
    </row>
    <row r="428" spans="1:46" x14ac:dyDescent="0.25">
      <c r="A428" s="35" t="s">
        <v>1577</v>
      </c>
      <c r="B428" s="37" t="s">
        <v>1580</v>
      </c>
      <c r="C428" s="1" t="s">
        <v>1579</v>
      </c>
      <c r="D428" s="1" t="s">
        <v>1578</v>
      </c>
      <c r="F428" s="6"/>
      <c r="H428" s="6"/>
      <c r="J428" s="7"/>
      <c r="L428" s="6"/>
      <c r="N428" s="6"/>
      <c r="P428" s="6"/>
      <c r="R428" s="6"/>
      <c r="T428" s="6"/>
      <c r="V428" s="6"/>
      <c r="X428" s="6"/>
      <c r="Z428" s="6"/>
      <c r="AB428" s="6"/>
      <c r="AD428" s="6"/>
      <c r="AF428" s="6"/>
      <c r="AH428" s="6"/>
      <c r="AJ428" s="6"/>
      <c r="AK428" s="2"/>
      <c r="AL428" s="6"/>
      <c r="AM428" s="2"/>
      <c r="AN428" s="6"/>
      <c r="AO428" s="2"/>
      <c r="AP428" s="6"/>
      <c r="AQ428" s="2"/>
      <c r="AR428" s="6"/>
      <c r="AS428" s="2"/>
      <c r="AT428" s="6"/>
    </row>
    <row r="429" spans="1:46" x14ac:dyDescent="0.25">
      <c r="A429" s="35" t="s">
        <v>457</v>
      </c>
      <c r="B429" s="37" t="s">
        <v>469</v>
      </c>
      <c r="C429" s="33" t="s">
        <v>1582</v>
      </c>
      <c r="D429" s="33" t="s">
        <v>1581</v>
      </c>
      <c r="F429" s="6"/>
      <c r="H429" s="6"/>
      <c r="J429" s="7"/>
      <c r="L429" s="6"/>
      <c r="N429" s="6"/>
      <c r="P429" s="6"/>
      <c r="R429" s="6"/>
      <c r="T429" s="6"/>
      <c r="V429" s="6"/>
      <c r="X429" s="6"/>
      <c r="Z429" s="6"/>
      <c r="AB429" s="6"/>
      <c r="AD429" s="6"/>
      <c r="AF429" s="6"/>
      <c r="AH429" s="6"/>
      <c r="AJ429" s="6"/>
      <c r="AK429" s="2"/>
      <c r="AL429" s="6"/>
      <c r="AM429" s="2"/>
      <c r="AN429" s="6"/>
      <c r="AO429" s="2"/>
      <c r="AP429" s="6"/>
      <c r="AQ429" s="2"/>
      <c r="AR429" s="6"/>
      <c r="AS429" s="2"/>
      <c r="AT429" s="6"/>
    </row>
    <row r="430" spans="1:46" x14ac:dyDescent="0.25">
      <c r="A430" s="35" t="s">
        <v>934</v>
      </c>
      <c r="B430" s="37" t="s">
        <v>1585</v>
      </c>
      <c r="C430" s="1" t="s">
        <v>1584</v>
      </c>
      <c r="D430" s="1" t="s">
        <v>1583</v>
      </c>
      <c r="F430" s="6"/>
      <c r="H430" s="6"/>
      <c r="J430" s="7"/>
      <c r="L430" s="6"/>
      <c r="N430" s="6"/>
      <c r="P430" s="6"/>
      <c r="R430" s="6"/>
      <c r="T430" s="6"/>
      <c r="V430" s="6"/>
      <c r="X430" s="6"/>
      <c r="Z430" s="6"/>
      <c r="AB430" s="6"/>
      <c r="AD430" s="6"/>
      <c r="AF430" s="6"/>
      <c r="AH430" s="6"/>
      <c r="AJ430" s="6"/>
      <c r="AK430" s="2"/>
      <c r="AL430" s="6"/>
      <c r="AM430" s="2"/>
      <c r="AN430" s="6"/>
      <c r="AO430" s="2"/>
      <c r="AP430" s="6"/>
      <c r="AQ430" s="2"/>
      <c r="AR430" s="6"/>
      <c r="AS430" s="2"/>
      <c r="AT430" s="6"/>
    </row>
    <row r="431" spans="1:46" x14ac:dyDescent="0.25">
      <c r="A431" s="35"/>
      <c r="B431" s="37" t="s">
        <v>468</v>
      </c>
      <c r="C431" s="33" t="s">
        <v>1586</v>
      </c>
      <c r="D431" s="33" t="s">
        <v>27</v>
      </c>
      <c r="F431" s="6"/>
      <c r="H431" s="6"/>
      <c r="J431" s="7"/>
      <c r="L431" s="6"/>
      <c r="N431" s="6"/>
      <c r="P431" s="6"/>
      <c r="R431" s="6"/>
      <c r="T431" s="6"/>
      <c r="V431" s="6"/>
      <c r="X431" s="6"/>
      <c r="Z431" s="6"/>
      <c r="AB431" s="6"/>
      <c r="AD431" s="6"/>
      <c r="AF431" s="6"/>
      <c r="AH431" s="6"/>
      <c r="AJ431" s="6"/>
      <c r="AK431" s="2"/>
      <c r="AL431" s="6"/>
      <c r="AM431" s="2"/>
      <c r="AN431" s="6"/>
      <c r="AO431" s="2"/>
      <c r="AP431" s="6"/>
      <c r="AQ431" s="2"/>
      <c r="AR431" s="6"/>
      <c r="AS431" s="2"/>
      <c r="AT431" s="6"/>
    </row>
    <row r="432" spans="1:46" x14ac:dyDescent="0.25">
      <c r="A432" s="35" t="s">
        <v>1587</v>
      </c>
      <c r="B432" s="37" t="s">
        <v>1590</v>
      </c>
      <c r="C432" s="33" t="s">
        <v>1589</v>
      </c>
      <c r="D432" s="33" t="s">
        <v>1588</v>
      </c>
      <c r="F432" s="6"/>
      <c r="H432" s="6"/>
      <c r="J432" s="7"/>
      <c r="L432" s="6"/>
      <c r="N432" s="6"/>
      <c r="P432" s="6"/>
      <c r="R432" s="6"/>
      <c r="T432" s="6"/>
      <c r="V432" s="6"/>
      <c r="X432" s="6"/>
      <c r="Z432" s="6"/>
      <c r="AB432" s="6"/>
      <c r="AD432" s="6"/>
      <c r="AF432" s="6"/>
      <c r="AH432" s="6"/>
      <c r="AJ432" s="6"/>
      <c r="AK432" s="2"/>
      <c r="AL432" s="6"/>
      <c r="AM432" s="2"/>
      <c r="AN432" s="6"/>
      <c r="AO432" s="2"/>
      <c r="AP432" s="6"/>
      <c r="AQ432" s="2"/>
      <c r="AR432" s="6"/>
      <c r="AS432" s="2"/>
      <c r="AT432" s="6"/>
    </row>
    <row r="433" spans="1:46" x14ac:dyDescent="0.25">
      <c r="A433" s="35" t="s">
        <v>457</v>
      </c>
      <c r="B433" s="37" t="s">
        <v>469</v>
      </c>
      <c r="C433" s="33" t="s">
        <v>1592</v>
      </c>
      <c r="D433" s="33" t="s">
        <v>1591</v>
      </c>
      <c r="F433" s="6"/>
      <c r="H433" s="6"/>
      <c r="J433" s="7"/>
      <c r="L433" s="6"/>
      <c r="N433" s="6"/>
      <c r="P433" s="6"/>
      <c r="R433" s="6"/>
      <c r="T433" s="6"/>
      <c r="V433" s="6"/>
      <c r="X433" s="6"/>
      <c r="Z433" s="6"/>
      <c r="AB433" s="6"/>
      <c r="AD433" s="6"/>
      <c r="AF433" s="6"/>
      <c r="AH433" s="6"/>
      <c r="AJ433" s="6"/>
      <c r="AK433" s="2"/>
      <c r="AL433" s="6"/>
      <c r="AM433" s="2"/>
      <c r="AN433" s="6"/>
      <c r="AO433" s="2"/>
      <c r="AP433" s="6"/>
      <c r="AQ433" s="2"/>
      <c r="AR433" s="6"/>
      <c r="AS433" s="2"/>
      <c r="AT433" s="6"/>
    </row>
    <row r="434" spans="1:46" x14ac:dyDescent="0.25">
      <c r="A434" s="35" t="s">
        <v>1593</v>
      </c>
      <c r="B434" s="37" t="s">
        <v>1596</v>
      </c>
      <c r="C434" s="33" t="s">
        <v>1595</v>
      </c>
      <c r="D434" s="33" t="s">
        <v>1594</v>
      </c>
      <c r="F434" s="6"/>
      <c r="H434" s="6"/>
      <c r="J434" s="7"/>
      <c r="L434" s="6"/>
      <c r="N434" s="6"/>
      <c r="P434" s="6"/>
      <c r="R434" s="6"/>
      <c r="T434" s="6"/>
      <c r="V434" s="6"/>
      <c r="X434" s="6"/>
      <c r="Z434" s="6"/>
      <c r="AB434" s="6"/>
      <c r="AD434" s="6"/>
      <c r="AF434" s="6"/>
      <c r="AH434" s="6"/>
      <c r="AJ434" s="6"/>
      <c r="AK434" s="2"/>
      <c r="AL434" s="6"/>
      <c r="AM434" s="2"/>
      <c r="AN434" s="6"/>
      <c r="AO434" s="2"/>
      <c r="AP434" s="6"/>
      <c r="AQ434" s="2"/>
      <c r="AR434" s="6"/>
      <c r="AS434" s="2"/>
      <c r="AT434" s="6"/>
    </row>
    <row r="435" spans="1:46" x14ac:dyDescent="0.25">
      <c r="A435" s="35" t="s">
        <v>1597</v>
      </c>
      <c r="B435" s="37" t="s">
        <v>1600</v>
      </c>
      <c r="C435" s="33" t="s">
        <v>1599</v>
      </c>
      <c r="D435" s="33" t="s">
        <v>1598</v>
      </c>
      <c r="F435" s="6"/>
      <c r="H435" s="6"/>
      <c r="J435" s="7"/>
      <c r="L435" s="6"/>
      <c r="N435" s="6"/>
      <c r="P435" s="6"/>
      <c r="R435" s="6"/>
      <c r="T435" s="6"/>
      <c r="V435" s="6"/>
      <c r="X435" s="6"/>
      <c r="Z435" s="6"/>
      <c r="AB435" s="6"/>
      <c r="AD435" s="6"/>
      <c r="AF435" s="6"/>
      <c r="AH435" s="6"/>
      <c r="AJ435" s="6"/>
      <c r="AK435" s="2"/>
      <c r="AL435" s="6"/>
      <c r="AM435" s="2"/>
      <c r="AN435" s="6"/>
      <c r="AO435" s="2"/>
      <c r="AP435" s="6"/>
      <c r="AQ435" s="2"/>
      <c r="AR435" s="6"/>
      <c r="AS435" s="2"/>
      <c r="AT435" s="6"/>
    </row>
    <row r="436" spans="1:46" x14ac:dyDescent="0.25">
      <c r="A436" s="35" t="s">
        <v>1601</v>
      </c>
      <c r="B436" s="37" t="s">
        <v>1604</v>
      </c>
      <c r="C436" s="33" t="s">
        <v>1603</v>
      </c>
      <c r="D436" s="33" t="s">
        <v>1602</v>
      </c>
      <c r="F436" s="6"/>
      <c r="H436" s="6"/>
      <c r="J436" s="7"/>
      <c r="L436" s="6"/>
      <c r="N436" s="6"/>
      <c r="P436" s="6"/>
      <c r="R436" s="6"/>
      <c r="T436" s="6"/>
      <c r="V436" s="6"/>
      <c r="X436" s="6"/>
      <c r="Z436" s="6"/>
      <c r="AB436" s="6"/>
      <c r="AD436" s="6"/>
      <c r="AF436" s="6"/>
      <c r="AH436" s="6"/>
      <c r="AJ436" s="6"/>
      <c r="AK436" s="2"/>
      <c r="AL436" s="6"/>
      <c r="AM436" s="2"/>
      <c r="AN436" s="6"/>
      <c r="AO436" s="2"/>
      <c r="AP436" s="6"/>
      <c r="AQ436" s="2"/>
      <c r="AR436" s="6"/>
      <c r="AS436" s="2"/>
      <c r="AT436" s="6"/>
    </row>
    <row r="437" spans="1:46" x14ac:dyDescent="0.25">
      <c r="A437" s="35" t="s">
        <v>1605</v>
      </c>
      <c r="B437" s="37" t="s">
        <v>1608</v>
      </c>
      <c r="C437" s="33" t="s">
        <v>1607</v>
      </c>
      <c r="D437" s="33" t="s">
        <v>1606</v>
      </c>
      <c r="F437" s="6"/>
      <c r="H437" s="6"/>
      <c r="J437" s="7"/>
      <c r="L437" s="6"/>
      <c r="N437" s="6"/>
      <c r="P437" s="6"/>
      <c r="R437" s="6"/>
      <c r="T437" s="6"/>
      <c r="V437" s="6"/>
      <c r="X437" s="6"/>
      <c r="Z437" s="6"/>
      <c r="AB437" s="6"/>
      <c r="AD437" s="6"/>
      <c r="AF437" s="6"/>
      <c r="AH437" s="6"/>
      <c r="AJ437" s="6"/>
      <c r="AK437" s="2"/>
      <c r="AL437" s="6"/>
      <c r="AM437" s="2"/>
      <c r="AN437" s="6"/>
      <c r="AO437" s="2"/>
      <c r="AP437" s="6"/>
      <c r="AQ437" s="2"/>
      <c r="AR437" s="6"/>
      <c r="AS437" s="2"/>
      <c r="AT437" s="6"/>
    </row>
    <row r="438" spans="1:46" x14ac:dyDescent="0.25">
      <c r="A438" s="35" t="s">
        <v>457</v>
      </c>
      <c r="B438" s="37" t="s">
        <v>468</v>
      </c>
      <c r="C438" s="33" t="s">
        <v>1610</v>
      </c>
      <c r="D438" s="33" t="s">
        <v>1609</v>
      </c>
      <c r="F438" s="6"/>
      <c r="H438" s="6"/>
      <c r="J438" s="7"/>
      <c r="L438" s="6"/>
      <c r="N438" s="6"/>
      <c r="P438" s="6"/>
      <c r="R438" s="6"/>
      <c r="T438" s="6"/>
      <c r="V438" s="6"/>
      <c r="X438" s="6"/>
      <c r="Z438" s="6"/>
      <c r="AB438" s="6"/>
      <c r="AD438" s="6"/>
      <c r="AF438" s="6"/>
      <c r="AH438" s="6"/>
      <c r="AJ438" s="6"/>
      <c r="AK438" s="2"/>
      <c r="AL438" s="6"/>
      <c r="AM438" s="2"/>
      <c r="AN438" s="6"/>
      <c r="AO438" s="2"/>
      <c r="AP438" s="6"/>
      <c r="AQ438" s="2"/>
      <c r="AR438" s="6"/>
      <c r="AS438" s="2"/>
      <c r="AT438" s="6"/>
    </row>
    <row r="439" spans="1:46" x14ac:dyDescent="0.25">
      <c r="A439" s="35"/>
      <c r="B439" s="37" t="s">
        <v>1612</v>
      </c>
      <c r="C439" s="33" t="s">
        <v>1611</v>
      </c>
      <c r="D439" s="33" t="s">
        <v>28</v>
      </c>
      <c r="F439" s="6"/>
      <c r="H439" s="6"/>
      <c r="J439" s="7"/>
      <c r="L439" s="6"/>
      <c r="N439" s="6"/>
      <c r="P439" s="6"/>
      <c r="R439" s="6"/>
      <c r="T439" s="6"/>
      <c r="V439" s="6"/>
      <c r="X439" s="6"/>
      <c r="Z439" s="6"/>
      <c r="AB439" s="6"/>
      <c r="AD439" s="6"/>
      <c r="AF439" s="6"/>
      <c r="AH439" s="6"/>
      <c r="AJ439" s="6"/>
      <c r="AK439" s="2"/>
      <c r="AL439" s="6"/>
      <c r="AM439" s="2"/>
      <c r="AN439" s="6"/>
      <c r="AO439" s="2"/>
      <c r="AP439" s="6"/>
      <c r="AQ439" s="2"/>
      <c r="AR439" s="6"/>
      <c r="AS439" s="2"/>
      <c r="AT439" s="6"/>
    </row>
    <row r="440" spans="1:46" x14ac:dyDescent="0.25">
      <c r="A440" s="35"/>
      <c r="B440" s="37" t="s">
        <v>1614</v>
      </c>
      <c r="C440" s="33" t="s">
        <v>1613</v>
      </c>
      <c r="D440" s="33" t="s">
        <v>28</v>
      </c>
      <c r="F440" s="6"/>
      <c r="H440" s="6"/>
      <c r="J440" s="7"/>
      <c r="L440" s="6"/>
      <c r="N440" s="6"/>
      <c r="P440" s="6"/>
      <c r="R440" s="6"/>
      <c r="T440" s="6"/>
      <c r="V440" s="6"/>
      <c r="X440" s="6"/>
      <c r="Z440" s="6"/>
      <c r="AB440" s="6"/>
      <c r="AD440" s="6"/>
      <c r="AF440" s="6"/>
      <c r="AH440" s="6"/>
      <c r="AJ440" s="6"/>
      <c r="AK440" s="2"/>
      <c r="AL440" s="6"/>
      <c r="AM440" s="2"/>
      <c r="AN440" s="6"/>
      <c r="AO440" s="2"/>
      <c r="AP440" s="6"/>
      <c r="AQ440" s="2"/>
      <c r="AR440" s="6"/>
      <c r="AS440" s="2"/>
      <c r="AT440" s="6"/>
    </row>
    <row r="441" spans="1:46" x14ac:dyDescent="0.25">
      <c r="A441" s="35" t="s">
        <v>1615</v>
      </c>
      <c r="B441" s="37" t="s">
        <v>1618</v>
      </c>
      <c r="C441" s="33" t="s">
        <v>1617</v>
      </c>
      <c r="D441" s="33" t="s">
        <v>1616</v>
      </c>
      <c r="F441" s="6"/>
      <c r="H441" s="6"/>
      <c r="J441" s="7"/>
      <c r="L441" s="6"/>
      <c r="N441" s="6"/>
      <c r="P441" s="6"/>
      <c r="R441" s="6"/>
      <c r="T441" s="6"/>
      <c r="V441" s="6"/>
      <c r="X441" s="6"/>
      <c r="Z441" s="6"/>
      <c r="AB441" s="6"/>
      <c r="AD441" s="6"/>
      <c r="AF441" s="6"/>
      <c r="AH441" s="6"/>
      <c r="AJ441" s="6"/>
      <c r="AK441" s="2"/>
      <c r="AL441" s="6"/>
      <c r="AM441" s="2"/>
      <c r="AN441" s="6"/>
      <c r="AO441" s="2"/>
      <c r="AP441" s="6"/>
      <c r="AQ441" s="2"/>
      <c r="AR441" s="6"/>
      <c r="AS441" s="2"/>
      <c r="AT441" s="6"/>
    </row>
    <row r="442" spans="1:46" x14ac:dyDescent="0.25">
      <c r="A442" s="35" t="s">
        <v>1619</v>
      </c>
      <c r="B442" s="37" t="s">
        <v>1622</v>
      </c>
      <c r="C442" s="33" t="s">
        <v>1621</v>
      </c>
      <c r="D442" s="33" t="s">
        <v>1620</v>
      </c>
      <c r="F442" s="6"/>
      <c r="H442" s="6"/>
      <c r="J442" s="7"/>
      <c r="L442" s="6"/>
      <c r="N442" s="6"/>
      <c r="P442" s="6"/>
      <c r="R442" s="6"/>
      <c r="T442" s="6"/>
      <c r="V442" s="6"/>
      <c r="X442" s="6"/>
      <c r="Z442" s="6"/>
      <c r="AB442" s="6"/>
      <c r="AD442" s="6"/>
      <c r="AF442" s="6"/>
      <c r="AH442" s="6"/>
      <c r="AJ442" s="6"/>
      <c r="AK442" s="2"/>
      <c r="AL442" s="6"/>
      <c r="AM442" s="2"/>
      <c r="AN442" s="6"/>
      <c r="AO442" s="2"/>
      <c r="AP442" s="6"/>
      <c r="AQ442" s="2"/>
      <c r="AR442" s="6"/>
      <c r="AS442" s="2"/>
      <c r="AT442" s="6"/>
    </row>
    <row r="443" spans="1:46" x14ac:dyDescent="0.25">
      <c r="A443" s="35" t="s">
        <v>457</v>
      </c>
      <c r="B443" s="37" t="s">
        <v>469</v>
      </c>
      <c r="C443" s="33" t="s">
        <v>1624</v>
      </c>
      <c r="D443" s="33" t="s">
        <v>1623</v>
      </c>
      <c r="F443" s="6"/>
      <c r="H443" s="6"/>
      <c r="J443" s="7"/>
      <c r="L443" s="6"/>
      <c r="N443" s="6"/>
      <c r="P443" s="6"/>
      <c r="R443" s="6"/>
      <c r="T443" s="6"/>
      <c r="V443" s="6"/>
      <c r="X443" s="6"/>
      <c r="Z443" s="6"/>
      <c r="AB443" s="6"/>
      <c r="AD443" s="6"/>
      <c r="AF443" s="6"/>
      <c r="AH443" s="6"/>
      <c r="AJ443" s="6"/>
      <c r="AK443" s="2"/>
      <c r="AL443" s="6"/>
      <c r="AM443" s="2"/>
      <c r="AN443" s="6"/>
      <c r="AO443" s="2"/>
      <c r="AP443" s="6"/>
      <c r="AQ443" s="2"/>
      <c r="AR443" s="6"/>
      <c r="AS443" s="2"/>
      <c r="AT443" s="6"/>
    </row>
    <row r="444" spans="1:46" x14ac:dyDescent="0.25">
      <c r="A444" s="35" t="s">
        <v>457</v>
      </c>
      <c r="B444" s="37" t="s">
        <v>468</v>
      </c>
      <c r="C444" s="33" t="s">
        <v>1626</v>
      </c>
      <c r="D444" s="33" t="s">
        <v>1625</v>
      </c>
      <c r="F444" s="6"/>
      <c r="H444" s="6"/>
      <c r="J444" s="7"/>
      <c r="L444" s="6"/>
      <c r="N444" s="6"/>
      <c r="P444" s="6"/>
      <c r="R444" s="6"/>
      <c r="T444" s="6"/>
      <c r="V444" s="6"/>
      <c r="X444" s="6"/>
      <c r="Z444" s="6"/>
      <c r="AB444" s="6"/>
      <c r="AD444" s="6"/>
      <c r="AF444" s="6"/>
      <c r="AH444" s="6"/>
      <c r="AJ444" s="6"/>
      <c r="AK444" s="2"/>
      <c r="AL444" s="6"/>
      <c r="AM444" s="2"/>
      <c r="AN444" s="6"/>
      <c r="AO444" s="2"/>
      <c r="AP444" s="6"/>
      <c r="AQ444" s="2"/>
      <c r="AR444" s="6"/>
      <c r="AS444" s="2"/>
      <c r="AT444" s="6"/>
    </row>
    <row r="445" spans="1:46" x14ac:dyDescent="0.25">
      <c r="A445" s="35" t="s">
        <v>457</v>
      </c>
      <c r="B445" s="37" t="s">
        <v>650</v>
      </c>
      <c r="C445" s="33" t="s">
        <v>1628</v>
      </c>
      <c r="D445" s="33" t="s">
        <v>1627</v>
      </c>
      <c r="F445" s="6"/>
      <c r="H445" s="6"/>
      <c r="J445" s="7"/>
      <c r="L445" s="6"/>
      <c r="N445" s="6"/>
      <c r="P445" s="6"/>
      <c r="R445" s="6"/>
      <c r="T445" s="6"/>
      <c r="V445" s="6"/>
      <c r="X445" s="6"/>
      <c r="Z445" s="6"/>
      <c r="AB445" s="6"/>
      <c r="AD445" s="6"/>
      <c r="AF445" s="6"/>
      <c r="AH445" s="6"/>
      <c r="AJ445" s="6"/>
      <c r="AK445" s="2"/>
      <c r="AL445" s="6"/>
      <c r="AM445" s="2"/>
      <c r="AN445" s="6"/>
      <c r="AO445" s="2"/>
      <c r="AP445" s="6"/>
      <c r="AQ445" s="2"/>
      <c r="AR445" s="6"/>
      <c r="AS445" s="2"/>
      <c r="AT445" s="6"/>
    </row>
    <row r="446" spans="1:46" x14ac:dyDescent="0.25">
      <c r="A446" s="35" t="s">
        <v>457</v>
      </c>
      <c r="B446" s="37" t="s">
        <v>468</v>
      </c>
      <c r="C446" s="33" t="s">
        <v>1630</v>
      </c>
      <c r="D446" s="33" t="s">
        <v>1629</v>
      </c>
      <c r="F446" s="6"/>
      <c r="H446" s="6"/>
      <c r="J446" s="7"/>
      <c r="L446" s="6"/>
      <c r="N446" s="6"/>
      <c r="P446" s="6"/>
      <c r="R446" s="6"/>
      <c r="T446" s="6"/>
      <c r="V446" s="6"/>
      <c r="X446" s="6"/>
      <c r="Z446" s="6"/>
      <c r="AB446" s="6"/>
      <c r="AD446" s="6"/>
      <c r="AF446" s="6"/>
      <c r="AH446" s="6"/>
      <c r="AJ446" s="6"/>
      <c r="AK446" s="2"/>
      <c r="AL446" s="6"/>
      <c r="AM446" s="2"/>
      <c r="AN446" s="6"/>
      <c r="AO446" s="2"/>
      <c r="AP446" s="6"/>
      <c r="AQ446" s="2"/>
      <c r="AR446" s="6"/>
      <c r="AS446" s="2"/>
      <c r="AT446" s="6"/>
    </row>
    <row r="447" spans="1:46" ht="23.25" x14ac:dyDescent="0.25">
      <c r="A447" s="35" t="s">
        <v>1631</v>
      </c>
      <c r="B447" s="37" t="s">
        <v>1634</v>
      </c>
      <c r="C447" s="33" t="s">
        <v>1633</v>
      </c>
      <c r="D447" s="33" t="s">
        <v>1632</v>
      </c>
      <c r="F447" s="6"/>
      <c r="H447" s="6"/>
      <c r="J447" s="7"/>
      <c r="L447" s="6"/>
      <c r="N447" s="6"/>
      <c r="P447" s="6"/>
      <c r="R447" s="6"/>
      <c r="T447" s="6"/>
      <c r="V447" s="6"/>
      <c r="X447" s="6"/>
      <c r="Z447" s="6"/>
      <c r="AB447" s="6"/>
      <c r="AD447" s="6"/>
      <c r="AF447" s="6"/>
      <c r="AH447" s="6"/>
      <c r="AJ447" s="6"/>
      <c r="AK447" s="2"/>
      <c r="AL447" s="6"/>
      <c r="AM447" s="2"/>
      <c r="AN447" s="6"/>
      <c r="AO447" s="2"/>
      <c r="AP447" s="6"/>
      <c r="AQ447" s="2"/>
      <c r="AR447" s="6"/>
      <c r="AS447" s="2"/>
      <c r="AT447" s="6"/>
    </row>
    <row r="448" spans="1:46" x14ac:dyDescent="0.25">
      <c r="A448" s="35" t="s">
        <v>1635</v>
      </c>
      <c r="B448" s="37" t="s">
        <v>1638</v>
      </c>
      <c r="C448" s="33" t="s">
        <v>1637</v>
      </c>
      <c r="D448" s="33" t="s">
        <v>1636</v>
      </c>
      <c r="F448" s="6"/>
      <c r="H448" s="6"/>
      <c r="J448" s="7"/>
      <c r="L448" s="6"/>
      <c r="N448" s="6"/>
      <c r="P448" s="6"/>
      <c r="R448" s="6"/>
      <c r="T448" s="6"/>
      <c r="V448" s="6"/>
      <c r="X448" s="6"/>
      <c r="Z448" s="6"/>
      <c r="AB448" s="6"/>
      <c r="AD448" s="6"/>
      <c r="AF448" s="6"/>
      <c r="AH448" s="6"/>
      <c r="AJ448" s="6"/>
      <c r="AK448" s="2"/>
      <c r="AL448" s="6"/>
      <c r="AM448" s="2"/>
      <c r="AN448" s="6"/>
      <c r="AO448" s="2"/>
      <c r="AP448" s="6"/>
      <c r="AQ448" s="2"/>
      <c r="AR448" s="6"/>
      <c r="AS448" s="2"/>
      <c r="AT448" s="6"/>
    </row>
    <row r="449" spans="1:46" x14ac:dyDescent="0.25">
      <c r="A449" s="35" t="s">
        <v>457</v>
      </c>
      <c r="B449" s="37" t="s">
        <v>931</v>
      </c>
      <c r="C449" s="33" t="s">
        <v>28</v>
      </c>
      <c r="D449" s="1" t="s">
        <v>1639</v>
      </c>
      <c r="F449" s="6"/>
      <c r="H449" s="6"/>
      <c r="J449" s="7"/>
      <c r="L449" s="6"/>
      <c r="N449" s="6"/>
      <c r="P449" s="6"/>
      <c r="R449" s="6"/>
      <c r="T449" s="6"/>
      <c r="V449" s="6"/>
      <c r="X449" s="6"/>
      <c r="Z449" s="6"/>
      <c r="AB449" s="6"/>
      <c r="AD449" s="6"/>
      <c r="AF449" s="6"/>
      <c r="AH449" s="6"/>
      <c r="AJ449" s="6"/>
      <c r="AK449" s="2"/>
      <c r="AL449" s="6"/>
      <c r="AM449" s="2"/>
      <c r="AN449" s="6"/>
      <c r="AO449" s="2"/>
      <c r="AP449" s="6"/>
      <c r="AQ449" s="2"/>
      <c r="AR449" s="6"/>
      <c r="AS449" s="2"/>
      <c r="AT449" s="6"/>
    </row>
    <row r="450" spans="1:46" x14ac:dyDescent="0.25">
      <c r="A450" s="35" t="s">
        <v>457</v>
      </c>
      <c r="B450" s="37" t="s">
        <v>931</v>
      </c>
      <c r="C450" s="33" t="s">
        <v>28</v>
      </c>
      <c r="D450" s="1" t="s">
        <v>1640</v>
      </c>
      <c r="F450" s="6"/>
      <c r="H450" s="6"/>
      <c r="J450" s="7"/>
      <c r="L450" s="6"/>
      <c r="N450" s="6"/>
      <c r="P450" s="6"/>
      <c r="R450" s="6"/>
      <c r="T450" s="6"/>
      <c r="V450" s="6"/>
      <c r="X450" s="6"/>
      <c r="Z450" s="6"/>
      <c r="AB450" s="6"/>
      <c r="AD450" s="6"/>
      <c r="AF450" s="6"/>
      <c r="AH450" s="6"/>
      <c r="AJ450" s="6"/>
      <c r="AK450" s="2"/>
      <c r="AL450" s="6"/>
      <c r="AM450" s="2"/>
      <c r="AN450" s="6"/>
      <c r="AO450" s="2"/>
      <c r="AP450" s="6"/>
      <c r="AQ450" s="2"/>
      <c r="AR450" s="6"/>
      <c r="AS450" s="2"/>
      <c r="AT450" s="6"/>
    </row>
    <row r="451" spans="1:46" ht="23.25" x14ac:dyDescent="0.25">
      <c r="A451" s="35" t="s">
        <v>457</v>
      </c>
      <c r="B451" s="37" t="s">
        <v>1641</v>
      </c>
      <c r="C451" s="33" t="s">
        <v>28</v>
      </c>
      <c r="D451" s="1" t="s">
        <v>1642</v>
      </c>
      <c r="F451" s="6"/>
      <c r="H451" s="6"/>
      <c r="J451" s="7"/>
      <c r="L451" s="6"/>
      <c r="N451" s="6"/>
      <c r="P451" s="6"/>
      <c r="R451" s="6"/>
      <c r="T451" s="6"/>
      <c r="V451" s="6"/>
      <c r="X451" s="6"/>
      <c r="Z451" s="6"/>
      <c r="AB451" s="6"/>
      <c r="AD451" s="6"/>
      <c r="AF451" s="6"/>
      <c r="AH451" s="6"/>
      <c r="AJ451" s="6"/>
      <c r="AK451" s="2"/>
      <c r="AL451" s="6"/>
      <c r="AM451" s="2"/>
      <c r="AN451" s="6"/>
      <c r="AO451" s="2"/>
      <c r="AP451" s="6"/>
      <c r="AQ451" s="2"/>
      <c r="AR451" s="6"/>
      <c r="AS451" s="2"/>
      <c r="AT451" s="6"/>
    </row>
    <row r="452" spans="1:46" ht="23.25" x14ac:dyDescent="0.25">
      <c r="A452" s="35" t="s">
        <v>457</v>
      </c>
      <c r="B452" s="37" t="s">
        <v>1643</v>
      </c>
      <c r="C452" s="33" t="s">
        <v>28</v>
      </c>
      <c r="D452" s="1" t="s">
        <v>1644</v>
      </c>
      <c r="F452" s="6"/>
      <c r="H452" s="6"/>
      <c r="J452" s="7"/>
      <c r="L452" s="6"/>
      <c r="N452" s="6"/>
      <c r="P452" s="6"/>
      <c r="R452" s="6"/>
      <c r="T452" s="6"/>
      <c r="V452" s="6"/>
      <c r="X452" s="6"/>
      <c r="Z452" s="6"/>
      <c r="AB452" s="6"/>
      <c r="AD452" s="6"/>
      <c r="AF452" s="6"/>
      <c r="AH452" s="6"/>
      <c r="AJ452" s="6"/>
      <c r="AK452" s="2"/>
      <c r="AL452" s="6"/>
      <c r="AM452" s="2"/>
      <c r="AN452" s="6"/>
      <c r="AO452" s="2"/>
      <c r="AP452" s="6"/>
      <c r="AQ452" s="2"/>
      <c r="AR452" s="6"/>
      <c r="AS452" s="2"/>
      <c r="AT452" s="6"/>
    </row>
    <row r="453" spans="1:46" x14ac:dyDescent="0.25">
      <c r="A453" s="35" t="s">
        <v>457</v>
      </c>
      <c r="B453" s="37" t="s">
        <v>931</v>
      </c>
      <c r="C453" s="33" t="s">
        <v>28</v>
      </c>
      <c r="D453" s="1" t="s">
        <v>1645</v>
      </c>
      <c r="F453" s="6"/>
      <c r="H453" s="6"/>
      <c r="J453" s="7"/>
      <c r="L453" s="6"/>
      <c r="N453" s="6"/>
      <c r="P453" s="6"/>
      <c r="R453" s="6"/>
      <c r="T453" s="6"/>
      <c r="V453" s="6"/>
      <c r="X453" s="6"/>
      <c r="Z453" s="6"/>
      <c r="AB453" s="6"/>
      <c r="AD453" s="6"/>
      <c r="AF453" s="6"/>
      <c r="AH453" s="6"/>
      <c r="AJ453" s="6"/>
      <c r="AK453" s="2"/>
      <c r="AL453" s="6"/>
      <c r="AM453" s="2"/>
      <c r="AN453" s="6"/>
      <c r="AO453" s="2"/>
      <c r="AP453" s="6"/>
      <c r="AQ453" s="2"/>
      <c r="AR453" s="6"/>
      <c r="AS453" s="2"/>
      <c r="AT453" s="6"/>
    </row>
    <row r="454" spans="1:46" ht="23.25" x14ac:dyDescent="0.25">
      <c r="A454" s="35" t="s">
        <v>457</v>
      </c>
      <c r="B454" s="37" t="s">
        <v>1646</v>
      </c>
      <c r="C454" s="33" t="s">
        <v>28</v>
      </c>
      <c r="D454" s="1" t="s">
        <v>1647</v>
      </c>
      <c r="F454" s="6"/>
      <c r="H454" s="6"/>
      <c r="J454" s="7"/>
      <c r="L454" s="6"/>
      <c r="N454" s="6"/>
      <c r="P454" s="6"/>
      <c r="R454" s="6"/>
      <c r="T454" s="6"/>
      <c r="V454" s="6"/>
      <c r="X454" s="6"/>
      <c r="Z454" s="6"/>
      <c r="AB454" s="6"/>
      <c r="AD454" s="6"/>
      <c r="AF454" s="6"/>
      <c r="AH454" s="6"/>
      <c r="AJ454" s="6"/>
      <c r="AK454" s="2"/>
      <c r="AL454" s="6"/>
      <c r="AM454" s="2"/>
      <c r="AN454" s="6"/>
      <c r="AO454" s="2"/>
      <c r="AP454" s="6"/>
      <c r="AQ454" s="2"/>
      <c r="AR454" s="6"/>
      <c r="AS454" s="2"/>
      <c r="AT454" s="6"/>
    </row>
    <row r="455" spans="1:46" ht="23.25" x14ac:dyDescent="0.25">
      <c r="A455" s="35" t="s">
        <v>457</v>
      </c>
      <c r="B455" s="37" t="s">
        <v>1648</v>
      </c>
      <c r="C455" s="33" t="s">
        <v>28</v>
      </c>
      <c r="D455" s="1" t="s">
        <v>1649</v>
      </c>
      <c r="F455" s="6"/>
      <c r="H455" s="6"/>
      <c r="J455" s="7"/>
      <c r="L455" s="6"/>
      <c r="N455" s="6"/>
      <c r="P455" s="6"/>
      <c r="R455" s="6"/>
      <c r="T455" s="6"/>
      <c r="V455" s="6"/>
      <c r="X455" s="6"/>
      <c r="Z455" s="6"/>
      <c r="AB455" s="6"/>
      <c r="AD455" s="6"/>
      <c r="AF455" s="6"/>
      <c r="AH455" s="6"/>
      <c r="AJ455" s="6"/>
      <c r="AK455" s="2"/>
      <c r="AL455" s="6"/>
      <c r="AM455" s="2"/>
      <c r="AN455" s="6"/>
      <c r="AO455" s="2"/>
      <c r="AP455" s="6"/>
      <c r="AQ455" s="2"/>
      <c r="AR455" s="6"/>
      <c r="AS455" s="2"/>
      <c r="AT455" s="6"/>
    </row>
    <row r="456" spans="1:46" ht="23.25" x14ac:dyDescent="0.25">
      <c r="A456" s="35" t="s">
        <v>457</v>
      </c>
      <c r="B456" s="37" t="s">
        <v>1641</v>
      </c>
      <c r="C456" s="33" t="s">
        <v>28</v>
      </c>
      <c r="D456" s="1" t="s">
        <v>1650</v>
      </c>
      <c r="F456" s="6"/>
      <c r="H456" s="6"/>
      <c r="J456" s="7"/>
      <c r="L456" s="6"/>
      <c r="N456" s="6"/>
      <c r="P456" s="6"/>
      <c r="R456" s="6"/>
      <c r="T456" s="6"/>
      <c r="V456" s="6"/>
      <c r="X456" s="6"/>
      <c r="Z456" s="6"/>
      <c r="AB456" s="6"/>
      <c r="AD456" s="6"/>
      <c r="AF456" s="6"/>
      <c r="AH456" s="6"/>
      <c r="AJ456" s="6"/>
      <c r="AK456" s="2"/>
      <c r="AL456" s="6"/>
      <c r="AM456" s="2"/>
      <c r="AN456" s="6"/>
      <c r="AO456" s="2"/>
      <c r="AP456" s="6"/>
      <c r="AQ456" s="2"/>
      <c r="AR456" s="6"/>
      <c r="AS456" s="2"/>
      <c r="AT456" s="6"/>
    </row>
    <row r="457" spans="1:46" ht="23.25" x14ac:dyDescent="0.25">
      <c r="A457" s="35" t="s">
        <v>457</v>
      </c>
      <c r="B457" s="37" t="s">
        <v>1643</v>
      </c>
      <c r="C457" s="33" t="s">
        <v>28</v>
      </c>
      <c r="D457" s="1" t="s">
        <v>1651</v>
      </c>
      <c r="F457" s="6"/>
      <c r="H457" s="6"/>
      <c r="J457" s="7"/>
      <c r="L457" s="6"/>
      <c r="N457" s="6"/>
      <c r="P457" s="6"/>
      <c r="R457" s="6"/>
      <c r="T457" s="6"/>
      <c r="V457" s="6"/>
      <c r="X457" s="6"/>
      <c r="Z457" s="6"/>
      <c r="AB457" s="6"/>
      <c r="AD457" s="6"/>
      <c r="AF457" s="6"/>
      <c r="AH457" s="6"/>
      <c r="AJ457" s="6"/>
      <c r="AK457" s="2"/>
      <c r="AL457" s="6"/>
      <c r="AM457" s="2"/>
      <c r="AN457" s="6"/>
      <c r="AO457" s="2"/>
      <c r="AP457" s="6"/>
      <c r="AQ457" s="2"/>
      <c r="AR457" s="6"/>
      <c r="AS457" s="2"/>
      <c r="AT457" s="6"/>
    </row>
    <row r="458" spans="1:46" x14ac:dyDescent="0.25">
      <c r="A458" s="35" t="s">
        <v>457</v>
      </c>
      <c r="B458" s="37" t="s">
        <v>940</v>
      </c>
      <c r="C458" s="33" t="s">
        <v>28</v>
      </c>
      <c r="D458" s="33" t="s">
        <v>1652</v>
      </c>
      <c r="F458" s="6"/>
      <c r="H458" s="6"/>
      <c r="J458" s="7"/>
      <c r="L458" s="6"/>
      <c r="N458" s="6"/>
      <c r="P458" s="6"/>
      <c r="R458" s="6"/>
      <c r="T458" s="6"/>
      <c r="V458" s="6"/>
      <c r="X458" s="6"/>
      <c r="Z458" s="6"/>
      <c r="AB458" s="6"/>
      <c r="AD458" s="6"/>
      <c r="AF458" s="6"/>
      <c r="AH458" s="6"/>
      <c r="AJ458" s="6"/>
      <c r="AK458" s="2"/>
      <c r="AL458" s="6"/>
      <c r="AM458" s="2"/>
      <c r="AN458" s="6"/>
      <c r="AO458" s="2"/>
      <c r="AP458" s="6"/>
      <c r="AQ458" s="2"/>
      <c r="AR458" s="6"/>
      <c r="AS458" s="2"/>
      <c r="AT458" s="6"/>
    </row>
    <row r="459" spans="1:46" ht="23.25" x14ac:dyDescent="0.25">
      <c r="A459" s="35" t="s">
        <v>457</v>
      </c>
      <c r="B459" s="37" t="s">
        <v>1236</v>
      </c>
      <c r="C459" s="33" t="s">
        <v>28</v>
      </c>
      <c r="D459" s="1" t="s">
        <v>1653</v>
      </c>
      <c r="F459" s="6"/>
      <c r="H459" s="6"/>
      <c r="J459" s="7"/>
      <c r="L459" s="6"/>
      <c r="N459" s="6"/>
      <c r="P459" s="6"/>
      <c r="R459" s="6"/>
      <c r="T459" s="6"/>
      <c r="V459" s="6"/>
      <c r="X459" s="6"/>
      <c r="Z459" s="6"/>
      <c r="AB459" s="6"/>
      <c r="AD459" s="6"/>
      <c r="AF459" s="6"/>
      <c r="AH459" s="6"/>
      <c r="AJ459" s="6"/>
      <c r="AK459" s="2"/>
      <c r="AL459" s="6"/>
      <c r="AM459" s="2"/>
      <c r="AN459" s="6"/>
      <c r="AO459" s="2"/>
      <c r="AP459" s="6"/>
      <c r="AQ459" s="2"/>
      <c r="AR459" s="6"/>
      <c r="AS459" s="2"/>
      <c r="AT459" s="6"/>
    </row>
    <row r="460" spans="1:46" ht="23.25" x14ac:dyDescent="0.25">
      <c r="A460" s="35" t="s">
        <v>457</v>
      </c>
      <c r="B460" s="37" t="s">
        <v>1654</v>
      </c>
      <c r="C460" s="33" t="s">
        <v>28</v>
      </c>
      <c r="D460" s="1" t="s">
        <v>1655</v>
      </c>
      <c r="F460" s="6"/>
      <c r="H460" s="6"/>
      <c r="J460" s="7"/>
      <c r="L460" s="6"/>
      <c r="N460" s="6"/>
      <c r="P460" s="6"/>
      <c r="R460" s="6"/>
      <c r="T460" s="6"/>
      <c r="V460" s="6"/>
      <c r="X460" s="6"/>
      <c r="Z460" s="6"/>
      <c r="AB460" s="6"/>
      <c r="AD460" s="6"/>
      <c r="AF460" s="6"/>
      <c r="AH460" s="6"/>
      <c r="AJ460" s="6"/>
      <c r="AK460" s="2"/>
      <c r="AL460" s="6"/>
      <c r="AM460" s="2"/>
      <c r="AN460" s="6"/>
      <c r="AO460" s="2"/>
      <c r="AP460" s="6"/>
      <c r="AQ460" s="2"/>
      <c r="AR460" s="6"/>
      <c r="AS460" s="2"/>
      <c r="AT460" s="6"/>
    </row>
    <row r="461" spans="1:46" x14ac:dyDescent="0.25">
      <c r="A461" s="35" t="s">
        <v>457</v>
      </c>
      <c r="B461" s="37" t="s">
        <v>931</v>
      </c>
      <c r="C461" s="33" t="s">
        <v>28</v>
      </c>
      <c r="D461" s="33" t="s">
        <v>1656</v>
      </c>
      <c r="F461" s="6"/>
      <c r="H461" s="6"/>
      <c r="J461" s="7"/>
      <c r="L461" s="6"/>
      <c r="N461" s="6"/>
      <c r="P461" s="6"/>
      <c r="R461" s="6"/>
      <c r="T461" s="6"/>
      <c r="V461" s="6"/>
      <c r="X461" s="6"/>
      <c r="Z461" s="6"/>
      <c r="AB461" s="6"/>
      <c r="AD461" s="6"/>
      <c r="AF461" s="6"/>
      <c r="AH461" s="6"/>
      <c r="AJ461" s="6"/>
      <c r="AK461" s="2"/>
      <c r="AL461" s="6"/>
      <c r="AM461" s="2"/>
      <c r="AN461" s="6"/>
      <c r="AO461" s="2"/>
      <c r="AP461" s="6"/>
      <c r="AQ461" s="2"/>
      <c r="AR461" s="6"/>
      <c r="AS461" s="2"/>
      <c r="AT461" s="6"/>
    </row>
    <row r="462" spans="1:46" x14ac:dyDescent="0.25">
      <c r="A462" s="35" t="s">
        <v>457</v>
      </c>
      <c r="B462" s="37" t="s">
        <v>931</v>
      </c>
      <c r="C462" s="33" t="s">
        <v>28</v>
      </c>
      <c r="D462" s="33" t="s">
        <v>1657</v>
      </c>
      <c r="F462" s="6"/>
      <c r="H462" s="6"/>
      <c r="J462" s="7"/>
      <c r="L462" s="6"/>
      <c r="N462" s="6"/>
      <c r="P462" s="6"/>
      <c r="R462" s="6"/>
      <c r="T462" s="6"/>
      <c r="V462" s="6"/>
      <c r="X462" s="6"/>
      <c r="Z462" s="6"/>
      <c r="AB462" s="6"/>
      <c r="AD462" s="6"/>
      <c r="AF462" s="6"/>
      <c r="AH462" s="6"/>
      <c r="AJ462" s="6"/>
      <c r="AK462" s="2"/>
      <c r="AL462" s="6"/>
      <c r="AM462" s="2"/>
      <c r="AN462" s="6"/>
      <c r="AO462" s="2"/>
      <c r="AP462" s="6"/>
      <c r="AQ462" s="2"/>
      <c r="AR462" s="6"/>
      <c r="AS462" s="2"/>
      <c r="AT462" s="6"/>
    </row>
    <row r="463" spans="1:46" x14ac:dyDescent="0.25">
      <c r="A463" s="35" t="s">
        <v>457</v>
      </c>
      <c r="B463" s="37" t="s">
        <v>940</v>
      </c>
      <c r="C463" s="33" t="s">
        <v>28</v>
      </c>
      <c r="D463" s="33" t="s">
        <v>1658</v>
      </c>
      <c r="F463" s="6"/>
      <c r="H463" s="6"/>
      <c r="J463" s="7"/>
      <c r="L463" s="6"/>
      <c r="N463" s="6"/>
      <c r="P463" s="6"/>
      <c r="R463" s="6"/>
      <c r="T463" s="6"/>
      <c r="V463" s="6"/>
      <c r="X463" s="6"/>
      <c r="Z463" s="6"/>
      <c r="AB463" s="6"/>
      <c r="AD463" s="6"/>
      <c r="AF463" s="6"/>
      <c r="AH463" s="6"/>
      <c r="AJ463" s="6"/>
      <c r="AK463" s="2"/>
      <c r="AL463" s="6"/>
      <c r="AM463" s="2"/>
      <c r="AN463" s="6"/>
      <c r="AO463" s="2"/>
      <c r="AP463" s="6"/>
      <c r="AQ463" s="2"/>
      <c r="AR463" s="6"/>
      <c r="AS463" s="2"/>
      <c r="AT463" s="6"/>
    </row>
    <row r="464" spans="1:46" x14ac:dyDescent="0.25">
      <c r="A464" s="35" t="s">
        <v>457</v>
      </c>
      <c r="B464" s="37" t="s">
        <v>940</v>
      </c>
      <c r="C464" s="33" t="s">
        <v>28</v>
      </c>
      <c r="D464" s="33" t="s">
        <v>1659</v>
      </c>
      <c r="F464" s="6"/>
      <c r="H464" s="6"/>
      <c r="J464" s="7"/>
      <c r="L464" s="6"/>
      <c r="N464" s="6"/>
      <c r="P464" s="6"/>
      <c r="R464" s="6"/>
      <c r="T464" s="6"/>
      <c r="V464" s="6"/>
      <c r="X464" s="6"/>
      <c r="Z464" s="6"/>
      <c r="AB464" s="6"/>
      <c r="AD464" s="6"/>
      <c r="AF464" s="6"/>
      <c r="AH464" s="6"/>
      <c r="AJ464" s="6"/>
      <c r="AK464" s="2"/>
      <c r="AL464" s="6"/>
      <c r="AM464" s="2"/>
      <c r="AN464" s="6"/>
      <c r="AO464" s="2"/>
      <c r="AP464" s="6"/>
      <c r="AQ464" s="2"/>
      <c r="AR464" s="6"/>
      <c r="AS464" s="2"/>
      <c r="AT464" s="6"/>
    </row>
    <row r="465" spans="1:46" x14ac:dyDescent="0.25">
      <c r="A465" s="35" t="s">
        <v>457</v>
      </c>
      <c r="B465" s="37" t="s">
        <v>940</v>
      </c>
      <c r="C465" s="33" t="s">
        <v>28</v>
      </c>
      <c r="D465" s="33" t="s">
        <v>1660</v>
      </c>
      <c r="F465" s="6"/>
      <c r="H465" s="6"/>
      <c r="J465" s="7"/>
      <c r="L465" s="6"/>
      <c r="N465" s="6"/>
      <c r="P465" s="6"/>
      <c r="R465" s="6"/>
      <c r="T465" s="6"/>
      <c r="V465" s="6"/>
      <c r="X465" s="6"/>
      <c r="Z465" s="6"/>
      <c r="AB465" s="6"/>
      <c r="AD465" s="6"/>
      <c r="AF465" s="6"/>
      <c r="AH465" s="6"/>
      <c r="AJ465" s="6"/>
      <c r="AK465" s="2"/>
      <c r="AL465" s="6"/>
      <c r="AM465" s="2"/>
      <c r="AN465" s="6"/>
      <c r="AO465" s="2"/>
      <c r="AP465" s="6"/>
      <c r="AQ465" s="2"/>
      <c r="AR465" s="6"/>
      <c r="AS465" s="2"/>
      <c r="AT465" s="6"/>
    </row>
    <row r="466" spans="1:46" x14ac:dyDescent="0.25">
      <c r="A466" s="35" t="s">
        <v>457</v>
      </c>
      <c r="B466" s="37" t="s">
        <v>931</v>
      </c>
      <c r="C466" s="33" t="s">
        <v>28</v>
      </c>
      <c r="D466" s="1" t="s">
        <v>1661</v>
      </c>
      <c r="F466" s="6"/>
      <c r="H466" s="6"/>
      <c r="J466" s="7"/>
      <c r="L466" s="6"/>
      <c r="N466" s="6"/>
      <c r="P466" s="6"/>
      <c r="R466" s="6"/>
      <c r="T466" s="6"/>
      <c r="V466" s="6"/>
      <c r="X466" s="6"/>
      <c r="Z466" s="6"/>
      <c r="AB466" s="6"/>
      <c r="AD466" s="6"/>
      <c r="AF466" s="6"/>
      <c r="AH466" s="6"/>
      <c r="AJ466" s="6"/>
      <c r="AK466" s="2"/>
      <c r="AL466" s="6"/>
      <c r="AM466" s="2"/>
      <c r="AN466" s="6"/>
      <c r="AO466" s="2"/>
      <c r="AP466" s="6"/>
      <c r="AQ466" s="2"/>
      <c r="AR466" s="6"/>
      <c r="AS466" s="2"/>
      <c r="AT466" s="6"/>
    </row>
    <row r="467" spans="1:46" x14ac:dyDescent="0.25">
      <c r="A467" s="35" t="s">
        <v>457</v>
      </c>
      <c r="B467" s="37" t="s">
        <v>931</v>
      </c>
      <c r="C467" s="33" t="s">
        <v>28</v>
      </c>
      <c r="D467" s="1" t="s">
        <v>1662</v>
      </c>
      <c r="F467" s="6"/>
      <c r="H467" s="6"/>
      <c r="J467" s="7"/>
      <c r="L467" s="6"/>
      <c r="N467" s="6"/>
      <c r="P467" s="6"/>
      <c r="R467" s="6"/>
      <c r="T467" s="6"/>
      <c r="V467" s="6"/>
      <c r="X467" s="6"/>
      <c r="Z467" s="6"/>
      <c r="AB467" s="6"/>
      <c r="AD467" s="6"/>
      <c r="AF467" s="6"/>
      <c r="AH467" s="6"/>
      <c r="AJ467" s="6"/>
      <c r="AK467" s="2"/>
      <c r="AL467" s="6"/>
      <c r="AM467" s="2"/>
      <c r="AN467" s="6"/>
      <c r="AO467" s="2"/>
      <c r="AP467" s="6"/>
      <c r="AQ467" s="2"/>
      <c r="AR467" s="6"/>
      <c r="AS467" s="2"/>
      <c r="AT467" s="6"/>
    </row>
    <row r="468" spans="1:46" x14ac:dyDescent="0.25">
      <c r="A468" s="35" t="s">
        <v>457</v>
      </c>
      <c r="B468" s="37" t="s">
        <v>931</v>
      </c>
      <c r="C468" s="33" t="s">
        <v>28</v>
      </c>
      <c r="D468" s="33" t="s">
        <v>1663</v>
      </c>
      <c r="F468" s="6"/>
      <c r="H468" s="6"/>
      <c r="J468" s="7"/>
      <c r="L468" s="6"/>
      <c r="N468" s="6"/>
      <c r="P468" s="6"/>
      <c r="R468" s="6"/>
      <c r="T468" s="6"/>
      <c r="V468" s="6"/>
      <c r="X468" s="6"/>
      <c r="Z468" s="6"/>
      <c r="AB468" s="11"/>
      <c r="AD468" s="6"/>
      <c r="AF468" s="6"/>
      <c r="AH468" s="6"/>
      <c r="AJ468" s="6"/>
      <c r="AK468" s="2"/>
      <c r="AL468" s="6"/>
      <c r="AM468" s="2"/>
      <c r="AN468" s="6"/>
      <c r="AO468" s="2"/>
      <c r="AP468" s="6"/>
      <c r="AQ468" s="2"/>
      <c r="AR468" s="6"/>
      <c r="AS468" s="2"/>
      <c r="AT468" s="6"/>
    </row>
    <row r="469" spans="1:46" ht="23.25" x14ac:dyDescent="0.25">
      <c r="A469" s="35" t="s">
        <v>457</v>
      </c>
      <c r="B469" s="37" t="s">
        <v>1510</v>
      </c>
      <c r="C469" s="33" t="s">
        <v>28</v>
      </c>
      <c r="D469" s="1" t="s">
        <v>1664</v>
      </c>
      <c r="F469" s="6"/>
      <c r="H469" s="6"/>
      <c r="J469" s="7"/>
      <c r="L469" s="6"/>
      <c r="N469" s="6"/>
      <c r="P469" s="6"/>
      <c r="R469" s="6"/>
      <c r="T469" s="6"/>
      <c r="V469" s="6"/>
      <c r="X469" s="6"/>
      <c r="Z469" s="6"/>
      <c r="AB469" s="7"/>
      <c r="AD469" s="6"/>
      <c r="AF469" s="6"/>
      <c r="AH469" s="6"/>
      <c r="AJ469" s="6"/>
      <c r="AK469" s="2"/>
      <c r="AL469" s="6"/>
      <c r="AM469" s="2"/>
      <c r="AN469" s="6"/>
      <c r="AO469" s="2"/>
      <c r="AP469" s="6"/>
      <c r="AQ469" s="2"/>
      <c r="AR469" s="6"/>
      <c r="AS469" s="2"/>
      <c r="AT469" s="6"/>
    </row>
    <row r="470" spans="1:46" x14ac:dyDescent="0.25">
      <c r="A470" s="35" t="s">
        <v>457</v>
      </c>
      <c r="B470" s="37" t="s">
        <v>940</v>
      </c>
      <c r="C470" s="33" t="s">
        <v>28</v>
      </c>
      <c r="D470" s="33" t="s">
        <v>1665</v>
      </c>
      <c r="F470" s="6"/>
      <c r="H470" s="6"/>
      <c r="J470" s="11"/>
      <c r="L470" s="6"/>
      <c r="N470" s="6"/>
      <c r="P470" s="6"/>
      <c r="R470" s="6"/>
      <c r="T470" s="6"/>
      <c r="V470" s="6"/>
      <c r="X470" s="6"/>
      <c r="Z470" s="6"/>
      <c r="AB470" s="6"/>
      <c r="AD470" s="6"/>
      <c r="AF470" s="6"/>
      <c r="AH470" s="6"/>
      <c r="AJ470" s="6"/>
      <c r="AK470" s="2"/>
      <c r="AL470" s="6"/>
      <c r="AM470" s="2"/>
      <c r="AN470" s="6"/>
      <c r="AO470" s="2"/>
      <c r="AP470" s="6"/>
      <c r="AQ470" s="2"/>
      <c r="AR470" s="6"/>
      <c r="AS470" s="2"/>
      <c r="AT470" s="6"/>
    </row>
    <row r="471" spans="1:46" x14ac:dyDescent="0.25">
      <c r="A471" s="35" t="s">
        <v>457</v>
      </c>
      <c r="B471" s="37" t="s">
        <v>940</v>
      </c>
      <c r="C471" s="33" t="s">
        <v>28</v>
      </c>
      <c r="D471" s="33" t="s">
        <v>1666</v>
      </c>
      <c r="F471" s="6"/>
      <c r="H471" s="6"/>
      <c r="J471" s="7"/>
      <c r="L471" s="6"/>
      <c r="N471" s="6"/>
      <c r="P471" s="6"/>
      <c r="R471" s="6"/>
      <c r="T471" s="6"/>
      <c r="V471" s="6"/>
      <c r="X471" s="6"/>
      <c r="Z471" s="6"/>
      <c r="AB471" s="6"/>
      <c r="AD471" s="6"/>
      <c r="AF471" s="6"/>
      <c r="AH471" s="6"/>
      <c r="AJ471" s="6"/>
      <c r="AK471" s="2"/>
      <c r="AL471" s="6"/>
      <c r="AM471" s="2"/>
      <c r="AN471" s="6"/>
      <c r="AO471" s="2"/>
      <c r="AP471" s="6"/>
      <c r="AQ471" s="2"/>
      <c r="AR471" s="6"/>
      <c r="AS471" s="2"/>
      <c r="AT471" s="6"/>
    </row>
    <row r="472" spans="1:46" x14ac:dyDescent="0.25">
      <c r="A472" s="35" t="s">
        <v>457</v>
      </c>
      <c r="B472" s="37" t="s">
        <v>940</v>
      </c>
      <c r="C472" s="33" t="s">
        <v>28</v>
      </c>
      <c r="D472" s="33" t="s">
        <v>1667</v>
      </c>
      <c r="F472" s="6"/>
      <c r="H472" s="6"/>
      <c r="J472" s="7"/>
      <c r="L472" s="6"/>
      <c r="N472" s="6"/>
      <c r="P472" s="6"/>
      <c r="R472" s="6"/>
      <c r="T472" s="6"/>
      <c r="V472" s="6"/>
      <c r="X472" s="6"/>
      <c r="Z472" s="6"/>
      <c r="AB472" s="6"/>
      <c r="AD472" s="6"/>
      <c r="AF472" s="6"/>
      <c r="AH472" s="6"/>
      <c r="AJ472" s="6"/>
      <c r="AK472" s="2"/>
      <c r="AL472" s="6"/>
      <c r="AM472" s="2"/>
      <c r="AN472" s="6"/>
      <c r="AO472" s="2"/>
      <c r="AP472" s="6"/>
      <c r="AQ472" s="2"/>
      <c r="AR472" s="6"/>
      <c r="AS472" s="2"/>
      <c r="AT472" s="6"/>
    </row>
    <row r="473" spans="1:46" ht="23.25" x14ac:dyDescent="0.25">
      <c r="A473" s="35" t="s">
        <v>457</v>
      </c>
      <c r="B473" s="37" t="s">
        <v>1668</v>
      </c>
      <c r="C473" s="33" t="s">
        <v>28</v>
      </c>
      <c r="D473" s="1" t="s">
        <v>1669</v>
      </c>
      <c r="F473" s="6"/>
      <c r="H473" s="6"/>
      <c r="J473" s="7"/>
      <c r="L473" s="6"/>
      <c r="N473" s="6"/>
      <c r="P473" s="6"/>
      <c r="R473" s="6"/>
      <c r="T473" s="6"/>
      <c r="V473" s="6"/>
      <c r="X473" s="6"/>
      <c r="Z473" s="6"/>
      <c r="AB473" s="6"/>
      <c r="AD473" s="6"/>
      <c r="AF473" s="6"/>
      <c r="AH473" s="6"/>
      <c r="AJ473" s="6"/>
      <c r="AK473" s="2"/>
      <c r="AL473" s="6"/>
      <c r="AM473" s="2"/>
      <c r="AN473" s="6"/>
      <c r="AO473" s="2"/>
      <c r="AP473" s="6"/>
      <c r="AQ473" s="2"/>
      <c r="AR473" s="6"/>
      <c r="AS473" s="2"/>
      <c r="AT473" s="6"/>
    </row>
    <row r="474" spans="1:46" ht="23.25" x14ac:dyDescent="0.25">
      <c r="A474" s="35" t="s">
        <v>457</v>
      </c>
      <c r="B474" s="37" t="s">
        <v>1670</v>
      </c>
      <c r="C474" s="33" t="s">
        <v>28</v>
      </c>
      <c r="D474" s="1" t="s">
        <v>1671</v>
      </c>
      <c r="F474" s="6"/>
      <c r="H474" s="6"/>
      <c r="J474" s="7"/>
      <c r="L474" s="6"/>
      <c r="N474" s="6"/>
      <c r="P474" s="6"/>
      <c r="R474" s="6"/>
      <c r="T474" s="6"/>
      <c r="V474" s="6"/>
      <c r="X474" s="6"/>
      <c r="Z474" s="6"/>
      <c r="AB474" s="6"/>
      <c r="AD474" s="6"/>
      <c r="AF474" s="6"/>
      <c r="AH474" s="6"/>
      <c r="AJ474" s="6"/>
      <c r="AK474" s="2"/>
      <c r="AL474" s="6"/>
      <c r="AM474" s="2"/>
      <c r="AN474" s="6"/>
      <c r="AO474" s="2"/>
      <c r="AP474" s="6"/>
      <c r="AQ474" s="2"/>
      <c r="AR474" s="6"/>
      <c r="AS474" s="2"/>
      <c r="AT474" s="6"/>
    </row>
    <row r="475" spans="1:46" x14ac:dyDescent="0.25">
      <c r="A475" s="35" t="s">
        <v>457</v>
      </c>
      <c r="B475" s="37" t="s">
        <v>1674</v>
      </c>
      <c r="C475" s="1" t="s">
        <v>1673</v>
      </c>
      <c r="D475" s="1" t="s">
        <v>1672</v>
      </c>
      <c r="F475" s="6"/>
      <c r="H475" s="6"/>
      <c r="J475" s="7"/>
      <c r="L475" s="6"/>
      <c r="N475" s="6"/>
      <c r="P475" s="6"/>
      <c r="R475" s="6"/>
      <c r="T475" s="6"/>
      <c r="V475" s="6"/>
      <c r="X475" s="6"/>
      <c r="Z475" s="6"/>
      <c r="AB475" s="6"/>
      <c r="AD475" s="6"/>
      <c r="AF475" s="6"/>
      <c r="AH475" s="6"/>
      <c r="AJ475" s="6"/>
      <c r="AK475" s="2"/>
      <c r="AL475" s="6"/>
      <c r="AM475" s="2"/>
      <c r="AN475" s="6"/>
      <c r="AO475" s="2"/>
      <c r="AP475" s="6"/>
      <c r="AQ475" s="2"/>
      <c r="AR475" s="6"/>
      <c r="AS475" s="2"/>
      <c r="AT475" s="6"/>
    </row>
    <row r="476" spans="1:46" x14ac:dyDescent="0.25">
      <c r="A476" s="35" t="s">
        <v>457</v>
      </c>
      <c r="B476" s="37" t="s">
        <v>469</v>
      </c>
      <c r="C476" s="1" t="s">
        <v>1676</v>
      </c>
      <c r="D476" s="1" t="s">
        <v>1675</v>
      </c>
      <c r="F476" s="6"/>
      <c r="H476" s="6"/>
      <c r="J476" s="7"/>
      <c r="L476" s="6"/>
      <c r="N476" s="6"/>
      <c r="P476" s="6"/>
      <c r="R476" s="6"/>
      <c r="T476" s="6"/>
      <c r="V476" s="6"/>
      <c r="X476" s="6"/>
      <c r="Z476" s="6"/>
      <c r="AB476" s="6"/>
      <c r="AD476" s="6"/>
      <c r="AF476" s="6"/>
      <c r="AH476" s="6"/>
      <c r="AJ476" s="6"/>
      <c r="AK476" s="2"/>
      <c r="AL476" s="6"/>
      <c r="AM476" s="2"/>
      <c r="AN476" s="6"/>
      <c r="AO476" s="2"/>
      <c r="AP476" s="6"/>
      <c r="AQ476" s="2"/>
      <c r="AR476" s="6"/>
      <c r="AS476" s="2"/>
      <c r="AT476" s="6"/>
    </row>
    <row r="477" spans="1:46" x14ac:dyDescent="0.25">
      <c r="A477" s="35" t="s">
        <v>457</v>
      </c>
      <c r="B477" s="37" t="s">
        <v>469</v>
      </c>
      <c r="C477" s="33" t="s">
        <v>1678</v>
      </c>
      <c r="D477" s="33" t="s">
        <v>1677</v>
      </c>
      <c r="F477" s="6"/>
      <c r="H477" s="6"/>
      <c r="J477" s="7"/>
      <c r="L477" s="6"/>
      <c r="N477" s="6"/>
      <c r="P477" s="6"/>
      <c r="R477" s="6"/>
      <c r="T477" s="6"/>
      <c r="V477" s="6"/>
      <c r="X477" s="6"/>
      <c r="Z477" s="6"/>
      <c r="AB477" s="6"/>
      <c r="AD477" s="6"/>
      <c r="AF477" s="6"/>
      <c r="AH477" s="6"/>
      <c r="AJ477" s="6"/>
      <c r="AK477" s="2"/>
      <c r="AL477" s="6"/>
      <c r="AM477" s="2"/>
      <c r="AN477" s="6"/>
      <c r="AO477" s="2"/>
      <c r="AP477" s="6"/>
      <c r="AQ477" s="2"/>
      <c r="AR477" s="6"/>
      <c r="AS477" s="2"/>
      <c r="AT477" s="6"/>
    </row>
    <row r="478" spans="1:46" x14ac:dyDescent="0.25">
      <c r="A478" s="35" t="s">
        <v>457</v>
      </c>
      <c r="B478" s="37" t="s">
        <v>1681</v>
      </c>
      <c r="C478" s="33" t="s">
        <v>1680</v>
      </c>
      <c r="D478" s="33" t="s">
        <v>1679</v>
      </c>
      <c r="F478" s="6"/>
      <c r="H478" s="6"/>
      <c r="J478" s="7"/>
      <c r="L478" s="6"/>
      <c r="N478" s="6"/>
      <c r="P478" s="6"/>
      <c r="R478" s="6"/>
      <c r="T478" s="6"/>
      <c r="V478" s="6"/>
      <c r="X478" s="6"/>
      <c r="Z478" s="6"/>
      <c r="AB478" s="6"/>
      <c r="AD478" s="6"/>
      <c r="AF478" s="6"/>
      <c r="AH478" s="6"/>
      <c r="AJ478" s="6"/>
      <c r="AK478" s="2"/>
      <c r="AL478" s="6"/>
      <c r="AM478" s="2"/>
      <c r="AN478" s="6"/>
      <c r="AO478" s="2"/>
      <c r="AP478" s="6"/>
      <c r="AQ478" s="2"/>
      <c r="AR478" s="6"/>
      <c r="AS478" s="2"/>
      <c r="AT478" s="6"/>
    </row>
    <row r="479" spans="1:46" ht="23.25" x14ac:dyDescent="0.25">
      <c r="A479" s="35" t="s">
        <v>1682</v>
      </c>
      <c r="B479" s="37" t="s">
        <v>1685</v>
      </c>
      <c r="C479" s="33" t="s">
        <v>1684</v>
      </c>
      <c r="D479" s="33" t="s">
        <v>1683</v>
      </c>
      <c r="F479" s="6"/>
      <c r="H479" s="6"/>
      <c r="J479" s="7"/>
      <c r="L479" s="6"/>
      <c r="N479" s="6"/>
      <c r="P479" s="6"/>
      <c r="R479" s="6"/>
      <c r="T479" s="6"/>
      <c r="V479" s="6"/>
      <c r="X479" s="6"/>
      <c r="Z479" s="6"/>
      <c r="AB479" s="6"/>
      <c r="AD479" s="6"/>
      <c r="AF479" s="6"/>
      <c r="AH479" s="6"/>
      <c r="AJ479" s="6"/>
      <c r="AK479" s="2"/>
      <c r="AL479" s="6"/>
      <c r="AM479" s="2"/>
      <c r="AN479" s="6"/>
      <c r="AO479" s="2"/>
      <c r="AP479" s="6"/>
      <c r="AQ479" s="2"/>
      <c r="AR479" s="6"/>
      <c r="AS479" s="2"/>
      <c r="AT479" s="6"/>
    </row>
    <row r="480" spans="1:46" ht="23.25" x14ac:dyDescent="0.25">
      <c r="A480" s="35" t="s">
        <v>1686</v>
      </c>
      <c r="B480" s="37" t="s">
        <v>1689</v>
      </c>
      <c r="C480" s="33" t="s">
        <v>1688</v>
      </c>
      <c r="D480" s="33" t="s">
        <v>1687</v>
      </c>
      <c r="F480" s="6"/>
      <c r="H480" s="6"/>
      <c r="J480" s="7"/>
      <c r="L480" s="6"/>
      <c r="N480" s="6"/>
      <c r="P480" s="6"/>
      <c r="R480" s="6"/>
      <c r="T480" s="6"/>
      <c r="V480" s="6"/>
      <c r="X480" s="6"/>
      <c r="Z480" s="6"/>
      <c r="AB480" s="6"/>
      <c r="AD480" s="6"/>
      <c r="AF480" s="6"/>
      <c r="AH480" s="6"/>
      <c r="AJ480" s="6"/>
      <c r="AK480" s="2"/>
      <c r="AL480" s="6"/>
      <c r="AM480" s="2"/>
      <c r="AN480" s="6"/>
      <c r="AO480" s="2"/>
      <c r="AP480" s="6"/>
      <c r="AQ480" s="2"/>
      <c r="AR480" s="6"/>
      <c r="AS480" s="2"/>
      <c r="AT480" s="6"/>
    </row>
    <row r="481" spans="1:46" ht="23.25" x14ac:dyDescent="0.25">
      <c r="A481" s="35" t="s">
        <v>651</v>
      </c>
      <c r="B481" s="37" t="s">
        <v>744</v>
      </c>
      <c r="C481" s="33" t="s">
        <v>255</v>
      </c>
      <c r="D481" s="33" t="s">
        <v>1690</v>
      </c>
      <c r="F481" s="6"/>
      <c r="H481" s="6"/>
      <c r="J481" s="7"/>
      <c r="L481" s="6"/>
      <c r="N481" s="6"/>
      <c r="P481" s="6"/>
      <c r="R481" s="6"/>
      <c r="T481" s="6"/>
      <c r="V481" s="6"/>
      <c r="X481" s="6"/>
      <c r="Z481" s="6"/>
      <c r="AB481" s="11"/>
      <c r="AD481" s="6"/>
      <c r="AF481" s="6"/>
      <c r="AH481" s="6"/>
      <c r="AJ481" s="6"/>
      <c r="AK481" s="2"/>
      <c r="AL481" s="6"/>
      <c r="AM481" s="2"/>
      <c r="AN481" s="6"/>
      <c r="AO481" s="2"/>
      <c r="AP481" s="6"/>
      <c r="AQ481" s="2"/>
      <c r="AR481" s="6"/>
      <c r="AS481" s="2"/>
      <c r="AT481" s="6"/>
    </row>
    <row r="482" spans="1:46" x14ac:dyDescent="0.25">
      <c r="A482" s="35" t="s">
        <v>457</v>
      </c>
      <c r="B482" s="37" t="s">
        <v>468</v>
      </c>
      <c r="C482" s="33" t="s">
        <v>256</v>
      </c>
      <c r="D482" s="33" t="s">
        <v>1691</v>
      </c>
      <c r="F482" s="6"/>
      <c r="H482" s="6"/>
      <c r="J482" s="7"/>
      <c r="L482" s="6"/>
      <c r="N482" s="6"/>
      <c r="P482" s="6"/>
      <c r="R482" s="6"/>
      <c r="T482" s="6"/>
      <c r="V482" s="6"/>
      <c r="X482" s="6"/>
      <c r="Z482" s="6"/>
      <c r="AB482" s="7"/>
      <c r="AD482" s="6"/>
      <c r="AF482" s="6"/>
      <c r="AH482" s="6"/>
      <c r="AJ482" s="6"/>
      <c r="AK482" s="2"/>
      <c r="AL482" s="6"/>
      <c r="AM482" s="2"/>
      <c r="AN482" s="6"/>
      <c r="AO482" s="2"/>
      <c r="AP482" s="6"/>
      <c r="AQ482" s="2"/>
      <c r="AR482" s="6"/>
      <c r="AS482" s="2"/>
      <c r="AT482" s="6"/>
    </row>
    <row r="483" spans="1:46" x14ac:dyDescent="0.25">
      <c r="A483" s="35" t="s">
        <v>457</v>
      </c>
      <c r="B483" s="37" t="s">
        <v>745</v>
      </c>
      <c r="C483" s="1" t="s">
        <v>257</v>
      </c>
      <c r="D483" s="1" t="s">
        <v>1692</v>
      </c>
      <c r="F483" s="6"/>
      <c r="H483" s="6"/>
      <c r="J483" s="7"/>
      <c r="L483" s="6"/>
      <c r="N483" s="6"/>
      <c r="P483" s="6"/>
      <c r="R483" s="6"/>
      <c r="T483" s="6"/>
      <c r="V483" s="6"/>
      <c r="X483" s="6"/>
      <c r="Z483" s="6"/>
      <c r="AB483" s="7"/>
      <c r="AD483" s="6"/>
      <c r="AF483" s="6"/>
      <c r="AH483" s="6"/>
      <c r="AJ483" s="6"/>
      <c r="AK483" s="2"/>
      <c r="AL483" s="6"/>
      <c r="AM483" s="2"/>
      <c r="AN483" s="6"/>
      <c r="AO483" s="2"/>
      <c r="AP483" s="6"/>
      <c r="AQ483" s="2"/>
      <c r="AR483" s="6"/>
      <c r="AS483" s="2"/>
      <c r="AT483" s="6"/>
    </row>
    <row r="484" spans="1:46" ht="23.25" x14ac:dyDescent="0.25">
      <c r="A484" s="35" t="s">
        <v>457</v>
      </c>
      <c r="B484" s="37" t="s">
        <v>1693</v>
      </c>
      <c r="C484" s="33" t="s">
        <v>27</v>
      </c>
      <c r="D484" s="33" t="s">
        <v>1694</v>
      </c>
      <c r="F484" s="6"/>
      <c r="H484" s="6"/>
      <c r="J484" s="7"/>
      <c r="L484" s="6"/>
      <c r="N484" s="6"/>
      <c r="P484" s="6"/>
      <c r="R484" s="6"/>
      <c r="T484" s="6"/>
      <c r="V484" s="6"/>
      <c r="X484" s="6"/>
      <c r="Z484" s="6"/>
      <c r="AB484" s="7"/>
      <c r="AD484" s="6"/>
      <c r="AF484" s="6"/>
      <c r="AH484" s="6"/>
      <c r="AJ484" s="6"/>
      <c r="AK484" s="2"/>
      <c r="AL484" s="6"/>
      <c r="AM484" s="2"/>
      <c r="AN484" s="6"/>
      <c r="AO484" s="2"/>
      <c r="AP484" s="6"/>
      <c r="AQ484" s="2"/>
      <c r="AR484" s="6"/>
      <c r="AS484" s="2"/>
      <c r="AT484" s="6"/>
    </row>
    <row r="485" spans="1:46" ht="23.25" x14ac:dyDescent="0.25">
      <c r="A485" s="35" t="s">
        <v>457</v>
      </c>
      <c r="B485" s="37" t="s">
        <v>592</v>
      </c>
      <c r="C485" s="1" t="s">
        <v>258</v>
      </c>
      <c r="D485" s="1" t="s">
        <v>1695</v>
      </c>
      <c r="F485" s="6"/>
      <c r="H485" s="6"/>
      <c r="J485" s="7"/>
      <c r="L485" s="6"/>
      <c r="N485" s="6"/>
      <c r="P485" s="6"/>
      <c r="R485" s="6"/>
      <c r="T485" s="6"/>
      <c r="V485" s="6"/>
      <c r="X485" s="6"/>
      <c r="Z485" s="6"/>
      <c r="AB485" s="7"/>
      <c r="AD485" s="6"/>
      <c r="AF485" s="6"/>
      <c r="AH485" s="6"/>
      <c r="AJ485" s="6"/>
      <c r="AK485" s="2"/>
      <c r="AL485" s="6"/>
      <c r="AM485" s="2"/>
      <c r="AN485" s="6"/>
      <c r="AO485" s="2"/>
      <c r="AP485" s="6"/>
      <c r="AQ485" s="2"/>
      <c r="AR485" s="6"/>
      <c r="AS485" s="2"/>
      <c r="AT485" s="6"/>
    </row>
    <row r="486" spans="1:46" x14ac:dyDescent="0.25">
      <c r="A486" s="35" t="s">
        <v>457</v>
      </c>
      <c r="B486" s="37" t="s">
        <v>467</v>
      </c>
      <c r="C486" s="1" t="s">
        <v>259</v>
      </c>
      <c r="D486" s="1" t="s">
        <v>1696</v>
      </c>
      <c r="F486" s="6"/>
      <c r="H486" s="6"/>
      <c r="J486" s="7"/>
      <c r="L486" s="6"/>
      <c r="N486" s="6"/>
      <c r="P486" s="6"/>
      <c r="R486" s="6"/>
      <c r="T486" s="6"/>
      <c r="V486" s="6"/>
      <c r="X486" s="6"/>
      <c r="Z486" s="6"/>
      <c r="AB486" s="7"/>
      <c r="AD486" s="6"/>
      <c r="AF486" s="6"/>
      <c r="AH486" s="6"/>
      <c r="AJ486" s="6"/>
      <c r="AK486" s="2"/>
      <c r="AL486" s="6"/>
      <c r="AM486" s="2"/>
      <c r="AN486" s="6"/>
      <c r="AO486" s="2"/>
      <c r="AP486" s="6"/>
      <c r="AQ486" s="2"/>
      <c r="AR486" s="6"/>
      <c r="AS486" s="2"/>
      <c r="AT486" s="6"/>
    </row>
    <row r="487" spans="1:46" ht="23.25" x14ac:dyDescent="0.25">
      <c r="A487" s="35" t="s">
        <v>457</v>
      </c>
      <c r="B487" s="37" t="s">
        <v>1654</v>
      </c>
      <c r="C487" s="1" t="s">
        <v>27</v>
      </c>
      <c r="D487" s="1" t="s">
        <v>1697</v>
      </c>
      <c r="F487" s="6"/>
      <c r="H487" s="6"/>
      <c r="J487" s="7"/>
      <c r="L487" s="6"/>
      <c r="N487" s="6"/>
      <c r="P487" s="6"/>
      <c r="R487" s="6"/>
      <c r="T487" s="6"/>
      <c r="V487" s="6"/>
      <c r="X487" s="6"/>
      <c r="Z487" s="6"/>
      <c r="AB487" s="11"/>
      <c r="AD487" s="6"/>
      <c r="AF487" s="6"/>
      <c r="AH487" s="6"/>
      <c r="AJ487" s="6"/>
      <c r="AK487" s="2"/>
      <c r="AL487" s="6"/>
      <c r="AM487" s="2"/>
      <c r="AN487" s="6"/>
      <c r="AO487" s="2"/>
      <c r="AP487" s="6"/>
      <c r="AQ487" s="2"/>
      <c r="AR487" s="6"/>
      <c r="AS487" s="2"/>
      <c r="AT487" s="6"/>
    </row>
    <row r="488" spans="1:46" ht="23.25" x14ac:dyDescent="0.25">
      <c r="A488" s="35" t="s">
        <v>457</v>
      </c>
      <c r="B488" s="37" t="s">
        <v>1700</v>
      </c>
      <c r="C488" s="33" t="s">
        <v>1699</v>
      </c>
      <c r="D488" s="33" t="s">
        <v>1698</v>
      </c>
      <c r="F488" s="6"/>
      <c r="H488" s="6"/>
      <c r="J488" s="7"/>
      <c r="L488" s="6"/>
      <c r="N488" s="6"/>
      <c r="P488" s="6"/>
      <c r="R488" s="6"/>
      <c r="T488" s="6"/>
      <c r="V488" s="6"/>
      <c r="X488" s="6"/>
      <c r="Z488" s="6"/>
      <c r="AB488" s="6"/>
      <c r="AD488" s="6"/>
      <c r="AF488" s="6"/>
      <c r="AH488" s="6"/>
      <c r="AJ488" s="6"/>
      <c r="AK488" s="2"/>
      <c r="AL488" s="6"/>
      <c r="AM488" s="2"/>
      <c r="AN488" s="6"/>
      <c r="AO488" s="2"/>
      <c r="AP488" s="6"/>
      <c r="AQ488" s="2"/>
      <c r="AR488" s="6"/>
      <c r="AS488" s="2"/>
      <c r="AT488" s="6"/>
    </row>
    <row r="489" spans="1:46" ht="23.25" x14ac:dyDescent="0.25">
      <c r="A489" s="35" t="s">
        <v>457</v>
      </c>
      <c r="B489" s="37" t="s">
        <v>1703</v>
      </c>
      <c r="C489" s="33" t="s">
        <v>1702</v>
      </c>
      <c r="D489" s="33" t="s">
        <v>1701</v>
      </c>
      <c r="F489" s="6"/>
      <c r="H489" s="6"/>
      <c r="J489" s="11"/>
      <c r="L489" s="6"/>
      <c r="N489" s="6"/>
      <c r="P489" s="6"/>
      <c r="R489" s="6"/>
      <c r="T489" s="6"/>
      <c r="V489" s="6"/>
      <c r="X489" s="6"/>
      <c r="Z489" s="6"/>
      <c r="AB489" s="6"/>
      <c r="AD489" s="6"/>
      <c r="AF489" s="6"/>
      <c r="AH489" s="6"/>
      <c r="AJ489" s="6"/>
      <c r="AK489" s="2"/>
      <c r="AL489" s="6"/>
      <c r="AM489" s="2"/>
      <c r="AN489" s="6"/>
      <c r="AO489" s="2"/>
      <c r="AP489" s="6"/>
      <c r="AQ489" s="2"/>
      <c r="AR489" s="6"/>
      <c r="AS489" s="2"/>
      <c r="AT489" s="6"/>
    </row>
    <row r="490" spans="1:46" x14ac:dyDescent="0.25">
      <c r="A490" s="35" t="s">
        <v>457</v>
      </c>
      <c r="B490" s="37" t="s">
        <v>469</v>
      </c>
      <c r="C490" s="1" t="s">
        <v>1705</v>
      </c>
      <c r="D490" s="1" t="s">
        <v>1704</v>
      </c>
      <c r="F490" s="6"/>
      <c r="H490" s="6"/>
      <c r="J490" s="6"/>
      <c r="L490" s="6"/>
      <c r="N490" s="6"/>
      <c r="P490" s="6"/>
      <c r="R490" s="6"/>
      <c r="T490" s="6"/>
      <c r="V490" s="6"/>
      <c r="X490" s="6"/>
      <c r="Z490" s="6"/>
      <c r="AB490" s="6"/>
      <c r="AD490" s="6"/>
      <c r="AF490" s="6"/>
      <c r="AH490" s="6"/>
      <c r="AJ490" s="6"/>
      <c r="AK490" s="2"/>
      <c r="AL490" s="6"/>
      <c r="AM490" s="2"/>
      <c r="AN490" s="6"/>
      <c r="AO490" s="2"/>
      <c r="AP490" s="6"/>
      <c r="AQ490" s="2"/>
      <c r="AR490" s="6"/>
      <c r="AS490" s="2"/>
      <c r="AT490" s="6"/>
    </row>
    <row r="491" spans="1:46" x14ac:dyDescent="0.25">
      <c r="A491" s="35"/>
      <c r="B491" s="37" t="s">
        <v>467</v>
      </c>
      <c r="C491" s="33" t="s">
        <v>1706</v>
      </c>
      <c r="D491" s="33" t="s">
        <v>28</v>
      </c>
      <c r="F491" s="6"/>
      <c r="H491" s="6"/>
      <c r="J491" s="6"/>
      <c r="L491" s="6"/>
      <c r="N491" s="6"/>
      <c r="P491" s="6"/>
      <c r="R491" s="6"/>
      <c r="T491" s="6"/>
      <c r="V491" s="6"/>
      <c r="X491" s="6"/>
      <c r="Z491" s="6"/>
      <c r="AB491" s="6"/>
      <c r="AD491" s="6"/>
      <c r="AF491" s="6"/>
      <c r="AH491" s="6"/>
      <c r="AJ491" s="6"/>
      <c r="AK491" s="2"/>
      <c r="AL491" s="6"/>
      <c r="AM491" s="2"/>
      <c r="AN491" s="6"/>
      <c r="AO491" s="2"/>
      <c r="AP491" s="6"/>
      <c r="AQ491" s="2"/>
      <c r="AR491" s="6"/>
      <c r="AS491" s="2"/>
      <c r="AT491" s="6"/>
    </row>
    <row r="492" spans="1:46" x14ac:dyDescent="0.25">
      <c r="A492" s="35" t="s">
        <v>1707</v>
      </c>
      <c r="B492" s="37" t="s">
        <v>814</v>
      </c>
      <c r="C492" s="33" t="s">
        <v>1709</v>
      </c>
      <c r="D492" s="33" t="s">
        <v>1708</v>
      </c>
      <c r="F492" s="6"/>
      <c r="H492" s="6"/>
      <c r="J492" s="6"/>
      <c r="L492" s="6"/>
      <c r="N492" s="6"/>
      <c r="P492" s="6"/>
      <c r="R492" s="6"/>
      <c r="T492" s="6"/>
      <c r="V492" s="6"/>
      <c r="X492" s="6"/>
      <c r="Z492" s="6"/>
      <c r="AB492" s="6"/>
      <c r="AD492" s="6"/>
      <c r="AF492" s="6"/>
      <c r="AH492" s="6"/>
      <c r="AJ492" s="6"/>
      <c r="AK492" s="2"/>
      <c r="AL492" s="6"/>
      <c r="AM492" s="2"/>
      <c r="AN492" s="6"/>
      <c r="AO492" s="2"/>
      <c r="AP492" s="6"/>
      <c r="AQ492" s="2"/>
      <c r="AR492" s="6"/>
      <c r="AS492" s="2"/>
      <c r="AT492" s="6"/>
    </row>
    <row r="493" spans="1:46" x14ac:dyDescent="0.25">
      <c r="A493" s="35" t="s">
        <v>457</v>
      </c>
      <c r="B493" s="37" t="s">
        <v>467</v>
      </c>
      <c r="C493" s="1" t="s">
        <v>1711</v>
      </c>
      <c r="D493" s="1" t="s">
        <v>1710</v>
      </c>
      <c r="F493" s="6"/>
      <c r="H493" s="6"/>
      <c r="J493" s="6"/>
      <c r="L493" s="6"/>
      <c r="N493" s="6"/>
      <c r="P493" s="6"/>
      <c r="R493" s="6"/>
      <c r="T493" s="6"/>
      <c r="V493" s="6"/>
      <c r="X493" s="6"/>
      <c r="Z493" s="6"/>
      <c r="AB493" s="6"/>
      <c r="AD493" s="6"/>
      <c r="AF493" s="6"/>
      <c r="AH493" s="6"/>
      <c r="AJ493" s="6"/>
      <c r="AK493" s="2"/>
      <c r="AL493" s="6"/>
      <c r="AM493" s="2"/>
      <c r="AN493" s="6"/>
      <c r="AO493" s="2"/>
      <c r="AP493" s="6"/>
      <c r="AQ493" s="2"/>
      <c r="AR493" s="6"/>
      <c r="AS493" s="2"/>
      <c r="AT493" s="6"/>
    </row>
    <row r="494" spans="1:46" ht="23.25" x14ac:dyDescent="0.25">
      <c r="A494" s="35" t="s">
        <v>457</v>
      </c>
      <c r="B494" s="37" t="s">
        <v>1053</v>
      </c>
      <c r="C494" s="33" t="s">
        <v>27</v>
      </c>
      <c r="D494" s="33" t="s">
        <v>1712</v>
      </c>
      <c r="F494" s="6"/>
      <c r="H494" s="6"/>
      <c r="J494" s="6"/>
      <c r="L494" s="6"/>
      <c r="N494" s="6"/>
      <c r="P494" s="6"/>
      <c r="R494" s="6"/>
      <c r="T494" s="6"/>
      <c r="V494" s="6"/>
      <c r="X494" s="6"/>
      <c r="Z494" s="6"/>
      <c r="AB494" s="6"/>
      <c r="AD494" s="6"/>
      <c r="AF494" s="6"/>
      <c r="AH494" s="6"/>
      <c r="AJ494" s="6"/>
      <c r="AK494" s="2"/>
      <c r="AL494" s="6"/>
      <c r="AM494" s="2"/>
      <c r="AN494" s="6"/>
      <c r="AO494" s="2"/>
      <c r="AP494" s="6"/>
      <c r="AQ494" s="2"/>
      <c r="AR494" s="6"/>
      <c r="AS494" s="2"/>
      <c r="AT494" s="6"/>
    </row>
    <row r="495" spans="1:46" ht="23.25" x14ac:dyDescent="0.25">
      <c r="A495" s="35"/>
      <c r="B495" s="37" t="s">
        <v>1307</v>
      </c>
      <c r="C495" s="33" t="s">
        <v>1713</v>
      </c>
      <c r="D495" s="33" t="s">
        <v>27</v>
      </c>
      <c r="F495" s="6"/>
      <c r="H495" s="6"/>
      <c r="J495" s="6"/>
      <c r="L495" s="6"/>
      <c r="N495" s="6"/>
      <c r="P495" s="6"/>
      <c r="R495" s="6"/>
      <c r="T495" s="6"/>
      <c r="V495" s="6"/>
      <c r="X495" s="6"/>
      <c r="Z495" s="6"/>
      <c r="AB495" s="6"/>
      <c r="AD495" s="6"/>
      <c r="AF495" s="6"/>
      <c r="AH495" s="6"/>
      <c r="AJ495" s="6"/>
      <c r="AK495" s="2"/>
      <c r="AL495" s="6"/>
      <c r="AM495" s="2"/>
      <c r="AN495" s="6"/>
      <c r="AO495" s="2"/>
      <c r="AP495" s="6"/>
      <c r="AQ495" s="2"/>
      <c r="AR495" s="6"/>
      <c r="AS495" s="2"/>
      <c r="AT495" s="6"/>
    </row>
    <row r="496" spans="1:46" x14ac:dyDescent="0.25">
      <c r="A496" s="35" t="s">
        <v>457</v>
      </c>
      <c r="B496" s="37" t="s">
        <v>1716</v>
      </c>
      <c r="C496" s="1" t="s">
        <v>1715</v>
      </c>
      <c r="D496" s="1" t="s">
        <v>1714</v>
      </c>
      <c r="F496" s="6"/>
      <c r="H496" s="6"/>
      <c r="J496" s="6"/>
      <c r="L496" s="6"/>
      <c r="N496" s="6"/>
      <c r="P496" s="6"/>
      <c r="R496" s="6"/>
      <c r="T496" s="6"/>
      <c r="V496" s="6"/>
      <c r="X496" s="6"/>
      <c r="Z496" s="6"/>
      <c r="AB496" s="6"/>
      <c r="AD496" s="6"/>
      <c r="AF496" s="6"/>
      <c r="AH496" s="6"/>
      <c r="AJ496" s="6"/>
      <c r="AK496" s="2"/>
      <c r="AL496" s="6"/>
      <c r="AM496" s="2"/>
      <c r="AN496" s="6"/>
      <c r="AO496" s="2"/>
      <c r="AP496" s="6"/>
      <c r="AQ496" s="2"/>
      <c r="AR496" s="6"/>
      <c r="AS496" s="2"/>
      <c r="AT496" s="6"/>
    </row>
    <row r="497" spans="1:46" ht="23.25" x14ac:dyDescent="0.25">
      <c r="A497" s="35" t="s">
        <v>457</v>
      </c>
      <c r="B497" s="37" t="s">
        <v>975</v>
      </c>
      <c r="C497" s="33" t="s">
        <v>28</v>
      </c>
      <c r="D497" s="33" t="s">
        <v>1717</v>
      </c>
      <c r="F497" s="6"/>
      <c r="H497" s="6"/>
      <c r="J497" s="6"/>
      <c r="L497" s="6"/>
      <c r="N497" s="6"/>
      <c r="P497" s="6"/>
      <c r="R497" s="6"/>
      <c r="T497" s="6"/>
      <c r="V497" s="6"/>
      <c r="X497" s="6"/>
      <c r="Z497" s="6"/>
      <c r="AB497" s="6"/>
      <c r="AD497" s="6"/>
      <c r="AF497" s="6"/>
      <c r="AH497" s="6"/>
      <c r="AJ497" s="6"/>
      <c r="AK497" s="2"/>
      <c r="AL497" s="6"/>
      <c r="AM497" s="2"/>
      <c r="AN497" s="6"/>
      <c r="AO497" s="2"/>
      <c r="AP497" s="6"/>
      <c r="AQ497" s="2"/>
      <c r="AR497" s="6"/>
      <c r="AS497" s="2"/>
      <c r="AT497" s="6"/>
    </row>
    <row r="498" spans="1:46" x14ac:dyDescent="0.25">
      <c r="A498" s="35" t="s">
        <v>457</v>
      </c>
      <c r="B498" s="37" t="s">
        <v>467</v>
      </c>
      <c r="C498" s="33" t="s">
        <v>1719</v>
      </c>
      <c r="D498" s="33" t="s">
        <v>1718</v>
      </c>
      <c r="F498" s="6"/>
      <c r="H498" s="6"/>
      <c r="J498" s="6"/>
      <c r="L498" s="6"/>
      <c r="N498" s="6"/>
      <c r="P498" s="6"/>
      <c r="R498" s="6"/>
      <c r="T498" s="6"/>
      <c r="V498" s="6"/>
      <c r="X498" s="6"/>
      <c r="Z498" s="6"/>
      <c r="AB498" s="6"/>
      <c r="AD498" s="6"/>
      <c r="AF498" s="6"/>
      <c r="AH498" s="6"/>
      <c r="AJ498" s="6"/>
      <c r="AK498" s="2"/>
      <c r="AL498" s="6"/>
      <c r="AM498" s="2"/>
      <c r="AN498" s="6"/>
      <c r="AO498" s="2"/>
      <c r="AP498" s="6"/>
      <c r="AQ498" s="2"/>
      <c r="AR498" s="6"/>
      <c r="AS498" s="2"/>
      <c r="AT498" s="6"/>
    </row>
    <row r="499" spans="1:46" x14ac:dyDescent="0.25">
      <c r="A499" s="35" t="s">
        <v>1707</v>
      </c>
      <c r="B499" s="37" t="s">
        <v>814</v>
      </c>
      <c r="C499" s="33" t="s">
        <v>1721</v>
      </c>
      <c r="D499" s="33" t="s">
        <v>1720</v>
      </c>
      <c r="F499" s="6"/>
      <c r="H499" s="6"/>
      <c r="J499" s="6"/>
      <c r="L499" s="6"/>
      <c r="N499" s="6"/>
      <c r="P499" s="6"/>
      <c r="R499" s="6"/>
      <c r="T499" s="6"/>
      <c r="V499" s="6"/>
      <c r="X499" s="6"/>
      <c r="Z499" s="6"/>
      <c r="AB499" s="6"/>
      <c r="AD499" s="6"/>
      <c r="AF499" s="6"/>
      <c r="AH499" s="6"/>
      <c r="AJ499" s="6"/>
      <c r="AK499" s="2"/>
      <c r="AL499" s="6"/>
      <c r="AM499" s="2"/>
      <c r="AN499" s="6"/>
      <c r="AO499" s="2"/>
      <c r="AP499" s="6"/>
      <c r="AQ499" s="2"/>
      <c r="AR499" s="6"/>
      <c r="AS499" s="2"/>
      <c r="AT499" s="6"/>
    </row>
    <row r="500" spans="1:46" x14ac:dyDescent="0.25">
      <c r="A500" s="35" t="s">
        <v>457</v>
      </c>
      <c r="B500" s="37" t="s">
        <v>1724</v>
      </c>
      <c r="C500" s="1" t="s">
        <v>1723</v>
      </c>
      <c r="D500" s="1" t="s">
        <v>1722</v>
      </c>
      <c r="F500" s="6"/>
      <c r="H500" s="6"/>
      <c r="J500" s="6"/>
      <c r="L500" s="6"/>
      <c r="N500" s="6"/>
      <c r="P500" s="6"/>
      <c r="R500" s="6"/>
      <c r="T500" s="6"/>
      <c r="V500" s="6"/>
      <c r="X500" s="6"/>
      <c r="Z500" s="6"/>
      <c r="AB500" s="6"/>
      <c r="AD500" s="6"/>
      <c r="AF500" s="6"/>
      <c r="AH500" s="6"/>
      <c r="AJ500" s="6"/>
      <c r="AK500" s="2"/>
      <c r="AL500" s="6"/>
      <c r="AM500" s="2"/>
      <c r="AN500" s="6"/>
      <c r="AO500" s="2"/>
      <c r="AP500" s="6"/>
      <c r="AQ500" s="2"/>
      <c r="AR500" s="6"/>
      <c r="AS500" s="2"/>
      <c r="AT500" s="6"/>
    </row>
    <row r="501" spans="1:46" x14ac:dyDescent="0.25">
      <c r="A501" s="35" t="s">
        <v>457</v>
      </c>
      <c r="B501" s="37" t="s">
        <v>1727</v>
      </c>
      <c r="C501" s="33" t="s">
        <v>1726</v>
      </c>
      <c r="D501" s="33" t="s">
        <v>1725</v>
      </c>
      <c r="F501" s="6"/>
      <c r="H501" s="6"/>
      <c r="J501" s="6"/>
      <c r="L501" s="6"/>
      <c r="N501" s="6"/>
      <c r="P501" s="6"/>
      <c r="R501" s="6"/>
      <c r="T501" s="6"/>
      <c r="V501" s="6"/>
      <c r="X501" s="6"/>
      <c r="Z501" s="6"/>
      <c r="AB501" s="6"/>
      <c r="AD501" s="6"/>
      <c r="AF501" s="6"/>
      <c r="AH501" s="6"/>
      <c r="AJ501" s="6"/>
      <c r="AK501" s="2"/>
      <c r="AL501" s="6"/>
      <c r="AM501" s="2"/>
      <c r="AN501" s="6"/>
      <c r="AO501" s="2"/>
      <c r="AP501" s="6"/>
      <c r="AQ501" s="2"/>
      <c r="AR501" s="6"/>
      <c r="AS501" s="2"/>
      <c r="AT501" s="6"/>
    </row>
    <row r="502" spans="1:46" x14ac:dyDescent="0.25">
      <c r="A502" s="35" t="s">
        <v>457</v>
      </c>
      <c r="B502" s="37" t="s">
        <v>526</v>
      </c>
      <c r="C502" s="33" t="s">
        <v>1729</v>
      </c>
      <c r="D502" s="33" t="s">
        <v>1728</v>
      </c>
      <c r="F502" s="6"/>
      <c r="H502" s="6"/>
      <c r="J502" s="6"/>
      <c r="L502" s="6"/>
      <c r="N502" s="6"/>
      <c r="P502" s="6"/>
      <c r="R502" s="6"/>
      <c r="T502" s="6"/>
      <c r="V502" s="6"/>
      <c r="X502" s="6"/>
      <c r="Z502" s="6"/>
      <c r="AB502" s="6"/>
      <c r="AD502" s="6"/>
      <c r="AF502" s="6"/>
      <c r="AH502" s="6"/>
      <c r="AJ502" s="6"/>
      <c r="AK502" s="2"/>
      <c r="AL502" s="6"/>
      <c r="AM502" s="2"/>
      <c r="AN502" s="6"/>
      <c r="AO502" s="2"/>
      <c r="AP502" s="6"/>
      <c r="AQ502" s="2"/>
      <c r="AR502" s="6"/>
      <c r="AS502" s="2"/>
      <c r="AT502" s="6"/>
    </row>
    <row r="503" spans="1:46" ht="23.25" x14ac:dyDescent="0.25">
      <c r="A503" s="35" t="s">
        <v>457</v>
      </c>
      <c r="B503" s="37" t="s">
        <v>1732</v>
      </c>
      <c r="C503" s="33" t="s">
        <v>1731</v>
      </c>
      <c r="D503" s="33" t="s">
        <v>1730</v>
      </c>
      <c r="F503" s="6"/>
      <c r="H503" s="6"/>
      <c r="J503" s="6"/>
      <c r="L503" s="6"/>
      <c r="N503" s="6"/>
      <c r="P503" s="6"/>
      <c r="R503" s="6"/>
      <c r="T503" s="6"/>
      <c r="V503" s="6"/>
      <c r="X503" s="6"/>
      <c r="Z503" s="6"/>
      <c r="AB503" s="6"/>
      <c r="AD503" s="6"/>
      <c r="AF503" s="6"/>
      <c r="AH503" s="6"/>
      <c r="AJ503" s="6"/>
      <c r="AK503" s="2"/>
      <c r="AL503" s="6"/>
      <c r="AM503" s="2"/>
      <c r="AN503" s="6"/>
      <c r="AO503" s="2"/>
      <c r="AP503" s="6"/>
      <c r="AQ503" s="2"/>
      <c r="AR503" s="6"/>
      <c r="AS503" s="2"/>
      <c r="AT503" s="6"/>
    </row>
    <row r="504" spans="1:46" x14ac:dyDescent="0.25">
      <c r="A504" s="35" t="s">
        <v>1733</v>
      </c>
      <c r="B504" s="37" t="s">
        <v>1736</v>
      </c>
      <c r="C504" s="33" t="s">
        <v>1735</v>
      </c>
      <c r="D504" s="33" t="s">
        <v>1734</v>
      </c>
      <c r="F504" s="6"/>
      <c r="H504" s="6"/>
      <c r="J504" s="6"/>
      <c r="L504" s="6"/>
      <c r="N504" s="6"/>
      <c r="P504" s="6"/>
      <c r="R504" s="6"/>
      <c r="T504" s="6"/>
      <c r="V504" s="6"/>
      <c r="X504" s="6"/>
      <c r="Z504" s="6"/>
      <c r="AB504" s="6"/>
      <c r="AD504" s="6"/>
      <c r="AF504" s="6"/>
      <c r="AH504" s="6"/>
      <c r="AJ504" s="6"/>
      <c r="AK504" s="2"/>
      <c r="AL504" s="6"/>
      <c r="AM504" s="2"/>
      <c r="AN504" s="6"/>
      <c r="AO504" s="2"/>
      <c r="AP504" s="6"/>
      <c r="AQ504" s="2"/>
      <c r="AR504" s="6"/>
      <c r="AS504" s="2"/>
      <c r="AT504" s="6"/>
    </row>
    <row r="505" spans="1:46" ht="23.25" x14ac:dyDescent="0.25">
      <c r="A505" s="35" t="s">
        <v>1737</v>
      </c>
      <c r="B505" s="37" t="s">
        <v>1740</v>
      </c>
      <c r="C505" s="33" t="s">
        <v>1739</v>
      </c>
      <c r="D505" s="33" t="s">
        <v>1738</v>
      </c>
      <c r="F505" s="6"/>
      <c r="H505" s="6"/>
      <c r="J505" s="6"/>
      <c r="L505" s="6"/>
      <c r="N505" s="6"/>
      <c r="P505" s="6"/>
      <c r="R505" s="6"/>
      <c r="T505" s="6"/>
      <c r="V505" s="6"/>
      <c r="X505" s="6"/>
      <c r="Z505" s="6"/>
      <c r="AB505" s="6"/>
      <c r="AD505" s="6"/>
      <c r="AF505" s="6"/>
      <c r="AH505" s="6"/>
      <c r="AJ505" s="6"/>
      <c r="AK505" s="2"/>
      <c r="AL505" s="6"/>
      <c r="AM505" s="2"/>
      <c r="AN505" s="6"/>
      <c r="AO505" s="2"/>
      <c r="AP505" s="6"/>
      <c r="AQ505" s="2"/>
      <c r="AR505" s="6"/>
      <c r="AS505" s="2"/>
      <c r="AT505" s="6"/>
    </row>
    <row r="506" spans="1:46" x14ac:dyDescent="0.25">
      <c r="A506" s="35" t="s">
        <v>457</v>
      </c>
      <c r="B506" s="37" t="s">
        <v>469</v>
      </c>
      <c r="C506" s="33" t="s">
        <v>1742</v>
      </c>
      <c r="D506" s="33" t="s">
        <v>1741</v>
      </c>
      <c r="F506" s="6"/>
      <c r="H506" s="6"/>
      <c r="J506" s="6"/>
      <c r="L506" s="6"/>
      <c r="N506" s="6"/>
      <c r="P506" s="6"/>
      <c r="R506" s="6"/>
      <c r="T506" s="6"/>
      <c r="V506" s="6"/>
      <c r="X506" s="6"/>
      <c r="Z506" s="6"/>
      <c r="AB506" s="6"/>
      <c r="AD506" s="6"/>
      <c r="AF506" s="6"/>
      <c r="AH506" s="6"/>
      <c r="AJ506" s="6"/>
      <c r="AK506" s="2"/>
      <c r="AL506" s="6"/>
      <c r="AM506" s="2"/>
      <c r="AN506" s="6"/>
      <c r="AO506" s="2"/>
      <c r="AP506" s="6"/>
      <c r="AQ506" s="2"/>
      <c r="AR506" s="6"/>
      <c r="AS506" s="2"/>
      <c r="AT506" s="6"/>
    </row>
    <row r="507" spans="1:46" x14ac:dyDescent="0.25">
      <c r="A507" s="35" t="s">
        <v>457</v>
      </c>
      <c r="B507" s="37" t="s">
        <v>468</v>
      </c>
      <c r="C507" s="33" t="s">
        <v>1744</v>
      </c>
      <c r="D507" s="33" t="s">
        <v>1743</v>
      </c>
      <c r="F507" s="6"/>
      <c r="H507" s="6"/>
      <c r="J507" s="6"/>
      <c r="L507" s="6"/>
      <c r="N507" s="6"/>
      <c r="P507" s="6"/>
      <c r="R507" s="6"/>
      <c r="T507" s="6"/>
      <c r="V507" s="6"/>
      <c r="X507" s="6"/>
      <c r="Z507" s="6"/>
      <c r="AB507" s="6"/>
      <c r="AD507" s="6"/>
      <c r="AF507" s="6"/>
      <c r="AH507" s="6"/>
      <c r="AJ507" s="6"/>
      <c r="AK507" s="2"/>
      <c r="AL507" s="6"/>
      <c r="AM507" s="2"/>
      <c r="AN507" s="6"/>
      <c r="AO507" s="2"/>
      <c r="AP507" s="6"/>
      <c r="AQ507" s="2"/>
      <c r="AR507" s="6"/>
      <c r="AS507" s="2"/>
      <c r="AT507" s="6"/>
    </row>
    <row r="508" spans="1:46" x14ac:dyDescent="0.25">
      <c r="A508" s="35" t="s">
        <v>457</v>
      </c>
      <c r="B508" s="37" t="s">
        <v>519</v>
      </c>
      <c r="C508" s="33" t="s">
        <v>1746</v>
      </c>
      <c r="D508" s="33" t="s">
        <v>1745</v>
      </c>
      <c r="F508" s="6"/>
      <c r="H508" s="6"/>
      <c r="J508" s="6"/>
      <c r="L508" s="6"/>
      <c r="N508" s="6"/>
      <c r="P508" s="6"/>
      <c r="R508" s="6"/>
      <c r="T508" s="6"/>
      <c r="V508" s="6"/>
      <c r="X508" s="6"/>
      <c r="Z508" s="6"/>
      <c r="AB508" s="6"/>
      <c r="AD508" s="6"/>
      <c r="AF508" s="6"/>
      <c r="AH508" s="6"/>
      <c r="AJ508" s="6"/>
      <c r="AK508" s="2"/>
      <c r="AL508" s="6"/>
      <c r="AM508" s="2"/>
      <c r="AN508" s="6"/>
      <c r="AO508" s="2"/>
      <c r="AP508" s="6"/>
      <c r="AQ508" s="2"/>
      <c r="AR508" s="6"/>
      <c r="AS508" s="2"/>
      <c r="AT508" s="6"/>
    </row>
    <row r="509" spans="1:46" x14ac:dyDescent="0.25">
      <c r="A509" s="35" t="s">
        <v>457</v>
      </c>
      <c r="B509" s="37" t="s">
        <v>746</v>
      </c>
      <c r="C509" s="33" t="s">
        <v>260</v>
      </c>
      <c r="D509" s="33" t="s">
        <v>1747</v>
      </c>
      <c r="F509" s="6"/>
      <c r="H509" s="6"/>
      <c r="J509" s="6"/>
      <c r="L509" s="6"/>
      <c r="N509" s="6"/>
      <c r="P509" s="6"/>
      <c r="R509" s="6"/>
      <c r="T509" s="6"/>
      <c r="V509" s="6"/>
      <c r="X509" s="6"/>
      <c r="Z509" s="6"/>
      <c r="AB509" s="11"/>
      <c r="AD509" s="6"/>
      <c r="AF509" s="6"/>
      <c r="AH509" s="6"/>
      <c r="AJ509" s="6"/>
      <c r="AK509" s="2"/>
      <c r="AL509" s="6"/>
      <c r="AM509" s="2"/>
      <c r="AN509" s="6"/>
      <c r="AO509" s="2"/>
      <c r="AP509" s="6"/>
      <c r="AQ509" s="2"/>
      <c r="AR509" s="6"/>
      <c r="AS509" s="2"/>
      <c r="AT509" s="6"/>
    </row>
    <row r="510" spans="1:46" x14ac:dyDescent="0.25">
      <c r="A510" s="35" t="s">
        <v>457</v>
      </c>
      <c r="B510" s="37" t="s">
        <v>746</v>
      </c>
      <c r="C510" s="33" t="s">
        <v>261</v>
      </c>
      <c r="D510" s="33" t="s">
        <v>1748</v>
      </c>
      <c r="F510" s="6"/>
      <c r="H510" s="6"/>
      <c r="J510" s="6"/>
      <c r="L510" s="6"/>
      <c r="N510" s="6"/>
      <c r="P510" s="6"/>
      <c r="R510" s="6"/>
      <c r="T510" s="6"/>
      <c r="V510" s="6"/>
      <c r="X510" s="6"/>
      <c r="Z510" s="6"/>
      <c r="AB510" s="7"/>
      <c r="AD510" s="6"/>
      <c r="AF510" s="6"/>
      <c r="AH510" s="6"/>
      <c r="AJ510" s="6"/>
      <c r="AK510" s="2"/>
      <c r="AL510" s="6"/>
      <c r="AM510" s="2"/>
      <c r="AN510" s="6"/>
      <c r="AO510" s="2"/>
      <c r="AP510" s="6"/>
      <c r="AQ510" s="2"/>
      <c r="AR510" s="6"/>
      <c r="AS510" s="2"/>
      <c r="AT510" s="6"/>
    </row>
    <row r="511" spans="1:46" ht="23.25" x14ac:dyDescent="0.25">
      <c r="A511" s="35" t="s">
        <v>457</v>
      </c>
      <c r="B511" s="37" t="s">
        <v>458</v>
      </c>
      <c r="C511" s="33" t="s">
        <v>262</v>
      </c>
      <c r="D511" s="33" t="s">
        <v>1749</v>
      </c>
      <c r="F511" s="6"/>
      <c r="H511" s="6"/>
      <c r="J511" s="6"/>
      <c r="L511" s="6"/>
      <c r="N511" s="6"/>
      <c r="P511" s="6"/>
      <c r="R511" s="6"/>
      <c r="T511" s="6"/>
      <c r="V511" s="6"/>
      <c r="X511" s="6"/>
      <c r="Z511" s="6"/>
      <c r="AB511" s="7"/>
      <c r="AD511" s="6"/>
      <c r="AF511" s="6"/>
      <c r="AH511" s="6"/>
      <c r="AJ511" s="6"/>
      <c r="AK511" s="2"/>
      <c r="AL511" s="6"/>
      <c r="AM511" s="2"/>
      <c r="AN511" s="6"/>
      <c r="AO511" s="2"/>
      <c r="AP511" s="6"/>
      <c r="AQ511" s="2"/>
      <c r="AR511" s="6"/>
      <c r="AS511" s="2"/>
      <c r="AT511" s="6"/>
    </row>
    <row r="512" spans="1:46" x14ac:dyDescent="0.25">
      <c r="A512" s="35" t="s">
        <v>747</v>
      </c>
      <c r="B512" s="37" t="s">
        <v>748</v>
      </c>
      <c r="C512" s="1" t="s">
        <v>263</v>
      </c>
      <c r="D512" s="1" t="s">
        <v>1750</v>
      </c>
      <c r="F512" s="6"/>
      <c r="H512" s="6"/>
      <c r="J512" s="6"/>
      <c r="L512" s="6"/>
      <c r="N512" s="6"/>
      <c r="P512" s="6"/>
      <c r="R512" s="6"/>
      <c r="T512" s="6"/>
      <c r="V512" s="6"/>
      <c r="X512" s="6"/>
      <c r="Z512" s="6"/>
      <c r="AB512" s="7"/>
      <c r="AD512" s="6"/>
      <c r="AF512" s="6"/>
      <c r="AH512" s="6"/>
      <c r="AJ512" s="6"/>
      <c r="AK512" s="2"/>
      <c r="AL512" s="6"/>
      <c r="AM512" s="2"/>
      <c r="AN512" s="6"/>
      <c r="AO512" s="2"/>
      <c r="AP512" s="6"/>
      <c r="AQ512" s="2"/>
      <c r="AR512" s="6"/>
      <c r="AS512" s="2"/>
      <c r="AT512" s="6"/>
    </row>
    <row r="513" spans="1:46" x14ac:dyDescent="0.25">
      <c r="A513" s="35" t="s">
        <v>749</v>
      </c>
      <c r="B513" s="37" t="s">
        <v>750</v>
      </c>
      <c r="C513" s="1" t="s">
        <v>264</v>
      </c>
      <c r="D513" s="1" t="s">
        <v>1751</v>
      </c>
      <c r="F513" s="6"/>
      <c r="H513" s="6"/>
      <c r="J513" s="6"/>
      <c r="L513" s="6"/>
      <c r="N513" s="6"/>
      <c r="P513" s="6"/>
      <c r="R513" s="6"/>
      <c r="T513" s="6"/>
      <c r="V513" s="6"/>
      <c r="X513" s="6"/>
      <c r="Z513" s="6"/>
      <c r="AB513" s="7"/>
      <c r="AD513" s="6"/>
      <c r="AF513" s="6"/>
      <c r="AH513" s="6"/>
      <c r="AJ513" s="6"/>
      <c r="AK513" s="2"/>
      <c r="AL513" s="6"/>
      <c r="AM513" s="2"/>
      <c r="AN513" s="6"/>
      <c r="AO513" s="2"/>
      <c r="AP513" s="6"/>
      <c r="AQ513" s="2"/>
      <c r="AR513" s="6"/>
      <c r="AS513" s="2"/>
      <c r="AT513" s="6"/>
    </row>
    <row r="514" spans="1:46" ht="23.25" x14ac:dyDescent="0.25">
      <c r="A514" s="35" t="s">
        <v>751</v>
      </c>
      <c r="B514" s="37" t="s">
        <v>752</v>
      </c>
      <c r="C514" s="33" t="s">
        <v>265</v>
      </c>
      <c r="D514" s="33" t="s">
        <v>1752</v>
      </c>
      <c r="F514" s="6"/>
      <c r="H514" s="6"/>
      <c r="J514" s="6"/>
      <c r="L514" s="6"/>
      <c r="N514" s="6"/>
      <c r="P514" s="6"/>
      <c r="R514" s="6"/>
      <c r="T514" s="6"/>
      <c r="V514" s="6"/>
      <c r="X514" s="6"/>
      <c r="Z514" s="6"/>
      <c r="AB514" s="7"/>
      <c r="AD514" s="6"/>
      <c r="AF514" s="6"/>
      <c r="AH514" s="6"/>
      <c r="AJ514" s="6"/>
      <c r="AK514" s="2"/>
      <c r="AL514" s="6"/>
      <c r="AM514" s="2"/>
      <c r="AN514" s="6"/>
      <c r="AO514" s="2"/>
      <c r="AP514" s="6"/>
      <c r="AQ514" s="2"/>
      <c r="AR514" s="6"/>
      <c r="AS514" s="2"/>
      <c r="AT514" s="6"/>
    </row>
    <row r="515" spans="1:46" ht="23.25" x14ac:dyDescent="0.25">
      <c r="A515" s="35" t="s">
        <v>753</v>
      </c>
      <c r="B515" s="37" t="s">
        <v>754</v>
      </c>
      <c r="C515" s="33" t="s">
        <v>266</v>
      </c>
      <c r="D515" s="33" t="s">
        <v>1753</v>
      </c>
      <c r="F515" s="6"/>
      <c r="H515" s="6"/>
      <c r="J515" s="6"/>
      <c r="L515" s="6"/>
      <c r="N515" s="6"/>
      <c r="P515" s="6"/>
      <c r="R515" s="6"/>
      <c r="T515" s="6"/>
      <c r="V515" s="6"/>
      <c r="X515" s="6"/>
      <c r="Z515" s="6"/>
      <c r="AB515" s="7"/>
      <c r="AD515" s="6"/>
      <c r="AF515" s="6"/>
      <c r="AH515" s="6"/>
      <c r="AJ515" s="6"/>
      <c r="AK515" s="2"/>
      <c r="AL515" s="6"/>
      <c r="AM515" s="2"/>
      <c r="AN515" s="6"/>
      <c r="AO515" s="2"/>
      <c r="AP515" s="6"/>
      <c r="AQ515" s="2"/>
      <c r="AR515" s="6"/>
      <c r="AS515" s="2"/>
      <c r="AT515" s="6"/>
    </row>
    <row r="516" spans="1:46" x14ac:dyDescent="0.25">
      <c r="A516" s="35" t="s">
        <v>457</v>
      </c>
      <c r="B516" s="37" t="s">
        <v>469</v>
      </c>
      <c r="C516" s="33" t="s">
        <v>267</v>
      </c>
      <c r="D516" s="33" t="s">
        <v>1754</v>
      </c>
      <c r="F516" s="6"/>
      <c r="H516" s="6"/>
      <c r="J516" s="6"/>
      <c r="L516" s="6"/>
      <c r="N516" s="6"/>
      <c r="P516" s="6"/>
      <c r="R516" s="6"/>
      <c r="T516" s="6"/>
      <c r="V516" s="6"/>
      <c r="X516" s="6"/>
      <c r="Z516" s="6"/>
      <c r="AB516" s="7"/>
      <c r="AD516" s="6"/>
      <c r="AF516" s="6"/>
      <c r="AH516" s="6"/>
      <c r="AJ516" s="6"/>
      <c r="AK516" s="2"/>
      <c r="AL516" s="6"/>
      <c r="AM516" s="2"/>
      <c r="AN516" s="6"/>
      <c r="AO516" s="2"/>
      <c r="AP516" s="6"/>
      <c r="AQ516" s="2"/>
      <c r="AR516" s="6"/>
      <c r="AS516" s="2"/>
      <c r="AT516" s="6"/>
    </row>
    <row r="517" spans="1:46" x14ac:dyDescent="0.25">
      <c r="A517" s="35" t="s">
        <v>457</v>
      </c>
      <c r="B517" s="37" t="s">
        <v>469</v>
      </c>
      <c r="C517" s="33" t="s">
        <v>268</v>
      </c>
      <c r="D517" s="33" t="s">
        <v>1755</v>
      </c>
      <c r="F517" s="6"/>
      <c r="H517" s="6"/>
      <c r="J517" s="6"/>
      <c r="L517" s="6"/>
      <c r="N517" s="6"/>
      <c r="P517" s="6"/>
      <c r="R517" s="6"/>
      <c r="T517" s="6"/>
      <c r="V517" s="6"/>
      <c r="X517" s="6"/>
      <c r="Z517" s="6"/>
      <c r="AB517" s="7"/>
      <c r="AD517" s="6"/>
      <c r="AF517" s="6"/>
      <c r="AH517" s="6"/>
      <c r="AJ517" s="6"/>
      <c r="AK517" s="2"/>
      <c r="AL517" s="6"/>
      <c r="AM517" s="2"/>
      <c r="AN517" s="6"/>
      <c r="AO517" s="2"/>
      <c r="AP517" s="6"/>
      <c r="AQ517" s="2"/>
      <c r="AR517" s="6"/>
      <c r="AS517" s="2"/>
      <c r="AT517" s="6"/>
    </row>
    <row r="518" spans="1:46" x14ac:dyDescent="0.25">
      <c r="A518" s="35" t="s">
        <v>457</v>
      </c>
      <c r="B518" s="37" t="s">
        <v>468</v>
      </c>
      <c r="C518" s="33" t="s">
        <v>269</v>
      </c>
      <c r="D518" s="33" t="s">
        <v>1756</v>
      </c>
      <c r="F518" s="6"/>
      <c r="H518" s="6"/>
      <c r="J518" s="6"/>
      <c r="L518" s="6"/>
      <c r="N518" s="6"/>
      <c r="P518" s="6"/>
      <c r="R518" s="6"/>
      <c r="T518" s="6"/>
      <c r="V518" s="6"/>
      <c r="X518" s="6"/>
      <c r="Z518" s="6"/>
      <c r="AB518" s="7"/>
      <c r="AD518" s="6"/>
      <c r="AF518" s="6"/>
      <c r="AH518" s="6"/>
      <c r="AJ518" s="6"/>
      <c r="AK518" s="2"/>
      <c r="AL518" s="6"/>
      <c r="AM518" s="2"/>
      <c r="AN518" s="6"/>
      <c r="AO518" s="2"/>
      <c r="AP518" s="6"/>
      <c r="AQ518" s="2"/>
      <c r="AR518" s="6"/>
      <c r="AS518" s="2"/>
      <c r="AT518" s="6"/>
    </row>
    <row r="519" spans="1:46" x14ac:dyDescent="0.25">
      <c r="A519" s="35" t="s">
        <v>457</v>
      </c>
      <c r="B519" s="37" t="s">
        <v>469</v>
      </c>
      <c r="C519" s="33" t="s">
        <v>270</v>
      </c>
      <c r="D519" s="33" t="s">
        <v>1757</v>
      </c>
      <c r="F519" s="6"/>
      <c r="H519" s="6"/>
      <c r="J519" s="6"/>
      <c r="L519" s="6"/>
      <c r="N519" s="6"/>
      <c r="P519" s="6"/>
      <c r="R519" s="6"/>
      <c r="T519" s="6"/>
      <c r="V519" s="6"/>
      <c r="X519" s="6"/>
      <c r="Z519" s="6"/>
      <c r="AB519" s="7"/>
      <c r="AD519" s="6"/>
      <c r="AF519" s="6"/>
      <c r="AH519" s="6"/>
      <c r="AJ519" s="6"/>
      <c r="AK519" s="2"/>
      <c r="AL519" s="6"/>
      <c r="AM519" s="2"/>
      <c r="AN519" s="6"/>
      <c r="AO519" s="2"/>
      <c r="AP519" s="6"/>
      <c r="AQ519" s="2"/>
      <c r="AR519" s="6"/>
      <c r="AS519" s="2"/>
      <c r="AT519" s="6"/>
    </row>
    <row r="520" spans="1:46" x14ac:dyDescent="0.25">
      <c r="A520" s="35" t="s">
        <v>755</v>
      </c>
      <c r="B520" s="37" t="s">
        <v>756</v>
      </c>
      <c r="C520" s="33" t="s">
        <v>271</v>
      </c>
      <c r="D520" s="33" t="s">
        <v>1758</v>
      </c>
      <c r="F520" s="6"/>
      <c r="H520" s="6"/>
      <c r="J520" s="6"/>
      <c r="L520" s="6"/>
      <c r="N520" s="6"/>
      <c r="P520" s="6"/>
      <c r="R520" s="6"/>
      <c r="T520" s="6"/>
      <c r="V520" s="6"/>
      <c r="X520" s="6"/>
      <c r="Z520" s="6"/>
      <c r="AB520" s="7"/>
      <c r="AD520" s="6"/>
      <c r="AF520" s="6"/>
      <c r="AH520" s="6"/>
      <c r="AJ520" s="6"/>
      <c r="AK520" s="2"/>
      <c r="AL520" s="6"/>
      <c r="AM520" s="2"/>
      <c r="AN520" s="6"/>
      <c r="AO520" s="2"/>
      <c r="AP520" s="6"/>
      <c r="AQ520" s="2"/>
      <c r="AR520" s="6"/>
      <c r="AS520" s="2"/>
      <c r="AT520" s="6"/>
    </row>
    <row r="521" spans="1:46" x14ac:dyDescent="0.25">
      <c r="A521" s="35" t="s">
        <v>757</v>
      </c>
      <c r="B521" s="37" t="s">
        <v>758</v>
      </c>
      <c r="C521" s="33" t="s">
        <v>272</v>
      </c>
      <c r="D521" s="33" t="s">
        <v>1759</v>
      </c>
      <c r="F521" s="6"/>
      <c r="H521" s="6"/>
      <c r="J521" s="6"/>
      <c r="L521" s="6"/>
      <c r="N521" s="6"/>
      <c r="P521" s="6"/>
      <c r="R521" s="6"/>
      <c r="T521" s="6"/>
      <c r="V521" s="6"/>
      <c r="X521" s="6"/>
      <c r="Z521" s="6"/>
      <c r="AB521" s="7"/>
      <c r="AD521" s="6"/>
      <c r="AF521" s="6"/>
      <c r="AH521" s="6"/>
      <c r="AJ521" s="6"/>
      <c r="AK521" s="2"/>
      <c r="AL521" s="6"/>
      <c r="AM521" s="2"/>
      <c r="AN521" s="6"/>
      <c r="AO521" s="2"/>
      <c r="AP521" s="6"/>
      <c r="AQ521" s="2"/>
      <c r="AR521" s="6"/>
      <c r="AS521" s="2"/>
      <c r="AT521" s="6"/>
    </row>
    <row r="522" spans="1:46" x14ac:dyDescent="0.25">
      <c r="A522" s="35" t="s">
        <v>457</v>
      </c>
      <c r="B522" s="37" t="s">
        <v>469</v>
      </c>
      <c r="C522" s="1" t="s">
        <v>273</v>
      </c>
      <c r="D522" s="1" t="s">
        <v>1760</v>
      </c>
      <c r="F522" s="6"/>
      <c r="H522" s="6"/>
      <c r="J522" s="6"/>
      <c r="L522" s="6"/>
      <c r="N522" s="6"/>
      <c r="P522" s="6"/>
      <c r="R522" s="6"/>
      <c r="T522" s="6"/>
      <c r="V522" s="6"/>
      <c r="X522" s="6"/>
      <c r="Z522" s="6"/>
      <c r="AB522" s="7"/>
      <c r="AD522" s="6"/>
      <c r="AF522" s="6"/>
      <c r="AH522" s="6"/>
      <c r="AJ522" s="6"/>
      <c r="AK522" s="2"/>
      <c r="AL522" s="6"/>
      <c r="AM522" s="2"/>
      <c r="AN522" s="6"/>
      <c r="AO522" s="2"/>
      <c r="AP522" s="6"/>
      <c r="AQ522" s="2"/>
      <c r="AR522" s="6"/>
      <c r="AS522" s="2"/>
      <c r="AT522" s="6"/>
    </row>
    <row r="523" spans="1:46" x14ac:dyDescent="0.25">
      <c r="A523" s="35" t="s">
        <v>759</v>
      </c>
      <c r="B523" s="37" t="s">
        <v>760</v>
      </c>
      <c r="C523" s="33" t="s">
        <v>274</v>
      </c>
      <c r="D523" s="33" t="s">
        <v>1761</v>
      </c>
      <c r="F523" s="6"/>
      <c r="H523" s="6"/>
      <c r="J523" s="6"/>
      <c r="L523" s="6"/>
      <c r="N523" s="6"/>
      <c r="P523" s="6"/>
      <c r="R523" s="6"/>
      <c r="T523" s="6"/>
      <c r="V523" s="6"/>
      <c r="X523" s="6"/>
      <c r="Z523" s="6"/>
      <c r="AB523" s="7"/>
      <c r="AD523" s="6"/>
      <c r="AF523" s="6"/>
      <c r="AH523" s="6"/>
      <c r="AJ523" s="6"/>
      <c r="AK523" s="2"/>
      <c r="AL523" s="6"/>
      <c r="AM523" s="2"/>
      <c r="AN523" s="6"/>
      <c r="AO523" s="2"/>
      <c r="AP523" s="6"/>
      <c r="AQ523" s="2"/>
      <c r="AR523" s="6"/>
      <c r="AS523" s="2"/>
      <c r="AT523" s="6"/>
    </row>
    <row r="524" spans="1:46" x14ac:dyDescent="0.25">
      <c r="A524" s="35"/>
      <c r="B524" s="37" t="s">
        <v>456</v>
      </c>
      <c r="C524" s="33" t="s">
        <v>275</v>
      </c>
      <c r="D524" s="33" t="s">
        <v>28</v>
      </c>
      <c r="F524" s="6"/>
      <c r="H524" s="6"/>
      <c r="J524" s="6"/>
      <c r="L524" s="6"/>
      <c r="N524" s="6"/>
      <c r="P524" s="6"/>
      <c r="R524" s="6"/>
      <c r="T524" s="6"/>
      <c r="V524" s="6"/>
      <c r="X524" s="6"/>
      <c r="Z524" s="6"/>
      <c r="AB524" s="7"/>
      <c r="AD524" s="6"/>
      <c r="AF524" s="6"/>
      <c r="AH524" s="6"/>
      <c r="AJ524" s="6"/>
      <c r="AK524" s="2"/>
      <c r="AL524" s="6"/>
      <c r="AM524" s="2"/>
      <c r="AN524" s="6"/>
      <c r="AO524" s="2"/>
      <c r="AP524" s="6"/>
      <c r="AQ524" s="2"/>
      <c r="AR524" s="6"/>
      <c r="AS524" s="2"/>
      <c r="AT524" s="6"/>
    </row>
    <row r="525" spans="1:46" x14ac:dyDescent="0.25">
      <c r="A525" s="35" t="s">
        <v>457</v>
      </c>
      <c r="B525" s="37" t="s">
        <v>761</v>
      </c>
      <c r="C525" s="33" t="s">
        <v>276</v>
      </c>
      <c r="D525" s="33" t="s">
        <v>1762</v>
      </c>
      <c r="F525" s="6"/>
      <c r="H525" s="6"/>
      <c r="J525" s="6"/>
      <c r="L525" s="6"/>
      <c r="N525" s="6"/>
      <c r="P525" s="6"/>
      <c r="R525" s="6"/>
      <c r="T525" s="6"/>
      <c r="V525" s="6"/>
      <c r="X525" s="6"/>
      <c r="Z525" s="6"/>
      <c r="AB525" s="7"/>
      <c r="AD525" s="6"/>
      <c r="AF525" s="6"/>
      <c r="AH525" s="6"/>
      <c r="AJ525" s="6"/>
      <c r="AK525" s="2"/>
      <c r="AL525" s="6"/>
      <c r="AM525" s="2"/>
      <c r="AN525" s="6"/>
      <c r="AO525" s="2"/>
      <c r="AP525" s="6"/>
      <c r="AQ525" s="2"/>
      <c r="AR525" s="6"/>
      <c r="AS525" s="2"/>
      <c r="AT525" s="6"/>
    </row>
    <row r="526" spans="1:46" x14ac:dyDescent="0.25">
      <c r="A526" s="98" t="s">
        <v>2410</v>
      </c>
      <c r="B526" s="86" t="s">
        <v>1390</v>
      </c>
      <c r="C526" s="33" t="s">
        <v>1763</v>
      </c>
      <c r="D526" s="33" t="s">
        <v>28</v>
      </c>
      <c r="F526" s="6"/>
      <c r="H526" s="6"/>
      <c r="J526" s="6"/>
      <c r="L526" s="6"/>
      <c r="N526" s="6"/>
      <c r="P526" s="6"/>
      <c r="R526" s="6"/>
      <c r="T526" s="6"/>
      <c r="V526" s="6"/>
      <c r="X526" s="6"/>
      <c r="Z526" s="6"/>
      <c r="AB526" s="7"/>
      <c r="AD526" s="6"/>
      <c r="AF526" s="6"/>
      <c r="AH526" s="6"/>
      <c r="AJ526" s="6"/>
      <c r="AK526" s="2"/>
      <c r="AL526" s="6"/>
      <c r="AM526" s="2"/>
      <c r="AN526" s="6"/>
      <c r="AO526" s="2"/>
      <c r="AP526" s="6"/>
      <c r="AQ526" s="2"/>
      <c r="AR526" s="6"/>
      <c r="AS526" s="2"/>
      <c r="AT526" s="6"/>
    </row>
    <row r="527" spans="1:46" x14ac:dyDescent="0.25">
      <c r="A527" s="98"/>
      <c r="B527" s="86" t="s">
        <v>1392</v>
      </c>
      <c r="C527" s="33" t="s">
        <v>1764</v>
      </c>
      <c r="D527" s="33" t="s">
        <v>28</v>
      </c>
      <c r="F527" s="6"/>
      <c r="H527" s="6"/>
      <c r="J527" s="6"/>
      <c r="L527" s="6"/>
      <c r="N527" s="6"/>
      <c r="P527" s="6"/>
      <c r="R527" s="6"/>
      <c r="T527" s="6"/>
      <c r="V527" s="6"/>
      <c r="X527" s="6"/>
      <c r="Z527" s="6"/>
      <c r="AB527" s="7"/>
      <c r="AD527" s="6"/>
      <c r="AF527" s="6"/>
      <c r="AH527" s="6"/>
      <c r="AJ527" s="6"/>
      <c r="AK527" s="2"/>
      <c r="AL527" s="6"/>
      <c r="AM527" s="2"/>
      <c r="AN527" s="6"/>
      <c r="AO527" s="2"/>
      <c r="AP527" s="6"/>
      <c r="AQ527" s="2"/>
      <c r="AR527" s="6"/>
      <c r="AS527" s="2"/>
      <c r="AT527" s="6"/>
    </row>
    <row r="528" spans="1:46" x14ac:dyDescent="0.25">
      <c r="A528" s="98"/>
      <c r="B528" s="86" t="s">
        <v>1394</v>
      </c>
      <c r="C528" s="33" t="s">
        <v>1765</v>
      </c>
      <c r="D528" s="33" t="s">
        <v>28</v>
      </c>
      <c r="F528" s="6"/>
      <c r="H528" s="6"/>
      <c r="J528" s="6"/>
      <c r="L528" s="6"/>
      <c r="N528" s="6"/>
      <c r="P528" s="6"/>
      <c r="R528" s="6"/>
      <c r="T528" s="6"/>
      <c r="V528" s="6"/>
      <c r="X528" s="6"/>
      <c r="Z528" s="6"/>
      <c r="AB528" s="7"/>
      <c r="AD528" s="6"/>
      <c r="AF528" s="6"/>
      <c r="AH528" s="6"/>
      <c r="AJ528" s="6"/>
      <c r="AK528" s="2"/>
      <c r="AL528" s="6"/>
      <c r="AM528" s="2"/>
      <c r="AN528" s="6"/>
      <c r="AO528" s="2"/>
      <c r="AP528" s="6"/>
      <c r="AQ528" s="2"/>
      <c r="AR528" s="6"/>
      <c r="AS528" s="2"/>
      <c r="AT528" s="6"/>
    </row>
    <row r="529" spans="1:46" x14ac:dyDescent="0.25">
      <c r="A529" s="98"/>
      <c r="B529" s="86" t="s">
        <v>1767</v>
      </c>
      <c r="C529" s="33" t="s">
        <v>1766</v>
      </c>
      <c r="D529" s="33" t="s">
        <v>28</v>
      </c>
      <c r="F529" s="6"/>
      <c r="H529" s="6"/>
      <c r="J529" s="6"/>
      <c r="L529" s="6"/>
      <c r="N529" s="6"/>
      <c r="P529" s="6"/>
      <c r="R529" s="6"/>
      <c r="T529" s="6"/>
      <c r="V529" s="6"/>
      <c r="X529" s="6"/>
      <c r="Z529" s="6"/>
      <c r="AB529" s="7"/>
      <c r="AD529" s="6"/>
      <c r="AF529" s="6"/>
      <c r="AH529" s="6"/>
      <c r="AJ529" s="6"/>
      <c r="AK529" s="2"/>
      <c r="AL529" s="6"/>
      <c r="AM529" s="2"/>
      <c r="AN529" s="6"/>
      <c r="AO529" s="2"/>
      <c r="AP529" s="6"/>
      <c r="AQ529" s="2"/>
      <c r="AR529" s="6"/>
      <c r="AS529" s="2"/>
      <c r="AT529" s="6"/>
    </row>
    <row r="530" spans="1:46" x14ac:dyDescent="0.25">
      <c r="A530" s="98"/>
      <c r="B530" s="86" t="s">
        <v>1398</v>
      </c>
      <c r="C530" s="33" t="s">
        <v>1768</v>
      </c>
      <c r="D530" s="33" t="s">
        <v>28</v>
      </c>
      <c r="F530" s="6"/>
      <c r="H530" s="6"/>
      <c r="J530" s="6"/>
      <c r="L530" s="6"/>
      <c r="N530" s="6"/>
      <c r="P530" s="6"/>
      <c r="R530" s="6"/>
      <c r="T530" s="6"/>
      <c r="V530" s="6"/>
      <c r="X530" s="6"/>
      <c r="Z530" s="6"/>
      <c r="AB530" s="7"/>
      <c r="AD530" s="6"/>
      <c r="AF530" s="6"/>
      <c r="AH530" s="6"/>
      <c r="AJ530" s="6"/>
      <c r="AK530" s="2"/>
      <c r="AL530" s="6"/>
      <c r="AM530" s="2"/>
      <c r="AN530" s="6"/>
      <c r="AO530" s="2"/>
      <c r="AP530" s="6"/>
      <c r="AQ530" s="2"/>
      <c r="AR530" s="6"/>
      <c r="AS530" s="2"/>
      <c r="AT530" s="6"/>
    </row>
    <row r="531" spans="1:46" x14ac:dyDescent="0.25">
      <c r="A531" s="98"/>
      <c r="B531" s="86" t="s">
        <v>1400</v>
      </c>
      <c r="C531" s="33" t="s">
        <v>1769</v>
      </c>
      <c r="D531" s="33" t="s">
        <v>28</v>
      </c>
      <c r="F531" s="6"/>
      <c r="H531" s="6"/>
      <c r="J531" s="6"/>
      <c r="L531" s="6"/>
      <c r="N531" s="6"/>
      <c r="P531" s="6"/>
      <c r="R531" s="6"/>
      <c r="T531" s="6"/>
      <c r="V531" s="6"/>
      <c r="X531" s="6"/>
      <c r="Z531" s="6"/>
      <c r="AB531" s="7"/>
      <c r="AD531" s="6"/>
      <c r="AF531" s="6"/>
      <c r="AH531" s="6"/>
      <c r="AJ531" s="6"/>
      <c r="AK531" s="2"/>
      <c r="AL531" s="6"/>
      <c r="AM531" s="2"/>
      <c r="AN531" s="6"/>
      <c r="AO531" s="2"/>
      <c r="AP531" s="6"/>
      <c r="AQ531" s="2"/>
      <c r="AR531" s="6"/>
      <c r="AS531" s="2"/>
      <c r="AT531" s="6"/>
    </row>
    <row r="532" spans="1:46" x14ac:dyDescent="0.25">
      <c r="A532" s="98"/>
      <c r="B532" s="86" t="s">
        <v>1402</v>
      </c>
      <c r="C532" s="33" t="s">
        <v>1770</v>
      </c>
      <c r="D532" s="33" t="s">
        <v>28</v>
      </c>
      <c r="F532" s="6"/>
      <c r="H532" s="6"/>
      <c r="J532" s="6"/>
      <c r="L532" s="6"/>
      <c r="N532" s="6"/>
      <c r="P532" s="6"/>
      <c r="R532" s="6"/>
      <c r="T532" s="6"/>
      <c r="V532" s="6"/>
      <c r="X532" s="6"/>
      <c r="Z532" s="6"/>
      <c r="AB532" s="7"/>
      <c r="AD532" s="6"/>
      <c r="AF532" s="6"/>
      <c r="AH532" s="6"/>
      <c r="AJ532" s="6"/>
      <c r="AK532" s="2"/>
      <c r="AL532" s="6"/>
      <c r="AM532" s="2"/>
      <c r="AN532" s="6"/>
      <c r="AO532" s="2"/>
      <c r="AP532" s="6"/>
      <c r="AQ532" s="2"/>
      <c r="AR532" s="6"/>
      <c r="AS532" s="2"/>
      <c r="AT532" s="6"/>
    </row>
    <row r="533" spans="1:46" x14ac:dyDescent="0.25">
      <c r="A533" s="98"/>
      <c r="B533" s="86" t="s">
        <v>1404</v>
      </c>
      <c r="C533" s="33" t="s">
        <v>1771</v>
      </c>
      <c r="D533" s="33" t="s">
        <v>28</v>
      </c>
      <c r="F533" s="6"/>
      <c r="H533" s="6"/>
      <c r="J533" s="6"/>
      <c r="L533" s="6"/>
      <c r="N533" s="6"/>
      <c r="P533" s="6"/>
      <c r="R533" s="6"/>
      <c r="T533" s="6"/>
      <c r="V533" s="6"/>
      <c r="X533" s="6"/>
      <c r="Z533" s="6"/>
      <c r="AB533" s="7"/>
      <c r="AD533" s="6"/>
      <c r="AF533" s="6"/>
      <c r="AH533" s="6"/>
      <c r="AJ533" s="6"/>
      <c r="AK533" s="2"/>
      <c r="AL533" s="6"/>
      <c r="AM533" s="2"/>
      <c r="AN533" s="6"/>
      <c r="AO533" s="2"/>
      <c r="AP533" s="6"/>
      <c r="AQ533" s="2"/>
      <c r="AR533" s="6"/>
      <c r="AS533" s="2"/>
      <c r="AT533" s="6"/>
    </row>
    <row r="534" spans="1:46" x14ac:dyDescent="0.25">
      <c r="A534" s="98"/>
      <c r="B534" s="86" t="s">
        <v>1406</v>
      </c>
      <c r="C534" s="33" t="s">
        <v>1772</v>
      </c>
      <c r="D534" s="33" t="s">
        <v>28</v>
      </c>
      <c r="F534" s="6"/>
      <c r="H534" s="6"/>
      <c r="J534" s="6"/>
      <c r="L534" s="6"/>
      <c r="N534" s="6"/>
      <c r="P534" s="6"/>
      <c r="R534" s="6"/>
      <c r="T534" s="6"/>
      <c r="V534" s="6"/>
      <c r="X534" s="6"/>
      <c r="Z534" s="6"/>
      <c r="AB534" s="7"/>
      <c r="AD534" s="6"/>
      <c r="AF534" s="6"/>
      <c r="AH534" s="6"/>
      <c r="AJ534" s="6"/>
      <c r="AK534" s="2"/>
      <c r="AL534" s="6"/>
      <c r="AM534" s="2"/>
      <c r="AN534" s="6"/>
      <c r="AO534" s="2"/>
      <c r="AP534" s="6"/>
      <c r="AQ534" s="2"/>
      <c r="AR534" s="6"/>
      <c r="AS534" s="2"/>
      <c r="AT534" s="6"/>
    </row>
    <row r="535" spans="1:46" x14ac:dyDescent="0.25">
      <c r="A535" s="98"/>
      <c r="B535" s="86" t="s">
        <v>1408</v>
      </c>
      <c r="C535" s="33" t="s">
        <v>1773</v>
      </c>
      <c r="D535" s="33" t="s">
        <v>28</v>
      </c>
      <c r="F535" s="6"/>
      <c r="H535" s="6"/>
      <c r="J535" s="6"/>
      <c r="L535" s="6"/>
      <c r="N535" s="6"/>
      <c r="P535" s="6"/>
      <c r="R535" s="6"/>
      <c r="T535" s="6"/>
      <c r="V535" s="6"/>
      <c r="X535" s="6"/>
      <c r="Z535" s="6"/>
      <c r="AB535" s="7"/>
      <c r="AD535" s="6"/>
      <c r="AF535" s="6"/>
      <c r="AH535" s="6"/>
      <c r="AJ535" s="6"/>
      <c r="AK535" s="2"/>
      <c r="AL535" s="6"/>
      <c r="AM535" s="2"/>
      <c r="AN535" s="6"/>
      <c r="AO535" s="2"/>
      <c r="AP535" s="6"/>
      <c r="AQ535" s="2"/>
      <c r="AR535" s="6"/>
      <c r="AS535" s="2"/>
      <c r="AT535" s="6"/>
    </row>
    <row r="536" spans="1:46" x14ac:dyDescent="0.25">
      <c r="A536" s="98"/>
      <c r="B536" s="86" t="s">
        <v>1410</v>
      </c>
      <c r="C536" s="33" t="s">
        <v>1774</v>
      </c>
      <c r="D536" s="33" t="s">
        <v>28</v>
      </c>
      <c r="F536" s="6"/>
      <c r="H536" s="6"/>
      <c r="J536" s="6"/>
      <c r="L536" s="6"/>
      <c r="N536" s="6"/>
      <c r="P536" s="6"/>
      <c r="R536" s="6"/>
      <c r="T536" s="6"/>
      <c r="V536" s="6"/>
      <c r="X536" s="6"/>
      <c r="Z536" s="6"/>
      <c r="AB536" s="7"/>
      <c r="AD536" s="6"/>
      <c r="AF536" s="6"/>
      <c r="AH536" s="6"/>
      <c r="AJ536" s="6"/>
      <c r="AK536" s="2"/>
      <c r="AL536" s="6"/>
      <c r="AM536" s="2"/>
      <c r="AN536" s="6"/>
      <c r="AO536" s="2"/>
      <c r="AP536" s="6"/>
      <c r="AQ536" s="2"/>
      <c r="AR536" s="6"/>
      <c r="AS536" s="2"/>
      <c r="AT536" s="6"/>
    </row>
    <row r="537" spans="1:46" x14ac:dyDescent="0.25">
      <c r="A537" s="98"/>
      <c r="B537" s="86" t="s">
        <v>1776</v>
      </c>
      <c r="C537" s="33" t="s">
        <v>1775</v>
      </c>
      <c r="D537" s="33" t="s">
        <v>28</v>
      </c>
      <c r="F537" s="6"/>
      <c r="H537" s="6"/>
      <c r="J537" s="6"/>
      <c r="L537" s="6"/>
      <c r="N537" s="6"/>
      <c r="P537" s="6"/>
      <c r="R537" s="6"/>
      <c r="T537" s="6"/>
      <c r="V537" s="6"/>
      <c r="X537" s="6"/>
      <c r="Z537" s="6"/>
      <c r="AB537" s="7"/>
      <c r="AD537" s="6"/>
      <c r="AF537" s="6"/>
      <c r="AH537" s="6"/>
      <c r="AJ537" s="6"/>
      <c r="AK537" s="2"/>
      <c r="AL537" s="6"/>
      <c r="AM537" s="2"/>
      <c r="AN537" s="6"/>
      <c r="AO537" s="2"/>
      <c r="AP537" s="6"/>
      <c r="AQ537" s="2"/>
      <c r="AR537" s="6"/>
      <c r="AS537" s="2"/>
      <c r="AT537" s="6"/>
    </row>
    <row r="538" spans="1:46" x14ac:dyDescent="0.25">
      <c r="A538" s="98"/>
      <c r="B538" s="86" t="s">
        <v>1778</v>
      </c>
      <c r="C538" s="33" t="s">
        <v>1777</v>
      </c>
      <c r="D538" s="33" t="s">
        <v>28</v>
      </c>
      <c r="F538" s="6"/>
      <c r="H538" s="6"/>
      <c r="J538" s="6"/>
      <c r="L538" s="6"/>
      <c r="N538" s="6"/>
      <c r="P538" s="6"/>
      <c r="R538" s="6"/>
      <c r="T538" s="6"/>
      <c r="V538" s="6"/>
      <c r="X538" s="6"/>
      <c r="Z538" s="6"/>
      <c r="AB538" s="7"/>
      <c r="AD538" s="6"/>
      <c r="AF538" s="6"/>
      <c r="AH538" s="6"/>
      <c r="AJ538" s="6"/>
      <c r="AK538" s="2"/>
      <c r="AL538" s="6"/>
      <c r="AM538" s="2"/>
      <c r="AN538" s="6"/>
      <c r="AO538" s="2"/>
      <c r="AP538" s="6"/>
      <c r="AQ538" s="2"/>
      <c r="AR538" s="6"/>
      <c r="AS538" s="2"/>
      <c r="AT538" s="6"/>
    </row>
    <row r="539" spans="1:46" x14ac:dyDescent="0.25">
      <c r="A539" s="98"/>
      <c r="B539" s="86" t="s">
        <v>1417</v>
      </c>
      <c r="C539" s="33" t="s">
        <v>1779</v>
      </c>
      <c r="D539" s="33" t="s">
        <v>28</v>
      </c>
      <c r="F539" s="6"/>
      <c r="H539" s="6"/>
      <c r="J539" s="6"/>
      <c r="L539" s="6"/>
      <c r="N539" s="6"/>
      <c r="P539" s="6"/>
      <c r="R539" s="6"/>
      <c r="T539" s="6"/>
      <c r="V539" s="6"/>
      <c r="X539" s="6"/>
      <c r="Z539" s="6"/>
      <c r="AB539" s="7"/>
      <c r="AD539" s="6"/>
      <c r="AF539" s="6"/>
      <c r="AH539" s="6"/>
      <c r="AJ539" s="6"/>
      <c r="AK539" s="2"/>
      <c r="AL539" s="6"/>
      <c r="AM539" s="2"/>
      <c r="AN539" s="6"/>
      <c r="AO539" s="2"/>
      <c r="AP539" s="6"/>
      <c r="AQ539" s="2"/>
      <c r="AR539" s="6"/>
      <c r="AS539" s="2"/>
      <c r="AT539" s="6"/>
    </row>
    <row r="540" spans="1:46" x14ac:dyDescent="0.25">
      <c r="A540" s="98"/>
      <c r="B540" s="86" t="s">
        <v>1419</v>
      </c>
      <c r="C540" s="33" t="s">
        <v>1780</v>
      </c>
      <c r="D540" s="33" t="s">
        <v>28</v>
      </c>
      <c r="F540" s="6"/>
      <c r="H540" s="6"/>
      <c r="J540" s="6"/>
      <c r="L540" s="6"/>
      <c r="N540" s="6"/>
      <c r="P540" s="6"/>
      <c r="R540" s="6"/>
      <c r="T540" s="6"/>
      <c r="V540" s="6"/>
      <c r="X540" s="6"/>
      <c r="Z540" s="6"/>
      <c r="AB540" s="7"/>
      <c r="AD540" s="6"/>
      <c r="AF540" s="6"/>
      <c r="AH540" s="6"/>
      <c r="AJ540" s="6"/>
      <c r="AK540" s="2"/>
      <c r="AL540" s="6"/>
      <c r="AM540" s="2"/>
      <c r="AN540" s="6"/>
      <c r="AO540" s="2"/>
      <c r="AP540" s="6"/>
      <c r="AQ540" s="2"/>
      <c r="AR540" s="6"/>
      <c r="AS540" s="2"/>
      <c r="AT540" s="6"/>
    </row>
    <row r="541" spans="1:46" x14ac:dyDescent="0.25">
      <c r="A541" s="98"/>
      <c r="B541" s="86" t="s">
        <v>1421</v>
      </c>
      <c r="C541" s="33" t="s">
        <v>1781</v>
      </c>
      <c r="D541" s="33" t="s">
        <v>28</v>
      </c>
      <c r="F541" s="6"/>
      <c r="H541" s="6"/>
      <c r="J541" s="6"/>
      <c r="L541" s="6"/>
      <c r="N541" s="6"/>
      <c r="P541" s="6"/>
      <c r="R541" s="6"/>
      <c r="T541" s="6"/>
      <c r="V541" s="6"/>
      <c r="X541" s="6"/>
      <c r="Z541" s="6"/>
      <c r="AB541" s="7"/>
      <c r="AD541" s="6"/>
      <c r="AF541" s="6"/>
      <c r="AH541" s="6"/>
      <c r="AJ541" s="6"/>
      <c r="AK541" s="2"/>
      <c r="AL541" s="6"/>
      <c r="AM541" s="2"/>
      <c r="AN541" s="6"/>
      <c r="AO541" s="2"/>
      <c r="AP541" s="6"/>
      <c r="AQ541" s="2"/>
      <c r="AR541" s="6"/>
      <c r="AS541" s="2"/>
      <c r="AT541" s="6"/>
    </row>
    <row r="542" spans="1:46" x14ac:dyDescent="0.25">
      <c r="A542" s="98"/>
      <c r="B542" s="86" t="s">
        <v>1423</v>
      </c>
      <c r="C542" s="33" t="s">
        <v>1782</v>
      </c>
      <c r="D542" s="33" t="s">
        <v>28</v>
      </c>
      <c r="F542" s="6"/>
      <c r="H542" s="6"/>
      <c r="J542" s="6"/>
      <c r="L542" s="6"/>
      <c r="N542" s="6"/>
      <c r="P542" s="6"/>
      <c r="R542" s="6"/>
      <c r="T542" s="6"/>
      <c r="V542" s="6"/>
      <c r="X542" s="6"/>
      <c r="Z542" s="6"/>
      <c r="AB542" s="7"/>
      <c r="AD542" s="6"/>
      <c r="AF542" s="6"/>
      <c r="AH542" s="6"/>
      <c r="AJ542" s="6"/>
      <c r="AK542" s="2"/>
      <c r="AL542" s="6"/>
      <c r="AM542" s="2"/>
      <c r="AN542" s="6"/>
      <c r="AO542" s="2"/>
      <c r="AP542" s="6"/>
      <c r="AQ542" s="2"/>
      <c r="AR542" s="6"/>
      <c r="AS542" s="2"/>
      <c r="AT542" s="6"/>
    </row>
    <row r="543" spans="1:46" x14ac:dyDescent="0.25">
      <c r="A543" s="98"/>
      <c r="B543" s="86" t="s">
        <v>1425</v>
      </c>
      <c r="C543" s="33" t="s">
        <v>1783</v>
      </c>
      <c r="D543" s="33" t="s">
        <v>28</v>
      </c>
      <c r="F543" s="6"/>
      <c r="H543" s="6"/>
      <c r="J543" s="6"/>
      <c r="L543" s="6"/>
      <c r="N543" s="6"/>
      <c r="P543" s="6"/>
      <c r="R543" s="6"/>
      <c r="T543" s="6"/>
      <c r="V543" s="6"/>
      <c r="X543" s="6"/>
      <c r="Z543" s="6"/>
      <c r="AB543" s="7"/>
      <c r="AD543" s="6"/>
      <c r="AF543" s="6"/>
      <c r="AH543" s="6"/>
      <c r="AJ543" s="6"/>
      <c r="AK543" s="2"/>
      <c r="AL543" s="6"/>
      <c r="AM543" s="2"/>
      <c r="AN543" s="6"/>
      <c r="AO543" s="2"/>
      <c r="AP543" s="6"/>
      <c r="AQ543" s="2"/>
      <c r="AR543" s="6"/>
      <c r="AS543" s="2"/>
      <c r="AT543" s="6"/>
    </row>
    <row r="544" spans="1:46" x14ac:dyDescent="0.25">
      <c r="A544" s="98"/>
      <c r="B544" s="86" t="s">
        <v>1427</v>
      </c>
      <c r="C544" s="33" t="s">
        <v>1784</v>
      </c>
      <c r="D544" s="33" t="s">
        <v>28</v>
      </c>
      <c r="F544" s="6"/>
      <c r="H544" s="6"/>
      <c r="J544" s="6"/>
      <c r="L544" s="6"/>
      <c r="N544" s="6"/>
      <c r="P544" s="6"/>
      <c r="R544" s="6"/>
      <c r="T544" s="6"/>
      <c r="V544" s="6"/>
      <c r="X544" s="6"/>
      <c r="Z544" s="6"/>
      <c r="AB544" s="7"/>
      <c r="AD544" s="6"/>
      <c r="AF544" s="6"/>
      <c r="AH544" s="6"/>
      <c r="AJ544" s="6"/>
      <c r="AK544" s="2"/>
      <c r="AL544" s="6"/>
      <c r="AM544" s="2"/>
      <c r="AN544" s="6"/>
      <c r="AO544" s="2"/>
      <c r="AP544" s="6"/>
      <c r="AQ544" s="2"/>
      <c r="AR544" s="6"/>
      <c r="AS544" s="2"/>
      <c r="AT544" s="6"/>
    </row>
    <row r="545" spans="1:46" x14ac:dyDescent="0.25">
      <c r="A545" s="98"/>
      <c r="B545" s="86" t="s">
        <v>1429</v>
      </c>
      <c r="C545" s="33" t="s">
        <v>1785</v>
      </c>
      <c r="D545" s="33" t="s">
        <v>28</v>
      </c>
      <c r="F545" s="6"/>
      <c r="H545" s="6"/>
      <c r="J545" s="6"/>
      <c r="L545" s="6"/>
      <c r="N545" s="6"/>
      <c r="P545" s="6"/>
      <c r="R545" s="6"/>
      <c r="T545" s="6"/>
      <c r="V545" s="6"/>
      <c r="X545" s="6"/>
      <c r="Z545" s="6"/>
      <c r="AB545" s="7"/>
      <c r="AD545" s="6"/>
      <c r="AF545" s="6"/>
      <c r="AH545" s="6"/>
      <c r="AJ545" s="6"/>
      <c r="AK545" s="2"/>
      <c r="AL545" s="6"/>
      <c r="AM545" s="2"/>
      <c r="AN545" s="6"/>
      <c r="AO545" s="2"/>
      <c r="AP545" s="6"/>
      <c r="AQ545" s="2"/>
      <c r="AR545" s="6"/>
      <c r="AS545" s="2"/>
      <c r="AT545" s="6"/>
    </row>
    <row r="546" spans="1:46" x14ac:dyDescent="0.25">
      <c r="A546" s="98"/>
      <c r="B546" s="86" t="s">
        <v>1431</v>
      </c>
      <c r="C546" s="33" t="s">
        <v>1786</v>
      </c>
      <c r="D546" s="33" t="s">
        <v>28</v>
      </c>
      <c r="F546" s="6"/>
      <c r="H546" s="6"/>
      <c r="J546" s="6"/>
      <c r="L546" s="6"/>
      <c r="N546" s="6"/>
      <c r="P546" s="6"/>
      <c r="R546" s="6"/>
      <c r="T546" s="6"/>
      <c r="V546" s="6"/>
      <c r="X546" s="6"/>
      <c r="Z546" s="6"/>
      <c r="AB546" s="7"/>
      <c r="AD546" s="6"/>
      <c r="AF546" s="6"/>
      <c r="AH546" s="6"/>
      <c r="AJ546" s="6"/>
      <c r="AK546" s="2"/>
      <c r="AL546" s="6"/>
      <c r="AM546" s="2"/>
      <c r="AN546" s="6"/>
      <c r="AO546" s="2"/>
      <c r="AP546" s="6"/>
      <c r="AQ546" s="2"/>
      <c r="AR546" s="6"/>
      <c r="AS546" s="2"/>
      <c r="AT546" s="6"/>
    </row>
    <row r="547" spans="1:46" s="2" customFormat="1" x14ac:dyDescent="0.25">
      <c r="A547" s="98"/>
      <c r="B547" s="87"/>
      <c r="C547" s="33"/>
      <c r="D547" s="33"/>
      <c r="E547" s="9"/>
      <c r="F547" s="6"/>
      <c r="H547" s="6"/>
      <c r="J547" s="6"/>
      <c r="L547" s="6"/>
      <c r="N547" s="6"/>
      <c r="P547" s="6"/>
      <c r="R547" s="6"/>
      <c r="T547" s="6"/>
      <c r="V547" s="6"/>
      <c r="X547" s="6"/>
      <c r="Z547" s="6"/>
      <c r="AB547" s="7"/>
      <c r="AD547" s="6"/>
      <c r="AF547" s="6"/>
      <c r="AH547" s="6"/>
      <c r="AJ547" s="6"/>
      <c r="AL547" s="6"/>
      <c r="AN547" s="6"/>
      <c r="AP547" s="6"/>
      <c r="AR547" s="6"/>
      <c r="AT547" s="6"/>
    </row>
    <row r="548" spans="1:46" x14ac:dyDescent="0.25">
      <c r="A548" s="98"/>
      <c r="B548" s="86" t="s">
        <v>1434</v>
      </c>
      <c r="C548" s="33" t="s">
        <v>1787</v>
      </c>
      <c r="D548" s="33" t="s">
        <v>28</v>
      </c>
      <c r="F548" s="6"/>
      <c r="H548" s="6"/>
      <c r="J548" s="6"/>
      <c r="L548" s="6"/>
      <c r="N548" s="6"/>
      <c r="P548" s="6"/>
      <c r="R548" s="6"/>
      <c r="T548" s="6"/>
      <c r="V548" s="6"/>
      <c r="X548" s="6"/>
      <c r="Z548" s="6"/>
      <c r="AB548" s="7"/>
      <c r="AD548" s="6"/>
      <c r="AF548" s="6"/>
      <c r="AH548" s="6"/>
      <c r="AJ548" s="6"/>
      <c r="AK548" s="2"/>
      <c r="AL548" s="6"/>
      <c r="AM548" s="2"/>
      <c r="AN548" s="6"/>
      <c r="AO548" s="2"/>
      <c r="AP548" s="6"/>
      <c r="AQ548" s="2"/>
      <c r="AR548" s="6"/>
      <c r="AS548" s="2"/>
      <c r="AT548" s="6"/>
    </row>
    <row r="549" spans="1:46" x14ac:dyDescent="0.25">
      <c r="A549" s="35" t="s">
        <v>457</v>
      </c>
      <c r="B549" s="37" t="s">
        <v>762</v>
      </c>
      <c r="C549" s="1" t="s">
        <v>277</v>
      </c>
      <c r="D549" s="1" t="s">
        <v>1788</v>
      </c>
      <c r="F549" s="6"/>
      <c r="H549" s="6"/>
      <c r="J549" s="6"/>
      <c r="L549" s="6"/>
      <c r="N549" s="6"/>
      <c r="P549" s="6"/>
      <c r="R549" s="6"/>
      <c r="T549" s="6"/>
      <c r="V549" s="6"/>
      <c r="X549" s="6"/>
      <c r="Z549" s="6"/>
      <c r="AB549" s="7"/>
      <c r="AD549" s="11"/>
      <c r="AF549" s="6"/>
      <c r="AH549" s="6"/>
      <c r="AJ549" s="6"/>
      <c r="AK549" s="2"/>
      <c r="AL549" s="6"/>
      <c r="AM549" s="2"/>
      <c r="AN549" s="6"/>
      <c r="AO549" s="2"/>
      <c r="AP549" s="6"/>
      <c r="AQ549" s="2"/>
      <c r="AR549" s="6"/>
      <c r="AS549" s="2"/>
      <c r="AT549" s="6"/>
    </row>
    <row r="550" spans="1:46" x14ac:dyDescent="0.25">
      <c r="A550" s="35" t="s">
        <v>457</v>
      </c>
      <c r="B550" s="37" t="s">
        <v>763</v>
      </c>
      <c r="C550" s="1" t="s">
        <v>278</v>
      </c>
      <c r="D550" s="1" t="s">
        <v>1789</v>
      </c>
      <c r="F550" s="6"/>
      <c r="H550" s="6"/>
      <c r="J550" s="6"/>
      <c r="L550" s="6"/>
      <c r="N550" s="6"/>
      <c r="P550" s="6"/>
      <c r="R550" s="6"/>
      <c r="T550" s="6"/>
      <c r="V550" s="6"/>
      <c r="X550" s="6"/>
      <c r="Z550" s="6"/>
      <c r="AB550" s="7"/>
      <c r="AD550" s="7"/>
      <c r="AF550" s="6"/>
      <c r="AH550" s="6"/>
      <c r="AJ550" s="6"/>
      <c r="AK550" s="2"/>
      <c r="AL550" s="6"/>
      <c r="AM550" s="2"/>
      <c r="AN550" s="6"/>
      <c r="AO550" s="2"/>
      <c r="AP550" s="6"/>
      <c r="AQ550" s="2"/>
      <c r="AR550" s="6"/>
      <c r="AS550" s="2"/>
      <c r="AT550" s="6"/>
    </row>
    <row r="551" spans="1:46" x14ac:dyDescent="0.25">
      <c r="A551" s="35" t="s">
        <v>457</v>
      </c>
      <c r="B551" s="37" t="s">
        <v>469</v>
      </c>
      <c r="C551" s="1" t="s">
        <v>279</v>
      </c>
      <c r="D551" s="1" t="s">
        <v>1790</v>
      </c>
      <c r="F551" s="6"/>
      <c r="H551" s="6"/>
      <c r="J551" s="6"/>
      <c r="L551" s="6"/>
      <c r="N551" s="6"/>
      <c r="P551" s="6"/>
      <c r="R551" s="6"/>
      <c r="T551" s="6"/>
      <c r="V551" s="6"/>
      <c r="X551" s="6"/>
      <c r="Z551" s="6"/>
      <c r="AB551" s="7"/>
      <c r="AD551" s="7"/>
      <c r="AF551" s="6"/>
      <c r="AH551" s="6"/>
      <c r="AJ551" s="6"/>
      <c r="AK551" s="2"/>
      <c r="AL551" s="6"/>
      <c r="AM551" s="2"/>
      <c r="AN551" s="6"/>
      <c r="AO551" s="2"/>
      <c r="AP551" s="6"/>
      <c r="AQ551" s="2"/>
      <c r="AR551" s="6"/>
      <c r="AS551" s="2"/>
      <c r="AT551" s="6"/>
    </row>
    <row r="552" spans="1:46" x14ac:dyDescent="0.25">
      <c r="A552" s="35" t="s">
        <v>457</v>
      </c>
      <c r="B552" s="37" t="s">
        <v>469</v>
      </c>
      <c r="C552" s="1" t="s">
        <v>280</v>
      </c>
      <c r="D552" s="1" t="s">
        <v>1791</v>
      </c>
      <c r="F552" s="6"/>
      <c r="H552" s="6"/>
      <c r="J552" s="6"/>
      <c r="L552" s="6"/>
      <c r="N552" s="6"/>
      <c r="P552" s="6"/>
      <c r="R552" s="6"/>
      <c r="T552" s="6"/>
      <c r="V552" s="6"/>
      <c r="X552" s="6"/>
      <c r="Z552" s="6"/>
      <c r="AB552" s="7"/>
      <c r="AD552" s="7"/>
      <c r="AF552" s="6"/>
      <c r="AH552" s="6"/>
      <c r="AJ552" s="6"/>
      <c r="AK552" s="2"/>
      <c r="AL552" s="6"/>
      <c r="AM552" s="2"/>
      <c r="AN552" s="6"/>
      <c r="AO552" s="2"/>
      <c r="AP552" s="6"/>
      <c r="AQ552" s="2"/>
      <c r="AR552" s="6"/>
      <c r="AS552" s="2"/>
      <c r="AT552" s="6"/>
    </row>
    <row r="553" spans="1:46" ht="23.25" x14ac:dyDescent="0.25">
      <c r="A553" s="35" t="s">
        <v>457</v>
      </c>
      <c r="B553" s="37" t="s">
        <v>458</v>
      </c>
      <c r="C553" s="1" t="s">
        <v>281</v>
      </c>
      <c r="D553" s="1" t="s">
        <v>1792</v>
      </c>
      <c r="F553" s="6"/>
      <c r="H553" s="6"/>
      <c r="J553" s="6"/>
      <c r="L553" s="6"/>
      <c r="N553" s="6"/>
      <c r="P553" s="6"/>
      <c r="R553" s="6"/>
      <c r="T553" s="6"/>
      <c r="V553" s="6"/>
      <c r="X553" s="6"/>
      <c r="Z553" s="6"/>
      <c r="AB553" s="7"/>
      <c r="AD553" s="7"/>
      <c r="AF553" s="6"/>
      <c r="AH553" s="6"/>
      <c r="AJ553" s="6"/>
      <c r="AK553" s="2"/>
      <c r="AL553" s="6"/>
      <c r="AM553" s="2"/>
      <c r="AN553" s="6"/>
      <c r="AO553" s="2"/>
      <c r="AP553" s="6"/>
      <c r="AQ553" s="2"/>
      <c r="AR553" s="6"/>
      <c r="AS553" s="2"/>
      <c r="AT553" s="6"/>
    </row>
    <row r="554" spans="1:46" x14ac:dyDescent="0.25">
      <c r="A554" s="35" t="s">
        <v>457</v>
      </c>
      <c r="B554" s="37" t="s">
        <v>764</v>
      </c>
      <c r="C554" s="33" t="s">
        <v>282</v>
      </c>
      <c r="D554" s="33" t="s">
        <v>1793</v>
      </c>
      <c r="F554" s="6"/>
      <c r="H554" s="6"/>
      <c r="J554" s="6"/>
      <c r="L554" s="6"/>
      <c r="N554" s="6"/>
      <c r="P554" s="6"/>
      <c r="R554" s="6"/>
      <c r="T554" s="6"/>
      <c r="V554" s="6"/>
      <c r="X554" s="6"/>
      <c r="Z554" s="6"/>
      <c r="AB554" s="7"/>
      <c r="AD554" s="7"/>
      <c r="AF554" s="6"/>
      <c r="AH554" s="6"/>
      <c r="AJ554" s="6"/>
      <c r="AK554" s="2"/>
      <c r="AL554" s="6"/>
      <c r="AM554" s="2"/>
      <c r="AN554" s="6"/>
      <c r="AO554" s="2"/>
      <c r="AP554" s="6"/>
      <c r="AQ554" s="2"/>
      <c r="AR554" s="6"/>
      <c r="AS554" s="2"/>
      <c r="AT554" s="6"/>
    </row>
    <row r="555" spans="1:46" x14ac:dyDescent="0.25">
      <c r="A555" s="35" t="s">
        <v>457</v>
      </c>
      <c r="B555" s="37" t="s">
        <v>469</v>
      </c>
      <c r="C555" s="33" t="s">
        <v>283</v>
      </c>
      <c r="D555" s="33" t="s">
        <v>1794</v>
      </c>
      <c r="F555" s="6"/>
      <c r="H555" s="6"/>
      <c r="J555" s="6"/>
      <c r="L555" s="6"/>
      <c r="N555" s="6"/>
      <c r="P555" s="6"/>
      <c r="R555" s="6"/>
      <c r="T555" s="6"/>
      <c r="V555" s="6"/>
      <c r="X555" s="6"/>
      <c r="Z555" s="6"/>
      <c r="AB555" s="7"/>
      <c r="AD555" s="7"/>
      <c r="AF555" s="6"/>
      <c r="AH555" s="6"/>
      <c r="AJ555" s="6"/>
      <c r="AK555" s="2"/>
      <c r="AL555" s="6"/>
      <c r="AM555" s="2"/>
      <c r="AN555" s="6"/>
      <c r="AO555" s="2"/>
      <c r="AP555" s="6"/>
      <c r="AQ555" s="2"/>
      <c r="AR555" s="6"/>
      <c r="AS555" s="2"/>
      <c r="AT555" s="6"/>
    </row>
    <row r="556" spans="1:46" x14ac:dyDescent="0.25">
      <c r="A556" s="35" t="s">
        <v>765</v>
      </c>
      <c r="B556" s="37" t="s">
        <v>766</v>
      </c>
      <c r="C556" s="33" t="s">
        <v>284</v>
      </c>
      <c r="D556" s="33" t="s">
        <v>1795</v>
      </c>
      <c r="F556" s="6"/>
      <c r="H556" s="6"/>
      <c r="J556" s="6"/>
      <c r="L556" s="6"/>
      <c r="N556" s="6"/>
      <c r="P556" s="6"/>
      <c r="R556" s="6"/>
      <c r="T556" s="6"/>
      <c r="V556" s="6"/>
      <c r="X556" s="6"/>
      <c r="Z556" s="6"/>
      <c r="AB556" s="7"/>
      <c r="AD556" s="7"/>
      <c r="AF556" s="6"/>
      <c r="AH556" s="6"/>
      <c r="AJ556" s="6"/>
      <c r="AK556" s="2"/>
      <c r="AL556" s="6"/>
      <c r="AM556" s="2"/>
      <c r="AN556" s="6"/>
      <c r="AO556" s="2"/>
      <c r="AP556" s="6"/>
      <c r="AQ556" s="2"/>
      <c r="AR556" s="6"/>
      <c r="AS556" s="2"/>
      <c r="AT556" s="6"/>
    </row>
    <row r="557" spans="1:46" x14ac:dyDescent="0.25">
      <c r="A557" s="35" t="s">
        <v>767</v>
      </c>
      <c r="B557" s="37" t="s">
        <v>768</v>
      </c>
      <c r="C557" s="33" t="s">
        <v>285</v>
      </c>
      <c r="D557" s="33" t="s">
        <v>1796</v>
      </c>
      <c r="F557" s="6"/>
      <c r="H557" s="6"/>
      <c r="J557" s="6"/>
      <c r="L557" s="6"/>
      <c r="N557" s="6"/>
      <c r="P557" s="6"/>
      <c r="R557" s="6"/>
      <c r="T557" s="6"/>
      <c r="V557" s="6"/>
      <c r="X557" s="6"/>
      <c r="Z557" s="6"/>
      <c r="AB557" s="7"/>
      <c r="AD557" s="7"/>
      <c r="AF557" s="6"/>
      <c r="AH557" s="6"/>
      <c r="AJ557" s="6"/>
      <c r="AK557" s="2"/>
      <c r="AL557" s="6"/>
      <c r="AM557" s="2"/>
      <c r="AN557" s="6"/>
      <c r="AO557" s="2"/>
      <c r="AP557" s="6"/>
      <c r="AQ557" s="2"/>
      <c r="AR557" s="6"/>
      <c r="AS557" s="2"/>
      <c r="AT557" s="6"/>
    </row>
    <row r="558" spans="1:46" ht="23.25" x14ac:dyDescent="0.25">
      <c r="A558" s="35" t="s">
        <v>769</v>
      </c>
      <c r="B558" s="37" t="s">
        <v>770</v>
      </c>
      <c r="C558" s="33" t="s">
        <v>286</v>
      </c>
      <c r="D558" s="33" t="s">
        <v>1797</v>
      </c>
      <c r="F558" s="6"/>
      <c r="H558" s="6"/>
      <c r="J558" s="6"/>
      <c r="L558" s="6"/>
      <c r="N558" s="6"/>
      <c r="P558" s="6"/>
      <c r="R558" s="6"/>
      <c r="T558" s="6"/>
      <c r="V558" s="6"/>
      <c r="X558" s="6"/>
      <c r="Z558" s="6"/>
      <c r="AB558" s="7"/>
      <c r="AD558" s="7"/>
      <c r="AF558" s="6"/>
      <c r="AH558" s="6"/>
      <c r="AJ558" s="6"/>
      <c r="AK558" s="2"/>
      <c r="AL558" s="6"/>
      <c r="AM558" s="2"/>
      <c r="AN558" s="6"/>
      <c r="AO558" s="2"/>
      <c r="AP558" s="6"/>
      <c r="AQ558" s="2"/>
      <c r="AR558" s="6"/>
      <c r="AS558" s="2"/>
      <c r="AT558" s="6"/>
    </row>
    <row r="559" spans="1:46" ht="23.25" x14ac:dyDescent="0.25">
      <c r="A559" s="35" t="s">
        <v>459</v>
      </c>
      <c r="B559" s="37" t="s">
        <v>771</v>
      </c>
      <c r="C559" s="33" t="s">
        <v>287</v>
      </c>
      <c r="D559" s="33" t="s">
        <v>1798</v>
      </c>
      <c r="F559" s="6"/>
      <c r="H559" s="6"/>
      <c r="J559" s="6"/>
      <c r="L559" s="6"/>
      <c r="N559" s="6"/>
      <c r="P559" s="6"/>
      <c r="R559" s="6"/>
      <c r="T559" s="6"/>
      <c r="V559" s="6"/>
      <c r="X559" s="6"/>
      <c r="Z559" s="6"/>
      <c r="AB559" s="7"/>
      <c r="AD559" s="7"/>
      <c r="AF559" s="6"/>
      <c r="AH559" s="6"/>
      <c r="AJ559" s="6"/>
      <c r="AK559" s="2"/>
      <c r="AL559" s="6"/>
      <c r="AM559" s="2"/>
      <c r="AN559" s="6"/>
      <c r="AO559" s="2"/>
      <c r="AP559" s="6"/>
      <c r="AQ559" s="2"/>
      <c r="AR559" s="6"/>
      <c r="AS559" s="2"/>
      <c r="AT559" s="6"/>
    </row>
    <row r="560" spans="1:46" x14ac:dyDescent="0.25">
      <c r="A560" s="35" t="s">
        <v>457</v>
      </c>
      <c r="B560" s="37" t="s">
        <v>469</v>
      </c>
      <c r="C560" s="33" t="s">
        <v>288</v>
      </c>
      <c r="D560" s="33" t="s">
        <v>1799</v>
      </c>
      <c r="F560" s="6"/>
      <c r="H560" s="6"/>
      <c r="J560" s="6"/>
      <c r="L560" s="6"/>
      <c r="N560" s="6"/>
      <c r="P560" s="6"/>
      <c r="R560" s="6"/>
      <c r="T560" s="6"/>
      <c r="V560" s="6"/>
      <c r="X560" s="6"/>
      <c r="Z560" s="6"/>
      <c r="AB560" s="7"/>
      <c r="AD560" s="7"/>
      <c r="AF560" s="6"/>
      <c r="AH560" s="6"/>
      <c r="AJ560" s="6"/>
      <c r="AK560" s="2"/>
      <c r="AL560" s="6"/>
      <c r="AM560" s="2"/>
      <c r="AN560" s="6"/>
      <c r="AO560" s="2"/>
      <c r="AP560" s="6"/>
      <c r="AQ560" s="2"/>
      <c r="AR560" s="6"/>
      <c r="AS560" s="2"/>
      <c r="AT560" s="6"/>
    </row>
    <row r="561" spans="1:46" ht="23.25" x14ac:dyDescent="0.25">
      <c r="A561" s="35" t="s">
        <v>457</v>
      </c>
      <c r="B561" s="37" t="s">
        <v>458</v>
      </c>
      <c r="C561" s="33" t="s">
        <v>289</v>
      </c>
      <c r="D561" s="33" t="s">
        <v>1800</v>
      </c>
      <c r="F561" s="6"/>
      <c r="H561" s="6"/>
      <c r="J561" s="6"/>
      <c r="L561" s="6"/>
      <c r="N561" s="6"/>
      <c r="P561" s="6"/>
      <c r="R561" s="6"/>
      <c r="T561" s="6"/>
      <c r="V561" s="6"/>
      <c r="X561" s="6"/>
      <c r="Z561" s="6"/>
      <c r="AB561" s="7"/>
      <c r="AD561" s="11"/>
      <c r="AF561" s="6"/>
      <c r="AH561" s="6"/>
      <c r="AJ561" s="6"/>
      <c r="AK561" s="2"/>
      <c r="AL561" s="6"/>
      <c r="AM561" s="2"/>
      <c r="AN561" s="6"/>
      <c r="AO561" s="2"/>
      <c r="AP561" s="6"/>
      <c r="AQ561" s="2"/>
      <c r="AR561" s="6"/>
      <c r="AS561" s="2"/>
      <c r="AT561" s="6"/>
    </row>
    <row r="562" spans="1:46" x14ac:dyDescent="0.25">
      <c r="A562" s="35" t="s">
        <v>457</v>
      </c>
      <c r="B562" s="37" t="s">
        <v>469</v>
      </c>
      <c r="C562" s="33" t="s">
        <v>290</v>
      </c>
      <c r="D562" s="33" t="s">
        <v>1801</v>
      </c>
      <c r="F562" s="6"/>
      <c r="H562" s="6"/>
      <c r="J562" s="6"/>
      <c r="L562" s="6"/>
      <c r="N562" s="6"/>
      <c r="P562" s="6"/>
      <c r="R562" s="6"/>
      <c r="T562" s="6"/>
      <c r="V562" s="6"/>
      <c r="X562" s="6"/>
      <c r="Z562" s="6"/>
      <c r="AB562" s="11"/>
      <c r="AD562" s="6"/>
      <c r="AF562" s="6"/>
      <c r="AH562" s="6"/>
      <c r="AJ562" s="6"/>
      <c r="AK562" s="2"/>
      <c r="AL562" s="6"/>
      <c r="AM562" s="2"/>
      <c r="AN562" s="6"/>
      <c r="AO562" s="2"/>
      <c r="AP562" s="6"/>
      <c r="AQ562" s="2"/>
      <c r="AR562" s="6"/>
      <c r="AS562" s="2"/>
      <c r="AT562" s="6"/>
    </row>
    <row r="563" spans="1:46" x14ac:dyDescent="0.25">
      <c r="A563" s="35" t="s">
        <v>457</v>
      </c>
      <c r="B563" s="37" t="s">
        <v>467</v>
      </c>
      <c r="C563" s="33" t="s">
        <v>1803</v>
      </c>
      <c r="D563" s="33" t="s">
        <v>1802</v>
      </c>
      <c r="F563" s="6"/>
      <c r="H563" s="6"/>
      <c r="J563" s="6"/>
      <c r="L563" s="6"/>
      <c r="N563" s="6"/>
      <c r="P563" s="6"/>
      <c r="R563" s="6"/>
      <c r="T563" s="6"/>
      <c r="V563" s="6"/>
      <c r="X563" s="6"/>
      <c r="Z563" s="6"/>
      <c r="AB563" s="6"/>
      <c r="AD563" s="6"/>
      <c r="AF563" s="6"/>
      <c r="AH563" s="6"/>
      <c r="AJ563" s="6"/>
      <c r="AK563" s="2"/>
      <c r="AL563" s="6"/>
      <c r="AM563" s="2"/>
      <c r="AN563" s="6"/>
      <c r="AO563" s="2"/>
      <c r="AP563" s="6"/>
      <c r="AQ563" s="2"/>
      <c r="AR563" s="6"/>
      <c r="AS563" s="2"/>
      <c r="AT563" s="6"/>
    </row>
    <row r="564" spans="1:46" x14ac:dyDescent="0.25">
      <c r="A564" s="35" t="s">
        <v>1804</v>
      </c>
      <c r="B564" s="37" t="s">
        <v>1807</v>
      </c>
      <c r="C564" s="33" t="s">
        <v>1806</v>
      </c>
      <c r="D564" s="33" t="s">
        <v>1805</v>
      </c>
      <c r="F564" s="6"/>
      <c r="H564" s="6"/>
      <c r="J564" s="6"/>
      <c r="L564" s="6"/>
      <c r="N564" s="6"/>
      <c r="P564" s="6"/>
      <c r="R564" s="6"/>
      <c r="T564" s="6"/>
      <c r="V564" s="6"/>
      <c r="X564" s="6"/>
      <c r="Z564" s="6"/>
      <c r="AB564" s="6"/>
      <c r="AD564" s="6"/>
      <c r="AF564" s="6"/>
      <c r="AH564" s="6"/>
      <c r="AJ564" s="6"/>
      <c r="AK564" s="2"/>
      <c r="AL564" s="6"/>
      <c r="AM564" s="2"/>
      <c r="AN564" s="6"/>
      <c r="AO564" s="2"/>
      <c r="AP564" s="6"/>
      <c r="AQ564" s="2"/>
      <c r="AR564" s="6"/>
      <c r="AS564" s="2"/>
      <c r="AT564" s="6"/>
    </row>
    <row r="565" spans="1:46" x14ac:dyDescent="0.25">
      <c r="A565" s="35" t="s">
        <v>1808</v>
      </c>
      <c r="B565" s="37" t="s">
        <v>1811</v>
      </c>
      <c r="C565" s="33" t="s">
        <v>1810</v>
      </c>
      <c r="D565" s="33" t="s">
        <v>1809</v>
      </c>
      <c r="F565" s="6"/>
      <c r="H565" s="6"/>
      <c r="J565" s="6"/>
      <c r="L565" s="6"/>
      <c r="N565" s="6"/>
      <c r="P565" s="6"/>
      <c r="R565" s="6"/>
      <c r="T565" s="6"/>
      <c r="V565" s="6"/>
      <c r="X565" s="6"/>
      <c r="Z565" s="6"/>
      <c r="AB565" s="6"/>
      <c r="AD565" s="6"/>
      <c r="AF565" s="6"/>
      <c r="AH565" s="6"/>
      <c r="AJ565" s="6"/>
      <c r="AK565" s="2"/>
      <c r="AL565" s="6"/>
      <c r="AM565" s="2"/>
      <c r="AN565" s="6"/>
      <c r="AO565" s="2"/>
      <c r="AP565" s="6"/>
      <c r="AQ565" s="2"/>
      <c r="AR565" s="6"/>
      <c r="AS565" s="2"/>
      <c r="AT565" s="6"/>
    </row>
    <row r="566" spans="1:46" x14ac:dyDescent="0.25">
      <c r="A566" s="35" t="s">
        <v>1812</v>
      </c>
      <c r="B566" s="37" t="s">
        <v>1815</v>
      </c>
      <c r="C566" s="33" t="s">
        <v>1814</v>
      </c>
      <c r="D566" s="33" t="s">
        <v>1813</v>
      </c>
      <c r="F566" s="6"/>
      <c r="H566" s="6"/>
      <c r="J566" s="6"/>
      <c r="L566" s="6"/>
      <c r="N566" s="6"/>
      <c r="P566" s="6"/>
      <c r="R566" s="6"/>
      <c r="T566" s="6"/>
      <c r="V566" s="6"/>
      <c r="X566" s="6"/>
      <c r="Z566" s="6"/>
      <c r="AB566" s="6"/>
      <c r="AD566" s="6"/>
      <c r="AF566" s="6"/>
      <c r="AH566" s="6"/>
      <c r="AJ566" s="6"/>
      <c r="AK566" s="2"/>
      <c r="AL566" s="6"/>
      <c r="AM566" s="2"/>
      <c r="AN566" s="6"/>
      <c r="AO566" s="2"/>
      <c r="AP566" s="6"/>
      <c r="AQ566" s="2"/>
      <c r="AR566" s="6"/>
      <c r="AS566" s="2"/>
      <c r="AT566" s="6"/>
    </row>
    <row r="567" spans="1:46" x14ac:dyDescent="0.25">
      <c r="A567" s="35" t="s">
        <v>457</v>
      </c>
      <c r="B567" s="37" t="s">
        <v>914</v>
      </c>
      <c r="C567" s="33" t="s">
        <v>1817</v>
      </c>
      <c r="D567" s="33" t="s">
        <v>1816</v>
      </c>
      <c r="F567" s="6"/>
      <c r="H567" s="6"/>
      <c r="J567" s="6"/>
      <c r="L567" s="6"/>
      <c r="N567" s="6"/>
      <c r="P567" s="6"/>
      <c r="R567" s="6"/>
      <c r="T567" s="6"/>
      <c r="V567" s="6"/>
      <c r="X567" s="6"/>
      <c r="Z567" s="6"/>
      <c r="AB567" s="6"/>
      <c r="AD567" s="6"/>
      <c r="AF567" s="6"/>
      <c r="AH567" s="6"/>
      <c r="AJ567" s="6"/>
      <c r="AK567" s="2"/>
      <c r="AL567" s="6"/>
      <c r="AM567" s="2"/>
      <c r="AN567" s="6"/>
      <c r="AO567" s="2"/>
      <c r="AP567" s="6"/>
      <c r="AQ567" s="2"/>
      <c r="AR567" s="6"/>
      <c r="AS567" s="2"/>
      <c r="AT567" s="6"/>
    </row>
    <row r="568" spans="1:46" x14ac:dyDescent="0.25">
      <c r="A568" s="35" t="s">
        <v>457</v>
      </c>
      <c r="B568" s="37" t="s">
        <v>468</v>
      </c>
      <c r="C568" s="33" t="s">
        <v>1819</v>
      </c>
      <c r="D568" s="33" t="s">
        <v>1818</v>
      </c>
      <c r="F568" s="6"/>
      <c r="H568" s="6"/>
      <c r="J568" s="6"/>
      <c r="L568" s="6"/>
      <c r="N568" s="6"/>
      <c r="P568" s="6"/>
      <c r="R568" s="6"/>
      <c r="T568" s="6"/>
      <c r="V568" s="6"/>
      <c r="X568" s="6"/>
      <c r="Z568" s="6"/>
      <c r="AB568" s="6"/>
      <c r="AD568" s="6"/>
      <c r="AF568" s="6"/>
      <c r="AH568" s="6"/>
      <c r="AJ568" s="6"/>
      <c r="AK568" s="2"/>
      <c r="AL568" s="6"/>
      <c r="AM568" s="2"/>
      <c r="AN568" s="6"/>
      <c r="AO568" s="2"/>
      <c r="AP568" s="6"/>
      <c r="AQ568" s="2"/>
      <c r="AR568" s="6"/>
      <c r="AS568" s="2"/>
      <c r="AT568" s="6"/>
    </row>
    <row r="569" spans="1:46" x14ac:dyDescent="0.25">
      <c r="A569" s="35" t="s">
        <v>1820</v>
      </c>
      <c r="B569" s="37" t="s">
        <v>1823</v>
      </c>
      <c r="C569" s="33" t="s">
        <v>1822</v>
      </c>
      <c r="D569" s="33" t="s">
        <v>1821</v>
      </c>
      <c r="F569" s="6"/>
      <c r="H569" s="6"/>
      <c r="J569" s="6"/>
      <c r="L569" s="6"/>
      <c r="N569" s="6"/>
      <c r="P569" s="6"/>
      <c r="R569" s="6"/>
      <c r="T569" s="6"/>
      <c r="V569" s="6"/>
      <c r="X569" s="6"/>
      <c r="Z569" s="6"/>
      <c r="AB569" s="6"/>
      <c r="AD569" s="6"/>
      <c r="AF569" s="6"/>
      <c r="AH569" s="6"/>
      <c r="AJ569" s="6"/>
      <c r="AK569" s="2"/>
      <c r="AL569" s="6"/>
      <c r="AM569" s="2"/>
      <c r="AN569" s="6"/>
      <c r="AO569" s="2"/>
      <c r="AP569" s="6"/>
      <c r="AQ569" s="2"/>
      <c r="AR569" s="6"/>
      <c r="AS569" s="2"/>
      <c r="AT569" s="6"/>
    </row>
    <row r="570" spans="1:46" x14ac:dyDescent="0.25">
      <c r="A570" s="35" t="s">
        <v>1824</v>
      </c>
      <c r="B570" s="37" t="s">
        <v>1827</v>
      </c>
      <c r="C570" s="33" t="s">
        <v>1826</v>
      </c>
      <c r="D570" s="33" t="s">
        <v>1825</v>
      </c>
      <c r="F570" s="6"/>
      <c r="H570" s="6"/>
      <c r="J570" s="6"/>
      <c r="L570" s="6"/>
      <c r="N570" s="6"/>
      <c r="P570" s="6"/>
      <c r="R570" s="6"/>
      <c r="T570" s="6"/>
      <c r="V570" s="6"/>
      <c r="X570" s="6"/>
      <c r="Z570" s="6"/>
      <c r="AB570" s="6"/>
      <c r="AD570" s="6"/>
      <c r="AF570" s="6"/>
      <c r="AH570" s="6"/>
      <c r="AJ570" s="6"/>
      <c r="AK570" s="2"/>
      <c r="AL570" s="6"/>
      <c r="AM570" s="2"/>
      <c r="AN570" s="6"/>
      <c r="AO570" s="2"/>
      <c r="AP570" s="6"/>
      <c r="AQ570" s="2"/>
      <c r="AR570" s="6"/>
      <c r="AS570" s="2"/>
      <c r="AT570" s="6"/>
    </row>
    <row r="571" spans="1:46" x14ac:dyDescent="0.25">
      <c r="A571" s="35" t="s">
        <v>457</v>
      </c>
      <c r="B571" s="37" t="s">
        <v>469</v>
      </c>
      <c r="C571" s="33" t="s">
        <v>1829</v>
      </c>
      <c r="D571" s="33" t="s">
        <v>1828</v>
      </c>
      <c r="F571" s="6"/>
      <c r="H571" s="6"/>
      <c r="J571" s="6"/>
      <c r="L571" s="6"/>
      <c r="N571" s="6"/>
      <c r="P571" s="6"/>
      <c r="R571" s="6"/>
      <c r="T571" s="6"/>
      <c r="V571" s="6"/>
      <c r="X571" s="6"/>
      <c r="Z571" s="6"/>
      <c r="AB571" s="6"/>
      <c r="AD571" s="6"/>
      <c r="AF571" s="6"/>
      <c r="AH571" s="6"/>
      <c r="AJ571" s="6"/>
      <c r="AK571" s="2"/>
      <c r="AL571" s="6"/>
      <c r="AM571" s="2"/>
      <c r="AN571" s="6"/>
      <c r="AO571" s="2"/>
      <c r="AP571" s="6"/>
      <c r="AQ571" s="2"/>
      <c r="AR571" s="6"/>
      <c r="AS571" s="2"/>
      <c r="AT571" s="6"/>
    </row>
    <row r="572" spans="1:46" x14ac:dyDescent="0.25">
      <c r="A572" s="35" t="s">
        <v>457</v>
      </c>
      <c r="B572" s="37" t="s">
        <v>772</v>
      </c>
      <c r="C572" s="33" t="s">
        <v>291</v>
      </c>
      <c r="D572" s="33" t="s">
        <v>1830</v>
      </c>
      <c r="F572" s="6"/>
      <c r="H572" s="11"/>
      <c r="J572" s="6"/>
      <c r="L572" s="6"/>
      <c r="N572" s="6"/>
      <c r="P572" s="6"/>
      <c r="R572" s="6"/>
      <c r="T572" s="6"/>
      <c r="V572" s="6"/>
      <c r="X572" s="6"/>
      <c r="Z572" s="6"/>
      <c r="AB572" s="11"/>
      <c r="AD572" s="6"/>
      <c r="AF572" s="6"/>
      <c r="AH572" s="6"/>
      <c r="AJ572" s="6"/>
      <c r="AK572" s="2"/>
      <c r="AL572" s="6"/>
      <c r="AM572" s="2"/>
      <c r="AN572" s="6"/>
      <c r="AO572" s="2"/>
      <c r="AP572" s="6"/>
      <c r="AQ572" s="2"/>
      <c r="AR572" s="6"/>
      <c r="AS572" s="2"/>
      <c r="AT572" s="6"/>
    </row>
    <row r="573" spans="1:46" x14ac:dyDescent="0.25">
      <c r="A573" s="35" t="s">
        <v>457</v>
      </c>
      <c r="B573" s="37" t="s">
        <v>743</v>
      </c>
      <c r="C573" s="1" t="s">
        <v>1832</v>
      </c>
      <c r="D573" s="1" t="s">
        <v>1831</v>
      </c>
      <c r="F573" s="6"/>
      <c r="H573" s="7"/>
      <c r="J573" s="6"/>
      <c r="L573" s="6"/>
      <c r="N573" s="6"/>
      <c r="P573" s="6"/>
      <c r="R573" s="6"/>
      <c r="T573" s="6"/>
      <c r="V573" s="6"/>
      <c r="X573" s="6"/>
      <c r="Z573" s="6"/>
      <c r="AB573" s="6"/>
      <c r="AD573" s="6"/>
      <c r="AF573" s="6"/>
      <c r="AH573" s="6"/>
      <c r="AJ573" s="6"/>
      <c r="AK573" s="2"/>
      <c r="AL573" s="6"/>
      <c r="AM573" s="2"/>
      <c r="AN573" s="6"/>
      <c r="AO573" s="2"/>
      <c r="AP573" s="6"/>
      <c r="AQ573" s="2"/>
      <c r="AR573" s="6"/>
      <c r="AS573" s="2"/>
      <c r="AT573" s="6"/>
    </row>
    <row r="574" spans="1:46" ht="23.25" x14ac:dyDescent="0.25">
      <c r="A574" s="35" t="s">
        <v>457</v>
      </c>
      <c r="B574" s="37" t="s">
        <v>1833</v>
      </c>
      <c r="C574" s="1" t="s">
        <v>27</v>
      </c>
      <c r="D574" s="1" t="s">
        <v>1834</v>
      </c>
      <c r="F574" s="6"/>
      <c r="H574" s="7"/>
      <c r="J574" s="6"/>
      <c r="L574" s="6"/>
      <c r="N574" s="6"/>
      <c r="P574" s="6"/>
      <c r="R574" s="6"/>
      <c r="T574" s="6"/>
      <c r="V574" s="6"/>
      <c r="X574" s="6"/>
      <c r="Z574" s="6"/>
      <c r="AB574" s="6"/>
      <c r="AD574" s="6"/>
      <c r="AF574" s="6"/>
      <c r="AH574" s="6"/>
      <c r="AJ574" s="6"/>
      <c r="AK574" s="2"/>
      <c r="AL574" s="6"/>
      <c r="AM574" s="2"/>
      <c r="AN574" s="6"/>
      <c r="AO574" s="2"/>
      <c r="AP574" s="6"/>
      <c r="AQ574" s="2"/>
      <c r="AR574" s="6"/>
      <c r="AS574" s="2"/>
      <c r="AT574" s="6"/>
    </row>
    <row r="575" spans="1:46" ht="23.25" x14ac:dyDescent="0.25">
      <c r="A575" s="35" t="s">
        <v>457</v>
      </c>
      <c r="B575" s="37" t="s">
        <v>1835</v>
      </c>
      <c r="C575" s="1" t="s">
        <v>1837</v>
      </c>
      <c r="D575" s="1" t="s">
        <v>1836</v>
      </c>
      <c r="F575" s="6"/>
      <c r="H575" s="7"/>
      <c r="J575" s="6"/>
      <c r="L575" s="6"/>
      <c r="N575" s="6"/>
      <c r="P575" s="6"/>
      <c r="R575" s="6"/>
      <c r="T575" s="6"/>
      <c r="V575" s="6"/>
      <c r="X575" s="6"/>
      <c r="Z575" s="6"/>
      <c r="AB575" s="6"/>
      <c r="AD575" s="6"/>
      <c r="AF575" s="6"/>
      <c r="AH575" s="6"/>
      <c r="AJ575" s="6"/>
      <c r="AK575" s="2"/>
      <c r="AL575" s="6"/>
      <c r="AM575" s="2"/>
      <c r="AN575" s="6"/>
      <c r="AO575" s="2"/>
      <c r="AP575" s="6"/>
      <c r="AQ575" s="2"/>
      <c r="AR575" s="6"/>
      <c r="AS575" s="2"/>
      <c r="AT575" s="6"/>
    </row>
    <row r="576" spans="1:46" x14ac:dyDescent="0.25">
      <c r="A576" s="35"/>
      <c r="B576" s="37" t="s">
        <v>456</v>
      </c>
      <c r="C576" s="33" t="s">
        <v>1838</v>
      </c>
      <c r="D576" s="33" t="s">
        <v>28</v>
      </c>
      <c r="F576" s="6"/>
      <c r="H576" s="7"/>
      <c r="J576" s="6"/>
      <c r="L576" s="6"/>
      <c r="N576" s="6"/>
      <c r="P576" s="6"/>
      <c r="R576" s="6"/>
      <c r="T576" s="6"/>
      <c r="V576" s="6"/>
      <c r="X576" s="6"/>
      <c r="Z576" s="6"/>
      <c r="AB576" s="6"/>
      <c r="AD576" s="6"/>
      <c r="AF576" s="6"/>
      <c r="AH576" s="6"/>
      <c r="AJ576" s="6"/>
      <c r="AK576" s="2"/>
      <c r="AL576" s="6"/>
      <c r="AM576" s="2"/>
      <c r="AN576" s="6"/>
      <c r="AO576" s="2"/>
      <c r="AP576" s="6"/>
      <c r="AQ576" s="2"/>
      <c r="AR576" s="6"/>
      <c r="AS576" s="2"/>
      <c r="AT576" s="6"/>
    </row>
    <row r="577" spans="1:46" ht="23.25" x14ac:dyDescent="0.25">
      <c r="A577" s="35" t="s">
        <v>457</v>
      </c>
      <c r="B577" s="37" t="s">
        <v>1841</v>
      </c>
      <c r="C577" s="33" t="s">
        <v>1840</v>
      </c>
      <c r="D577" s="1" t="s">
        <v>1839</v>
      </c>
      <c r="F577" s="6"/>
      <c r="H577" s="7"/>
      <c r="J577" s="6"/>
      <c r="L577" s="6"/>
      <c r="N577" s="6"/>
      <c r="P577" s="6"/>
      <c r="R577" s="6"/>
      <c r="T577" s="6"/>
      <c r="V577" s="6"/>
      <c r="X577" s="6"/>
      <c r="Z577" s="6"/>
      <c r="AB577" s="6"/>
      <c r="AD577" s="6"/>
      <c r="AF577" s="6"/>
      <c r="AH577" s="6"/>
      <c r="AJ577" s="11"/>
      <c r="AK577" s="2"/>
      <c r="AL577" s="6"/>
      <c r="AM577" s="2"/>
      <c r="AN577" s="6"/>
      <c r="AO577" s="2"/>
      <c r="AP577" s="6"/>
      <c r="AQ577" s="2"/>
      <c r="AR577" s="6"/>
      <c r="AS577" s="2"/>
      <c r="AT577" s="6"/>
    </row>
    <row r="578" spans="1:46" x14ac:dyDescent="0.25">
      <c r="A578" s="35" t="s">
        <v>642</v>
      </c>
      <c r="B578" s="37" t="s">
        <v>643</v>
      </c>
      <c r="C578" s="33" t="s">
        <v>292</v>
      </c>
      <c r="D578" s="33" t="s">
        <v>1842</v>
      </c>
      <c r="F578" s="6"/>
      <c r="H578" s="7"/>
      <c r="J578" s="6"/>
      <c r="L578" s="6"/>
      <c r="N578" s="6"/>
      <c r="P578" s="6"/>
      <c r="R578" s="6"/>
      <c r="T578" s="6"/>
      <c r="V578" s="6"/>
      <c r="X578" s="11"/>
      <c r="Z578" s="6"/>
      <c r="AB578" s="6"/>
      <c r="AD578" s="11"/>
      <c r="AF578" s="6"/>
      <c r="AH578" s="6"/>
      <c r="AJ578" s="11"/>
      <c r="AK578" s="2"/>
      <c r="AL578" s="6"/>
      <c r="AM578" s="2"/>
      <c r="AN578" s="6"/>
      <c r="AO578" s="2"/>
      <c r="AP578" s="6"/>
      <c r="AQ578" s="2"/>
      <c r="AR578" s="6"/>
      <c r="AS578" s="2"/>
      <c r="AT578" s="6"/>
    </row>
    <row r="579" spans="1:46" x14ac:dyDescent="0.25">
      <c r="A579" s="35" t="s">
        <v>457</v>
      </c>
      <c r="B579" s="37" t="s">
        <v>644</v>
      </c>
      <c r="C579" s="1" t="s">
        <v>293</v>
      </c>
      <c r="D579" s="1" t="s">
        <v>1843</v>
      </c>
      <c r="F579" s="6"/>
      <c r="H579" s="7"/>
      <c r="J579" s="6"/>
      <c r="L579" s="6"/>
      <c r="N579" s="6"/>
      <c r="P579" s="6"/>
      <c r="R579" s="6"/>
      <c r="T579" s="6"/>
      <c r="V579" s="6"/>
      <c r="X579" s="7"/>
      <c r="Z579" s="6"/>
      <c r="AB579" s="6"/>
      <c r="AD579" s="6"/>
      <c r="AF579" s="6"/>
      <c r="AH579" s="6"/>
      <c r="AJ579" s="7"/>
      <c r="AK579" s="2"/>
      <c r="AL579" s="6"/>
      <c r="AM579" s="2"/>
      <c r="AN579" s="6"/>
      <c r="AO579" s="2"/>
      <c r="AP579" s="6"/>
      <c r="AQ579" s="2"/>
      <c r="AR579" s="6"/>
      <c r="AS579" s="2"/>
      <c r="AT579" s="6"/>
    </row>
    <row r="580" spans="1:46" x14ac:dyDescent="0.25">
      <c r="A580" s="35" t="s">
        <v>645</v>
      </c>
      <c r="B580" s="37" t="s">
        <v>646</v>
      </c>
      <c r="C580" s="33" t="s">
        <v>294</v>
      </c>
      <c r="D580" s="33" t="s">
        <v>1844</v>
      </c>
      <c r="F580" s="6"/>
      <c r="H580" s="7"/>
      <c r="J580" s="6"/>
      <c r="L580" s="6"/>
      <c r="N580" s="6"/>
      <c r="P580" s="6"/>
      <c r="R580" s="6"/>
      <c r="T580" s="6"/>
      <c r="V580" s="6"/>
      <c r="X580" s="7"/>
      <c r="Z580" s="6"/>
      <c r="AB580" s="6"/>
      <c r="AD580" s="6"/>
      <c r="AF580" s="7"/>
      <c r="AH580" s="6"/>
      <c r="AJ580" s="7"/>
      <c r="AK580" s="2"/>
      <c r="AL580" s="6"/>
      <c r="AM580" s="2"/>
      <c r="AN580" s="6"/>
      <c r="AO580" s="2"/>
      <c r="AP580" s="6"/>
      <c r="AQ580" s="2"/>
      <c r="AR580" s="6"/>
      <c r="AS580" s="2"/>
      <c r="AT580" s="6"/>
    </row>
    <row r="581" spans="1:46" x14ac:dyDescent="0.25">
      <c r="A581" s="35" t="s">
        <v>457</v>
      </c>
      <c r="B581" s="37" t="s">
        <v>468</v>
      </c>
      <c r="C581" s="33" t="s">
        <v>295</v>
      </c>
      <c r="D581" s="33" t="s">
        <v>1845</v>
      </c>
      <c r="F581" s="6"/>
      <c r="H581" s="7"/>
      <c r="J581" s="6"/>
      <c r="L581" s="6"/>
      <c r="N581" s="6"/>
      <c r="P581" s="6"/>
      <c r="R581" s="6"/>
      <c r="T581" s="6"/>
      <c r="V581" s="6"/>
      <c r="X581" s="7"/>
      <c r="Z581" s="6"/>
      <c r="AB581" s="6"/>
      <c r="AD581" s="6"/>
      <c r="AF581" s="7"/>
      <c r="AH581" s="6"/>
      <c r="AJ581" s="7"/>
      <c r="AK581" s="2"/>
      <c r="AL581" s="6"/>
      <c r="AM581" s="2"/>
      <c r="AN581" s="6"/>
      <c r="AO581" s="2"/>
      <c r="AP581" s="6"/>
      <c r="AQ581" s="2"/>
      <c r="AR581" s="6"/>
      <c r="AS581" s="2"/>
      <c r="AT581" s="6"/>
    </row>
    <row r="582" spans="1:46" ht="23.25" x14ac:dyDescent="0.25">
      <c r="A582" s="35" t="s">
        <v>647</v>
      </c>
      <c r="B582" s="37" t="s">
        <v>648</v>
      </c>
      <c r="C582" s="33" t="s">
        <v>296</v>
      </c>
      <c r="D582" s="33" t="s">
        <v>1846</v>
      </c>
      <c r="F582" s="6"/>
      <c r="H582" s="7"/>
      <c r="J582" s="6"/>
      <c r="L582" s="6"/>
      <c r="N582" s="6"/>
      <c r="P582" s="6"/>
      <c r="R582" s="6"/>
      <c r="T582" s="6"/>
      <c r="V582" s="6"/>
      <c r="X582" s="11"/>
      <c r="Z582" s="6"/>
      <c r="AB582" s="6"/>
      <c r="AD582" s="6"/>
      <c r="AF582" s="7"/>
      <c r="AH582" s="6"/>
      <c r="AJ582" s="7"/>
      <c r="AK582" s="2"/>
      <c r="AL582" s="6"/>
      <c r="AM582" s="2"/>
      <c r="AN582" s="6"/>
      <c r="AO582" s="2"/>
      <c r="AP582" s="6"/>
      <c r="AQ582" s="2"/>
      <c r="AR582" s="6"/>
      <c r="AS582" s="2"/>
      <c r="AT582" s="6"/>
    </row>
    <row r="583" spans="1:46" x14ac:dyDescent="0.25">
      <c r="A583" s="35" t="s">
        <v>716</v>
      </c>
      <c r="B583" s="37" t="s">
        <v>717</v>
      </c>
      <c r="C583" s="33" t="s">
        <v>297</v>
      </c>
      <c r="D583" s="33" t="s">
        <v>1847</v>
      </c>
      <c r="F583" s="6"/>
      <c r="H583" s="7"/>
      <c r="J583" s="6"/>
      <c r="L583" s="6"/>
      <c r="N583" s="6"/>
      <c r="P583" s="6"/>
      <c r="R583" s="6"/>
      <c r="T583" s="6"/>
      <c r="V583" s="6"/>
      <c r="X583" s="6"/>
      <c r="Z583" s="6"/>
      <c r="AB583" s="6"/>
      <c r="AD583" s="6"/>
      <c r="AF583" s="7"/>
      <c r="AH583" s="6"/>
      <c r="AJ583" s="7"/>
      <c r="AK583" s="2"/>
      <c r="AL583" s="6"/>
      <c r="AM583" s="2"/>
      <c r="AN583" s="6"/>
      <c r="AO583" s="2"/>
      <c r="AP583" s="6"/>
      <c r="AQ583" s="2"/>
      <c r="AR583" s="6"/>
      <c r="AS583" s="2"/>
      <c r="AT583" s="6"/>
    </row>
    <row r="584" spans="1:46" x14ac:dyDescent="0.25">
      <c r="A584" s="35" t="s">
        <v>457</v>
      </c>
      <c r="B584" s="37" t="s">
        <v>891</v>
      </c>
      <c r="C584" s="1" t="s">
        <v>298</v>
      </c>
      <c r="D584" s="1" t="s">
        <v>1848</v>
      </c>
      <c r="F584" s="6"/>
      <c r="H584" s="7"/>
      <c r="J584" s="6"/>
      <c r="L584" s="6"/>
      <c r="N584" s="6"/>
      <c r="P584" s="6"/>
      <c r="R584" s="6"/>
      <c r="T584" s="6"/>
      <c r="V584" s="6"/>
      <c r="X584" s="6"/>
      <c r="Z584" s="6"/>
      <c r="AB584" s="6"/>
      <c r="AD584" s="6"/>
      <c r="AF584" s="11"/>
      <c r="AH584" s="6"/>
      <c r="AJ584" s="7"/>
      <c r="AK584" s="2"/>
      <c r="AL584" s="6"/>
      <c r="AM584" s="2"/>
      <c r="AN584" s="6"/>
      <c r="AO584" s="2"/>
      <c r="AP584" s="6"/>
      <c r="AQ584" s="2"/>
      <c r="AR584" s="6"/>
      <c r="AS584" s="2"/>
      <c r="AT584" s="6"/>
    </row>
    <row r="585" spans="1:46" ht="23.25" x14ac:dyDescent="0.25">
      <c r="A585" s="35" t="s">
        <v>457</v>
      </c>
      <c r="B585" s="37" t="s">
        <v>458</v>
      </c>
      <c r="C585" s="1" t="s">
        <v>299</v>
      </c>
      <c r="D585" s="1" t="s">
        <v>1849</v>
      </c>
      <c r="F585" s="6"/>
      <c r="H585" s="11"/>
      <c r="J585" s="6"/>
      <c r="L585" s="6"/>
      <c r="N585" s="6"/>
      <c r="P585" s="6"/>
      <c r="R585" s="6"/>
      <c r="T585" s="6"/>
      <c r="V585" s="6"/>
      <c r="X585" s="6"/>
      <c r="Z585" s="6"/>
      <c r="AB585" s="6"/>
      <c r="AD585" s="6"/>
      <c r="AF585" s="11"/>
      <c r="AH585" s="6"/>
      <c r="AJ585" s="7"/>
      <c r="AK585" s="2"/>
      <c r="AL585" s="6"/>
      <c r="AM585" s="2"/>
      <c r="AN585" s="6"/>
      <c r="AO585" s="2"/>
      <c r="AP585" s="6"/>
      <c r="AQ585" s="2"/>
      <c r="AR585" s="6"/>
      <c r="AS585" s="2"/>
      <c r="AT585" s="6"/>
    </row>
    <row r="586" spans="1:46" ht="23.25" x14ac:dyDescent="0.25">
      <c r="A586" s="35" t="s">
        <v>457</v>
      </c>
      <c r="B586" s="37" t="s">
        <v>1850</v>
      </c>
      <c r="C586" s="1" t="s">
        <v>27</v>
      </c>
      <c r="D586" s="1" t="s">
        <v>1851</v>
      </c>
      <c r="F586" s="6"/>
      <c r="H586" s="6"/>
      <c r="J586" s="6"/>
      <c r="L586" s="6"/>
      <c r="N586" s="6"/>
      <c r="P586" s="6"/>
      <c r="R586" s="6"/>
      <c r="T586" s="6"/>
      <c r="V586" s="6"/>
      <c r="X586" s="6"/>
      <c r="Z586" s="6"/>
      <c r="AB586" s="6"/>
      <c r="AD586" s="6"/>
      <c r="AF586" s="11"/>
      <c r="AH586" s="6"/>
      <c r="AJ586" s="7"/>
      <c r="AK586" s="2"/>
      <c r="AL586" s="6"/>
      <c r="AM586" s="2"/>
      <c r="AN586" s="6"/>
      <c r="AO586" s="2"/>
      <c r="AP586" s="6"/>
      <c r="AQ586" s="2"/>
      <c r="AR586" s="6"/>
      <c r="AS586" s="2"/>
      <c r="AT586" s="6"/>
    </row>
    <row r="587" spans="1:46" x14ac:dyDescent="0.25">
      <c r="A587" s="35" t="s">
        <v>1852</v>
      </c>
      <c r="B587" s="37" t="s">
        <v>1855</v>
      </c>
      <c r="C587" s="1" t="s">
        <v>1854</v>
      </c>
      <c r="D587" s="1" t="s">
        <v>1853</v>
      </c>
      <c r="F587" s="6"/>
      <c r="H587" s="6"/>
      <c r="J587" s="6"/>
      <c r="L587" s="6"/>
      <c r="N587" s="6"/>
      <c r="P587" s="6"/>
      <c r="R587" s="6"/>
      <c r="T587" s="6"/>
      <c r="V587" s="6"/>
      <c r="X587" s="6"/>
      <c r="Z587" s="6"/>
      <c r="AB587" s="6"/>
      <c r="AD587" s="6"/>
      <c r="AF587" s="6"/>
      <c r="AH587" s="6"/>
      <c r="AJ587" s="7"/>
      <c r="AK587" s="2"/>
      <c r="AL587" s="6"/>
      <c r="AM587" s="2"/>
      <c r="AN587" s="6"/>
      <c r="AO587" s="2"/>
      <c r="AP587" s="6"/>
      <c r="AQ587" s="2"/>
      <c r="AR587" s="6"/>
      <c r="AS587" s="2"/>
      <c r="AT587" s="6"/>
    </row>
    <row r="588" spans="1:46" x14ac:dyDescent="0.25">
      <c r="A588" s="35" t="s">
        <v>457</v>
      </c>
      <c r="B588" s="37" t="s">
        <v>469</v>
      </c>
      <c r="C588" s="33" t="s">
        <v>1857</v>
      </c>
      <c r="D588" s="33" t="s">
        <v>1856</v>
      </c>
      <c r="F588" s="6"/>
      <c r="H588" s="6"/>
      <c r="J588" s="6"/>
      <c r="L588" s="6"/>
      <c r="N588" s="6"/>
      <c r="P588" s="6"/>
      <c r="R588" s="6"/>
      <c r="T588" s="6"/>
      <c r="V588" s="6"/>
      <c r="X588" s="6"/>
      <c r="Z588" s="6"/>
      <c r="AB588" s="6"/>
      <c r="AD588" s="6"/>
      <c r="AF588" s="6"/>
      <c r="AH588" s="6"/>
      <c r="AJ588" s="7"/>
      <c r="AK588" s="2"/>
      <c r="AL588" s="6"/>
      <c r="AM588" s="2"/>
      <c r="AN588" s="6"/>
      <c r="AO588" s="2"/>
      <c r="AP588" s="6"/>
      <c r="AQ588" s="2"/>
      <c r="AR588" s="6"/>
      <c r="AS588" s="2"/>
      <c r="AT588" s="6"/>
    </row>
    <row r="589" spans="1:46" x14ac:dyDescent="0.25">
      <c r="A589" s="35" t="s">
        <v>1858</v>
      </c>
      <c r="B589" s="37" t="s">
        <v>1861</v>
      </c>
      <c r="C589" s="33" t="s">
        <v>1860</v>
      </c>
      <c r="D589" s="33" t="s">
        <v>1859</v>
      </c>
      <c r="F589" s="6"/>
      <c r="H589" s="6"/>
      <c r="J589" s="6"/>
      <c r="L589" s="6"/>
      <c r="N589" s="6"/>
      <c r="P589" s="6"/>
      <c r="R589" s="6"/>
      <c r="T589" s="6"/>
      <c r="V589" s="6"/>
      <c r="X589" s="6"/>
      <c r="Z589" s="6"/>
      <c r="AB589" s="6"/>
      <c r="AD589" s="6"/>
      <c r="AF589" s="6"/>
      <c r="AH589" s="6"/>
      <c r="AJ589" s="7"/>
      <c r="AK589" s="2"/>
      <c r="AL589" s="6"/>
      <c r="AM589" s="2"/>
      <c r="AN589" s="6"/>
      <c r="AO589" s="2"/>
      <c r="AP589" s="6"/>
      <c r="AQ589" s="2"/>
      <c r="AR589" s="6"/>
      <c r="AS589" s="2"/>
      <c r="AT589" s="6"/>
    </row>
    <row r="590" spans="1:46" x14ac:dyDescent="0.25">
      <c r="A590" s="35" t="s">
        <v>457</v>
      </c>
      <c r="B590" s="37" t="s">
        <v>468</v>
      </c>
      <c r="C590" s="33" t="s">
        <v>300</v>
      </c>
      <c r="D590" s="33" t="s">
        <v>1862</v>
      </c>
      <c r="F590" s="6"/>
      <c r="H590" s="6"/>
      <c r="J590" s="6"/>
      <c r="L590" s="6"/>
      <c r="N590" s="6"/>
      <c r="P590" s="6"/>
      <c r="R590" s="6"/>
      <c r="T590" s="6"/>
      <c r="V590" s="6"/>
      <c r="X590" s="11"/>
      <c r="Z590" s="6"/>
      <c r="AB590" s="6"/>
      <c r="AD590" s="6"/>
      <c r="AF590" s="6"/>
      <c r="AH590" s="6"/>
      <c r="AJ590" s="7"/>
      <c r="AK590" s="2"/>
      <c r="AL590" s="6"/>
      <c r="AM590" s="2"/>
      <c r="AN590" s="6"/>
      <c r="AO590" s="2"/>
      <c r="AP590" s="6"/>
      <c r="AQ590" s="2"/>
      <c r="AR590" s="6"/>
      <c r="AS590" s="2"/>
      <c r="AT590" s="6"/>
    </row>
    <row r="591" spans="1:46" x14ac:dyDescent="0.25">
      <c r="A591" s="35" t="s">
        <v>522</v>
      </c>
      <c r="B591" s="37" t="s">
        <v>649</v>
      </c>
      <c r="C591" s="33" t="s">
        <v>301</v>
      </c>
      <c r="D591" s="33" t="s">
        <v>1863</v>
      </c>
      <c r="F591" s="6"/>
      <c r="H591" s="6"/>
      <c r="J591" s="6"/>
      <c r="L591" s="6"/>
      <c r="N591" s="6"/>
      <c r="P591" s="6"/>
      <c r="R591" s="6"/>
      <c r="T591" s="6"/>
      <c r="V591" s="6"/>
      <c r="X591" s="11"/>
      <c r="Z591" s="6"/>
      <c r="AB591" s="6"/>
      <c r="AD591" s="6"/>
      <c r="AF591" s="6"/>
      <c r="AH591" s="6"/>
      <c r="AJ591" s="7"/>
      <c r="AK591" s="2"/>
      <c r="AL591" s="6"/>
      <c r="AM591" s="2"/>
      <c r="AN591" s="6"/>
      <c r="AO591" s="2"/>
      <c r="AP591" s="6"/>
      <c r="AQ591" s="2"/>
      <c r="AR591" s="6"/>
      <c r="AS591" s="2"/>
      <c r="AT591" s="6"/>
    </row>
    <row r="592" spans="1:46" x14ac:dyDescent="0.25">
      <c r="A592" s="35" t="s">
        <v>1864</v>
      </c>
      <c r="B592" s="37" t="s">
        <v>1867</v>
      </c>
      <c r="C592" s="33" t="s">
        <v>1866</v>
      </c>
      <c r="D592" s="33" t="s">
        <v>1865</v>
      </c>
      <c r="F592" s="6"/>
      <c r="H592" s="6"/>
      <c r="J592" s="6"/>
      <c r="L592" s="6"/>
      <c r="N592" s="6"/>
      <c r="P592" s="6"/>
      <c r="R592" s="6"/>
      <c r="T592" s="6"/>
      <c r="V592" s="6"/>
      <c r="X592" s="6"/>
      <c r="Z592" s="6"/>
      <c r="AB592" s="6"/>
      <c r="AD592" s="6"/>
      <c r="AF592" s="6"/>
      <c r="AH592" s="6"/>
      <c r="AJ592" s="7"/>
      <c r="AK592" s="2"/>
      <c r="AL592" s="6"/>
      <c r="AM592" s="2"/>
      <c r="AN592" s="6"/>
      <c r="AO592" s="2"/>
      <c r="AP592" s="6"/>
      <c r="AQ592" s="2"/>
      <c r="AR592" s="6"/>
      <c r="AS592" s="2"/>
      <c r="AT592" s="6"/>
    </row>
    <row r="593" spans="1:46" x14ac:dyDescent="0.25">
      <c r="A593" s="35"/>
      <c r="B593" s="37" t="s">
        <v>467</v>
      </c>
      <c r="C593" s="33" t="s">
        <v>1868</v>
      </c>
      <c r="D593" s="33" t="s">
        <v>27</v>
      </c>
      <c r="F593" s="6"/>
      <c r="H593" s="6"/>
      <c r="J593" s="6"/>
      <c r="L593" s="6"/>
      <c r="N593" s="6"/>
      <c r="P593" s="6"/>
      <c r="R593" s="6"/>
      <c r="T593" s="6"/>
      <c r="V593" s="6"/>
      <c r="X593" s="6"/>
      <c r="Z593" s="6"/>
      <c r="AB593" s="6"/>
      <c r="AD593" s="6"/>
      <c r="AF593" s="6"/>
      <c r="AH593" s="6"/>
      <c r="AJ593" s="6"/>
      <c r="AK593" s="2"/>
      <c r="AL593" s="6"/>
      <c r="AM593" s="2"/>
      <c r="AN593" s="6"/>
      <c r="AO593" s="2"/>
      <c r="AP593" s="6"/>
      <c r="AQ593" s="2"/>
      <c r="AR593" s="6"/>
      <c r="AS593" s="2"/>
      <c r="AT593" s="6"/>
    </row>
    <row r="594" spans="1:46" x14ac:dyDescent="0.25">
      <c r="A594" s="35" t="s">
        <v>457</v>
      </c>
      <c r="B594" s="37" t="s">
        <v>1871</v>
      </c>
      <c r="C594" s="33" t="s">
        <v>1870</v>
      </c>
      <c r="D594" s="33" t="s">
        <v>1869</v>
      </c>
      <c r="F594" s="6"/>
      <c r="H594" s="6"/>
      <c r="J594" s="6"/>
      <c r="L594" s="6"/>
      <c r="N594" s="6"/>
      <c r="P594" s="6"/>
      <c r="R594" s="6"/>
      <c r="T594" s="6"/>
      <c r="V594" s="6"/>
      <c r="X594" s="6"/>
      <c r="Z594" s="6"/>
      <c r="AB594" s="6"/>
      <c r="AD594" s="6"/>
      <c r="AF594" s="6"/>
      <c r="AH594" s="6"/>
      <c r="AJ594" s="6"/>
      <c r="AK594" s="2"/>
      <c r="AL594" s="6"/>
      <c r="AM594" s="2"/>
      <c r="AN594" s="6"/>
      <c r="AO594" s="2"/>
      <c r="AP594" s="6"/>
      <c r="AQ594" s="2"/>
      <c r="AR594" s="6"/>
      <c r="AS594" s="2"/>
      <c r="AT594" s="6"/>
    </row>
    <row r="595" spans="1:46" ht="23.25" x14ac:dyDescent="0.25">
      <c r="A595" s="35" t="s">
        <v>457</v>
      </c>
      <c r="B595" s="37" t="s">
        <v>458</v>
      </c>
      <c r="C595" s="33" t="s">
        <v>1873</v>
      </c>
      <c r="D595" s="33" t="s">
        <v>1872</v>
      </c>
      <c r="F595" s="6"/>
      <c r="H595" s="6"/>
      <c r="J595" s="6"/>
      <c r="L595" s="6"/>
      <c r="N595" s="6"/>
      <c r="P595" s="6"/>
      <c r="R595" s="6"/>
      <c r="T595" s="6"/>
      <c r="V595" s="6"/>
      <c r="X595" s="6"/>
      <c r="Z595" s="6"/>
      <c r="AB595" s="6"/>
      <c r="AD595" s="6"/>
      <c r="AF595" s="6"/>
      <c r="AH595" s="6"/>
      <c r="AJ595" s="6"/>
      <c r="AK595" s="2"/>
      <c r="AL595" s="6"/>
      <c r="AM595" s="2"/>
      <c r="AN595" s="6"/>
      <c r="AO595" s="2"/>
      <c r="AP595" s="6"/>
      <c r="AQ595" s="2"/>
      <c r="AR595" s="6"/>
      <c r="AS595" s="2"/>
      <c r="AT595" s="6"/>
    </row>
    <row r="596" spans="1:46" x14ac:dyDescent="0.25">
      <c r="A596" s="35" t="s">
        <v>457</v>
      </c>
      <c r="B596" s="37" t="s">
        <v>575</v>
      </c>
      <c r="C596" s="33" t="s">
        <v>302</v>
      </c>
      <c r="D596" s="33" t="s">
        <v>1874</v>
      </c>
      <c r="F596" s="6"/>
      <c r="H596" s="6"/>
      <c r="J596" s="6"/>
      <c r="L596" s="6"/>
      <c r="N596" s="6"/>
      <c r="P596" s="6"/>
      <c r="R596" s="6"/>
      <c r="T596" s="6"/>
      <c r="V596" s="6"/>
      <c r="X596" s="6"/>
      <c r="Z596" s="6"/>
      <c r="AB596" s="6"/>
      <c r="AD596" s="6"/>
      <c r="AF596" s="11"/>
      <c r="AH596" s="6"/>
      <c r="AJ596" s="11"/>
      <c r="AK596" s="2"/>
      <c r="AL596" s="6"/>
      <c r="AM596" s="2"/>
      <c r="AN596" s="6"/>
      <c r="AO596" s="2"/>
      <c r="AP596" s="6"/>
      <c r="AQ596" s="2"/>
      <c r="AR596" s="6"/>
      <c r="AS596" s="2"/>
      <c r="AT596" s="6"/>
    </row>
    <row r="597" spans="1:46" x14ac:dyDescent="0.25">
      <c r="A597" s="35" t="s">
        <v>457</v>
      </c>
      <c r="B597" s="37" t="s">
        <v>526</v>
      </c>
      <c r="C597" s="33" t="s">
        <v>303</v>
      </c>
      <c r="D597" s="33" t="s">
        <v>1875</v>
      </c>
      <c r="F597" s="6"/>
      <c r="H597" s="6"/>
      <c r="J597" s="6"/>
      <c r="L597" s="6"/>
      <c r="N597" s="6"/>
      <c r="P597" s="6"/>
      <c r="R597" s="6"/>
      <c r="T597" s="6"/>
      <c r="V597" s="6"/>
      <c r="X597" s="11"/>
      <c r="Z597" s="6"/>
      <c r="AB597" s="11"/>
      <c r="AD597" s="6"/>
      <c r="AF597" s="6"/>
      <c r="AH597" s="6"/>
      <c r="AJ597" s="7"/>
      <c r="AK597" s="2"/>
      <c r="AL597" s="6"/>
      <c r="AM597" s="2"/>
      <c r="AN597" s="6"/>
      <c r="AO597" s="2"/>
      <c r="AP597" s="6"/>
      <c r="AQ597" s="2"/>
      <c r="AR597" s="6"/>
      <c r="AS597" s="2"/>
      <c r="AT597" s="6"/>
    </row>
    <row r="598" spans="1:46" x14ac:dyDescent="0.25">
      <c r="A598" s="35" t="s">
        <v>457</v>
      </c>
      <c r="B598" s="37" t="s">
        <v>526</v>
      </c>
      <c r="C598" s="33" t="s">
        <v>304</v>
      </c>
      <c r="D598" s="33" t="s">
        <v>1876</v>
      </c>
      <c r="F598" s="6"/>
      <c r="H598" s="6"/>
      <c r="J598" s="6"/>
      <c r="L598" s="6"/>
      <c r="N598" s="6"/>
      <c r="P598" s="6"/>
      <c r="R598" s="6"/>
      <c r="T598" s="6"/>
      <c r="V598" s="6"/>
      <c r="X598" s="7"/>
      <c r="Z598" s="6"/>
      <c r="AB598" s="7"/>
      <c r="AD598" s="6"/>
      <c r="AF598" s="6"/>
      <c r="AH598" s="6"/>
      <c r="AJ598" s="7"/>
      <c r="AK598" s="2"/>
      <c r="AL598" s="6"/>
      <c r="AM598" s="2"/>
      <c r="AN598" s="6"/>
      <c r="AO598" s="2"/>
      <c r="AP598" s="6"/>
      <c r="AQ598" s="2"/>
      <c r="AR598" s="6"/>
      <c r="AS598" s="2"/>
      <c r="AT598" s="6"/>
    </row>
    <row r="599" spans="1:46" x14ac:dyDescent="0.25">
      <c r="A599" s="35"/>
      <c r="B599" s="37" t="s">
        <v>468</v>
      </c>
      <c r="C599" s="33" t="s">
        <v>305</v>
      </c>
      <c r="D599" s="33" t="s">
        <v>27</v>
      </c>
      <c r="F599" s="6"/>
      <c r="H599" s="6"/>
      <c r="J599" s="6"/>
      <c r="L599" s="6"/>
      <c r="N599" s="6"/>
      <c r="P599" s="6"/>
      <c r="R599" s="6"/>
      <c r="T599" s="6"/>
      <c r="V599" s="6"/>
      <c r="X599" s="7"/>
      <c r="Z599" s="6"/>
      <c r="AB599" s="7"/>
      <c r="AD599" s="6"/>
      <c r="AF599" s="6"/>
      <c r="AH599" s="6"/>
      <c r="AJ599" s="6"/>
      <c r="AK599" s="2"/>
      <c r="AL599" s="6"/>
      <c r="AM599" s="2"/>
      <c r="AN599" s="6"/>
      <c r="AO599" s="2"/>
      <c r="AP599" s="6"/>
      <c r="AQ599" s="2"/>
      <c r="AR599" s="6"/>
      <c r="AS599" s="2"/>
      <c r="AT599" s="6"/>
    </row>
    <row r="600" spans="1:46" x14ac:dyDescent="0.25">
      <c r="A600" s="35" t="s">
        <v>457</v>
      </c>
      <c r="B600" s="37" t="s">
        <v>467</v>
      </c>
      <c r="C600" s="33" t="s">
        <v>306</v>
      </c>
      <c r="D600" s="33" t="s">
        <v>1877</v>
      </c>
      <c r="F600" s="6"/>
      <c r="H600" s="6"/>
      <c r="J600" s="6"/>
      <c r="L600" s="6"/>
      <c r="N600" s="6"/>
      <c r="P600" s="6"/>
      <c r="R600" s="6"/>
      <c r="T600" s="6"/>
      <c r="V600" s="6"/>
      <c r="X600" s="11"/>
      <c r="Z600" s="6"/>
      <c r="AB600" s="7"/>
      <c r="AD600" s="6"/>
      <c r="AF600" s="6"/>
      <c r="AH600" s="6"/>
      <c r="AJ600" s="6"/>
      <c r="AK600" s="2"/>
      <c r="AL600" s="6"/>
      <c r="AM600" s="2"/>
      <c r="AN600" s="6"/>
      <c r="AO600" s="2"/>
      <c r="AP600" s="6"/>
      <c r="AQ600" s="2"/>
      <c r="AR600" s="6"/>
      <c r="AS600" s="2"/>
      <c r="AT600" s="6"/>
    </row>
    <row r="601" spans="1:46" x14ac:dyDescent="0.25">
      <c r="A601" s="35" t="s">
        <v>457</v>
      </c>
      <c r="B601" s="37" t="s">
        <v>650</v>
      </c>
      <c r="C601" s="33" t="s">
        <v>307</v>
      </c>
      <c r="D601" s="33" t="s">
        <v>1878</v>
      </c>
      <c r="F601" s="6"/>
      <c r="H601" s="6"/>
      <c r="J601" s="6"/>
      <c r="L601" s="6"/>
      <c r="N601" s="6"/>
      <c r="P601" s="6"/>
      <c r="R601" s="6"/>
      <c r="T601" s="6"/>
      <c r="V601" s="6"/>
      <c r="X601" s="11"/>
      <c r="Z601" s="6"/>
      <c r="AB601" s="7"/>
      <c r="AD601" s="6"/>
      <c r="AF601" s="6"/>
      <c r="AH601" s="6"/>
      <c r="AJ601" s="6"/>
      <c r="AK601" s="2"/>
      <c r="AL601" s="6"/>
      <c r="AM601" s="2"/>
      <c r="AN601" s="6"/>
      <c r="AO601" s="2"/>
      <c r="AP601" s="6"/>
      <c r="AQ601" s="2"/>
      <c r="AR601" s="6"/>
      <c r="AS601" s="2"/>
      <c r="AT601" s="6"/>
    </row>
    <row r="602" spans="1:46" x14ac:dyDescent="0.25">
      <c r="A602" s="35" t="s">
        <v>457</v>
      </c>
      <c r="B602" s="37" t="s">
        <v>469</v>
      </c>
      <c r="C602" s="33" t="s">
        <v>308</v>
      </c>
      <c r="D602" s="33" t="s">
        <v>1879</v>
      </c>
      <c r="F602" s="6"/>
      <c r="H602" s="11"/>
      <c r="J602" s="6"/>
      <c r="L602" s="6"/>
      <c r="N602" s="6"/>
      <c r="P602" s="6"/>
      <c r="R602" s="6"/>
      <c r="T602" s="6"/>
      <c r="V602" s="6"/>
      <c r="X602" s="7"/>
      <c r="Z602" s="6"/>
      <c r="AB602" s="7"/>
      <c r="AD602" s="6"/>
      <c r="AF602" s="6"/>
      <c r="AH602" s="6"/>
      <c r="AJ602" s="6"/>
      <c r="AK602" s="2"/>
      <c r="AL602" s="6"/>
      <c r="AM602" s="2"/>
      <c r="AN602" s="6"/>
      <c r="AO602" s="2"/>
      <c r="AP602" s="6"/>
      <c r="AQ602" s="2"/>
      <c r="AR602" s="6"/>
      <c r="AS602" s="2"/>
      <c r="AT602" s="6"/>
    </row>
    <row r="603" spans="1:46" ht="23.25" x14ac:dyDescent="0.25">
      <c r="A603" s="35" t="s">
        <v>651</v>
      </c>
      <c r="B603" s="37" t="s">
        <v>652</v>
      </c>
      <c r="C603" s="33" t="s">
        <v>309</v>
      </c>
      <c r="D603" s="33" t="s">
        <v>1880</v>
      </c>
      <c r="F603" s="6"/>
      <c r="H603" s="7"/>
      <c r="J603" s="6"/>
      <c r="L603" s="6"/>
      <c r="N603" s="6"/>
      <c r="P603" s="6"/>
      <c r="R603" s="6"/>
      <c r="T603" s="6"/>
      <c r="V603" s="6"/>
      <c r="X603" s="11"/>
      <c r="Z603" s="6"/>
      <c r="AB603" s="7"/>
      <c r="AD603" s="6"/>
      <c r="AF603" s="6"/>
      <c r="AH603" s="6"/>
      <c r="AJ603" s="6"/>
      <c r="AK603" s="2"/>
      <c r="AL603" s="11"/>
      <c r="AM603" s="2"/>
      <c r="AN603" s="6"/>
      <c r="AO603" s="2"/>
      <c r="AP603" s="6"/>
      <c r="AQ603" s="2"/>
      <c r="AR603" s="6"/>
      <c r="AS603" s="2"/>
      <c r="AT603" s="6"/>
    </row>
    <row r="604" spans="1:46" x14ac:dyDescent="0.25">
      <c r="A604" s="35" t="s">
        <v>653</v>
      </c>
      <c r="B604" s="37" t="s">
        <v>654</v>
      </c>
      <c r="C604" s="33" t="s">
        <v>310</v>
      </c>
      <c r="D604" s="33" t="s">
        <v>1881</v>
      </c>
      <c r="F604" s="6"/>
      <c r="H604" s="7"/>
      <c r="J604" s="6"/>
      <c r="L604" s="6"/>
      <c r="N604" s="6"/>
      <c r="P604" s="6"/>
      <c r="R604" s="6"/>
      <c r="T604" s="6"/>
      <c r="V604" s="6"/>
      <c r="X604" s="11"/>
      <c r="Z604" s="6"/>
      <c r="AB604" s="7"/>
      <c r="AD604" s="6"/>
      <c r="AF604" s="6"/>
      <c r="AH604" s="6"/>
      <c r="AJ604" s="6"/>
      <c r="AK604" s="2"/>
      <c r="AL604" s="7"/>
      <c r="AM604" s="2"/>
      <c r="AN604" s="6"/>
      <c r="AO604" s="2"/>
      <c r="AP604" s="6"/>
      <c r="AQ604" s="2"/>
      <c r="AR604" s="6"/>
      <c r="AS604" s="2"/>
      <c r="AT604" s="6"/>
    </row>
    <row r="605" spans="1:46" ht="34.5" x14ac:dyDescent="0.25">
      <c r="A605" s="35" t="s">
        <v>655</v>
      </c>
      <c r="B605" s="37" t="s">
        <v>656</v>
      </c>
      <c r="C605" s="33" t="s">
        <v>311</v>
      </c>
      <c r="D605" s="33" t="s">
        <v>1882</v>
      </c>
      <c r="F605" s="6"/>
      <c r="H605" s="7"/>
      <c r="J605" s="6"/>
      <c r="L605" s="6"/>
      <c r="N605" s="6"/>
      <c r="P605" s="6"/>
      <c r="R605" s="6"/>
      <c r="T605" s="6"/>
      <c r="V605" s="6"/>
      <c r="X605" s="6"/>
      <c r="Z605" s="6"/>
      <c r="AB605" s="7"/>
      <c r="AD605" s="6"/>
      <c r="AF605" s="6"/>
      <c r="AH605" s="6"/>
      <c r="AJ605" s="6"/>
      <c r="AK605" s="2"/>
      <c r="AL605" s="7"/>
      <c r="AM605" s="2"/>
      <c r="AN605" s="6"/>
      <c r="AO605" s="2"/>
      <c r="AP605" s="6"/>
      <c r="AQ605" s="2"/>
      <c r="AR605" s="6"/>
      <c r="AS605" s="2"/>
      <c r="AT605" s="6"/>
    </row>
    <row r="606" spans="1:46" x14ac:dyDescent="0.25">
      <c r="A606" s="35" t="s">
        <v>657</v>
      </c>
      <c r="B606" s="37" t="s">
        <v>658</v>
      </c>
      <c r="C606" s="33" t="s">
        <v>312</v>
      </c>
      <c r="D606" s="33" t="s">
        <v>1883</v>
      </c>
      <c r="F606" s="6"/>
      <c r="H606" s="7"/>
      <c r="J606" s="6"/>
      <c r="L606" s="6"/>
      <c r="N606" s="6"/>
      <c r="P606" s="6"/>
      <c r="R606" s="6"/>
      <c r="T606" s="6"/>
      <c r="V606" s="6"/>
      <c r="X606" s="6"/>
      <c r="Z606" s="6"/>
      <c r="AB606" s="7"/>
      <c r="AD606" s="6"/>
      <c r="AF606" s="11"/>
      <c r="AH606" s="6"/>
      <c r="AJ606" s="6"/>
      <c r="AK606" s="2"/>
      <c r="AL606" s="7"/>
      <c r="AM606" s="2"/>
      <c r="AN606" s="6"/>
      <c r="AO606" s="2"/>
      <c r="AP606" s="6"/>
      <c r="AQ606" s="2"/>
      <c r="AR606" s="6"/>
      <c r="AS606" s="2"/>
      <c r="AT606" s="6"/>
    </row>
    <row r="607" spans="1:46" x14ac:dyDescent="0.25">
      <c r="A607" s="35" t="s">
        <v>457</v>
      </c>
      <c r="B607" s="37" t="s">
        <v>467</v>
      </c>
      <c r="C607" s="33" t="s">
        <v>313</v>
      </c>
      <c r="D607" s="33" t="s">
        <v>1884</v>
      </c>
      <c r="F607" s="6"/>
      <c r="H607" s="6"/>
      <c r="J607" s="6"/>
      <c r="L607" s="6"/>
      <c r="N607" s="6"/>
      <c r="P607" s="6"/>
      <c r="R607" s="6"/>
      <c r="T607" s="6"/>
      <c r="V607" s="6"/>
      <c r="X607" s="11"/>
      <c r="Z607" s="6"/>
      <c r="AB607" s="7"/>
      <c r="AD607" s="6"/>
      <c r="AF607" s="7"/>
      <c r="AH607" s="6"/>
      <c r="AJ607" s="6"/>
      <c r="AK607" s="2"/>
      <c r="AL607" s="7"/>
      <c r="AM607" s="2"/>
      <c r="AN607" s="6"/>
      <c r="AO607" s="2"/>
      <c r="AP607" s="6"/>
      <c r="AQ607" s="2"/>
      <c r="AR607" s="6"/>
      <c r="AS607" s="2"/>
      <c r="AT607" s="6"/>
    </row>
    <row r="608" spans="1:46" x14ac:dyDescent="0.25">
      <c r="A608" s="35"/>
      <c r="B608" s="37" t="s">
        <v>659</v>
      </c>
      <c r="C608" s="33" t="s">
        <v>314</v>
      </c>
      <c r="D608" s="33" t="s">
        <v>28</v>
      </c>
      <c r="F608" s="6"/>
      <c r="H608" s="6"/>
      <c r="J608" s="6"/>
      <c r="L608" s="6"/>
      <c r="N608" s="6"/>
      <c r="P608" s="6"/>
      <c r="R608" s="6"/>
      <c r="T608" s="6"/>
      <c r="V608" s="6"/>
      <c r="X608" s="7"/>
      <c r="Z608" s="6"/>
      <c r="AB608" s="7"/>
      <c r="AD608" s="6"/>
      <c r="AF608" s="7"/>
      <c r="AH608" s="6"/>
      <c r="AJ608" s="6"/>
      <c r="AK608" s="2"/>
      <c r="AL608" s="7"/>
      <c r="AM608" s="2"/>
      <c r="AN608" s="6"/>
      <c r="AO608" s="2"/>
      <c r="AP608" s="6"/>
      <c r="AQ608" s="2"/>
      <c r="AR608" s="6"/>
      <c r="AS608" s="2"/>
      <c r="AT608" s="6"/>
    </row>
    <row r="609" spans="1:46" x14ac:dyDescent="0.25">
      <c r="A609" s="35" t="s">
        <v>457</v>
      </c>
      <c r="B609" s="37" t="s">
        <v>526</v>
      </c>
      <c r="C609" s="33" t="s">
        <v>315</v>
      </c>
      <c r="D609" s="33" t="s">
        <v>1885</v>
      </c>
      <c r="F609" s="6"/>
      <c r="H609" s="6"/>
      <c r="J609" s="6"/>
      <c r="L609" s="6"/>
      <c r="N609" s="6"/>
      <c r="P609" s="6"/>
      <c r="R609" s="6"/>
      <c r="T609" s="6"/>
      <c r="V609" s="6"/>
      <c r="X609" s="7"/>
      <c r="Z609" s="6"/>
      <c r="AB609" s="7"/>
      <c r="AD609" s="6"/>
      <c r="AF609" s="7"/>
      <c r="AH609" s="6"/>
      <c r="AJ609" s="6"/>
      <c r="AK609" s="2"/>
      <c r="AL609" s="11"/>
      <c r="AM609" s="2"/>
      <c r="AN609" s="6"/>
      <c r="AO609" s="2"/>
      <c r="AP609" s="6"/>
      <c r="AQ609" s="2"/>
      <c r="AR609" s="6"/>
      <c r="AS609" s="2"/>
      <c r="AT609" s="6"/>
    </row>
    <row r="610" spans="1:46" x14ac:dyDescent="0.25">
      <c r="A610" s="35" t="s">
        <v>457</v>
      </c>
      <c r="B610" s="37" t="s">
        <v>575</v>
      </c>
      <c r="C610" s="33" t="s">
        <v>316</v>
      </c>
      <c r="D610" s="33" t="s">
        <v>1886</v>
      </c>
      <c r="F610" s="6"/>
      <c r="H610" s="6"/>
      <c r="J610" s="6"/>
      <c r="L610" s="6"/>
      <c r="N610" s="6"/>
      <c r="P610" s="6"/>
      <c r="R610" s="6"/>
      <c r="T610" s="6"/>
      <c r="V610" s="6"/>
      <c r="X610" s="7"/>
      <c r="Z610" s="6"/>
      <c r="AB610" s="7"/>
      <c r="AD610" s="6"/>
      <c r="AF610" s="11"/>
      <c r="AH610" s="6"/>
      <c r="AJ610" s="6"/>
      <c r="AK610" s="2"/>
      <c r="AL610" s="6"/>
      <c r="AM610" s="2"/>
      <c r="AN610" s="6"/>
      <c r="AO610" s="2"/>
      <c r="AP610" s="6"/>
      <c r="AQ610" s="2"/>
      <c r="AR610" s="6"/>
      <c r="AS610" s="2"/>
      <c r="AT610" s="6"/>
    </row>
    <row r="611" spans="1:46" x14ac:dyDescent="0.25">
      <c r="A611" s="35" t="s">
        <v>457</v>
      </c>
      <c r="B611" s="37" t="s">
        <v>575</v>
      </c>
      <c r="C611" s="33" t="s">
        <v>317</v>
      </c>
      <c r="D611" s="33" t="s">
        <v>1887</v>
      </c>
      <c r="F611" s="6"/>
      <c r="H611" s="6"/>
      <c r="J611" s="6"/>
      <c r="L611" s="6"/>
      <c r="N611" s="6"/>
      <c r="P611" s="6"/>
      <c r="R611" s="6"/>
      <c r="T611" s="6"/>
      <c r="V611" s="6"/>
      <c r="X611" s="7"/>
      <c r="Z611" s="6"/>
      <c r="AB611" s="7"/>
      <c r="AD611" s="6"/>
      <c r="AF611" s="6"/>
      <c r="AH611" s="6"/>
      <c r="AJ611" s="6"/>
      <c r="AK611" s="2"/>
      <c r="AL611" s="6"/>
      <c r="AM611" s="2"/>
      <c r="AN611" s="6"/>
      <c r="AO611" s="2"/>
      <c r="AP611" s="6"/>
      <c r="AQ611" s="2"/>
      <c r="AR611" s="6"/>
      <c r="AS611" s="2"/>
      <c r="AT611" s="6"/>
    </row>
    <row r="612" spans="1:46" x14ac:dyDescent="0.25">
      <c r="A612" s="35" t="s">
        <v>660</v>
      </c>
      <c r="B612" s="37" t="s">
        <v>661</v>
      </c>
      <c r="C612" s="33" t="s">
        <v>318</v>
      </c>
      <c r="D612" s="33" t="s">
        <v>1888</v>
      </c>
      <c r="F612" s="6"/>
      <c r="H612" s="6"/>
      <c r="J612" s="6"/>
      <c r="L612" s="6"/>
      <c r="N612" s="6"/>
      <c r="P612" s="6"/>
      <c r="R612" s="6"/>
      <c r="T612" s="6"/>
      <c r="V612" s="6"/>
      <c r="X612" s="7"/>
      <c r="Z612" s="6"/>
      <c r="AB612" s="7"/>
      <c r="AD612" s="6"/>
      <c r="AF612" s="11"/>
      <c r="AH612" s="6"/>
      <c r="AJ612" s="6"/>
      <c r="AK612" s="2"/>
      <c r="AL612" s="6"/>
      <c r="AM612" s="2"/>
      <c r="AN612" s="6"/>
      <c r="AO612" s="2"/>
      <c r="AP612" s="6"/>
      <c r="AQ612" s="2"/>
      <c r="AR612" s="6"/>
      <c r="AS612" s="2"/>
      <c r="AT612" s="6"/>
    </row>
    <row r="613" spans="1:46" ht="34.5" x14ac:dyDescent="0.25">
      <c r="A613" s="35" t="s">
        <v>662</v>
      </c>
      <c r="B613" s="37" t="s">
        <v>663</v>
      </c>
      <c r="C613" s="33" t="s">
        <v>319</v>
      </c>
      <c r="D613" s="33" t="s">
        <v>1889</v>
      </c>
      <c r="F613" s="6"/>
      <c r="H613" s="6"/>
      <c r="J613" s="6"/>
      <c r="L613" s="6"/>
      <c r="N613" s="6"/>
      <c r="P613" s="6"/>
      <c r="R613" s="6"/>
      <c r="T613" s="6"/>
      <c r="V613" s="6"/>
      <c r="X613" s="7"/>
      <c r="Z613" s="6"/>
      <c r="AB613" s="7"/>
      <c r="AD613" s="6"/>
      <c r="AF613" s="7"/>
      <c r="AH613" s="6"/>
      <c r="AJ613" s="6"/>
      <c r="AK613" s="2"/>
      <c r="AL613" s="6"/>
      <c r="AM613" s="2"/>
      <c r="AN613" s="6"/>
      <c r="AO613" s="2"/>
      <c r="AP613" s="6"/>
      <c r="AQ613" s="2"/>
      <c r="AR613" s="6"/>
      <c r="AS613" s="2"/>
      <c r="AT613" s="6"/>
    </row>
    <row r="614" spans="1:46" x14ac:dyDescent="0.25">
      <c r="A614" s="35" t="s">
        <v>664</v>
      </c>
      <c r="B614" s="37" t="s">
        <v>665</v>
      </c>
      <c r="C614" s="33" t="s">
        <v>320</v>
      </c>
      <c r="D614" s="33" t="s">
        <v>1890</v>
      </c>
      <c r="F614" s="6"/>
      <c r="H614" s="6"/>
      <c r="J614" s="6"/>
      <c r="L614" s="6"/>
      <c r="N614" s="6"/>
      <c r="P614" s="6"/>
      <c r="R614" s="6"/>
      <c r="T614" s="6"/>
      <c r="V614" s="6"/>
      <c r="X614" s="11"/>
      <c r="Z614" s="6"/>
      <c r="AB614" s="7"/>
      <c r="AD614" s="6"/>
      <c r="AF614" s="11"/>
      <c r="AH614" s="6"/>
      <c r="AJ614" s="6"/>
      <c r="AK614" s="2"/>
      <c r="AL614" s="6"/>
      <c r="AM614" s="2"/>
      <c r="AN614" s="6"/>
      <c r="AO614" s="2"/>
      <c r="AP614" s="6"/>
      <c r="AQ614" s="2"/>
      <c r="AR614" s="6"/>
      <c r="AS614" s="2"/>
      <c r="AT614" s="6"/>
    </row>
    <row r="615" spans="1:46" x14ac:dyDescent="0.25">
      <c r="A615" s="35" t="s">
        <v>1891</v>
      </c>
      <c r="B615" s="37" t="s">
        <v>1894</v>
      </c>
      <c r="C615" s="33" t="s">
        <v>1893</v>
      </c>
      <c r="D615" s="33" t="s">
        <v>1892</v>
      </c>
      <c r="F615" s="6"/>
      <c r="H615" s="6"/>
      <c r="J615" s="6"/>
      <c r="L615" s="6"/>
      <c r="N615" s="6"/>
      <c r="P615" s="6"/>
      <c r="R615" s="6"/>
      <c r="T615" s="6"/>
      <c r="V615" s="6"/>
      <c r="X615" s="6"/>
      <c r="Z615" s="6"/>
      <c r="AB615" s="11"/>
      <c r="AD615" s="6"/>
      <c r="AF615" s="6"/>
      <c r="AH615" s="6"/>
      <c r="AJ615" s="6"/>
      <c r="AK615" s="2"/>
      <c r="AL615" s="6"/>
      <c r="AM615" s="2"/>
      <c r="AN615" s="6"/>
      <c r="AO615" s="2"/>
      <c r="AP615" s="6"/>
      <c r="AQ615" s="2"/>
      <c r="AR615" s="6"/>
      <c r="AS615" s="2"/>
      <c r="AT615" s="6"/>
    </row>
    <row r="616" spans="1:46" x14ac:dyDescent="0.25">
      <c r="A616" s="35" t="s">
        <v>1895</v>
      </c>
      <c r="B616" s="37" t="s">
        <v>1898</v>
      </c>
      <c r="C616" s="33" t="s">
        <v>1897</v>
      </c>
      <c r="D616" s="33" t="s">
        <v>1896</v>
      </c>
      <c r="F616" s="6"/>
      <c r="H616" s="6"/>
      <c r="J616" s="6"/>
      <c r="L616" s="6"/>
      <c r="N616" s="6"/>
      <c r="P616" s="6"/>
      <c r="R616" s="6"/>
      <c r="T616" s="6"/>
      <c r="V616" s="6"/>
      <c r="X616" s="6"/>
      <c r="Z616" s="6"/>
      <c r="AB616" s="6"/>
      <c r="AD616" s="6"/>
      <c r="AF616" s="6"/>
      <c r="AH616" s="6"/>
      <c r="AJ616" s="6"/>
      <c r="AK616" s="2"/>
      <c r="AL616" s="6"/>
      <c r="AM616" s="2"/>
      <c r="AN616" s="6"/>
      <c r="AO616" s="2"/>
      <c r="AP616" s="6"/>
      <c r="AQ616" s="2"/>
      <c r="AR616" s="6"/>
      <c r="AS616" s="2"/>
      <c r="AT616" s="6"/>
    </row>
    <row r="617" spans="1:46" x14ac:dyDescent="0.25">
      <c r="A617" s="35" t="s">
        <v>666</v>
      </c>
      <c r="B617" s="37" t="s">
        <v>667</v>
      </c>
      <c r="C617" s="33" t="s">
        <v>321</v>
      </c>
      <c r="D617" s="33" t="s">
        <v>1899</v>
      </c>
      <c r="F617" s="6"/>
      <c r="H617" s="6"/>
      <c r="J617" s="6"/>
      <c r="L617" s="6"/>
      <c r="N617" s="6"/>
      <c r="P617" s="6"/>
      <c r="R617" s="6"/>
      <c r="T617" s="6"/>
      <c r="V617" s="6"/>
      <c r="X617" s="11"/>
      <c r="Z617" s="6"/>
      <c r="AB617" s="6"/>
      <c r="AD617" s="6"/>
      <c r="AF617" s="6"/>
      <c r="AH617" s="6"/>
      <c r="AJ617" s="6"/>
      <c r="AK617" s="2"/>
      <c r="AL617" s="6"/>
      <c r="AM617" s="2"/>
      <c r="AN617" s="6"/>
      <c r="AO617" s="2"/>
      <c r="AP617" s="6"/>
      <c r="AQ617" s="2"/>
      <c r="AR617" s="6"/>
      <c r="AS617" s="2"/>
      <c r="AT617" s="6"/>
    </row>
    <row r="618" spans="1:46" ht="23.25" x14ac:dyDescent="0.25">
      <c r="A618" s="35" t="s">
        <v>668</v>
      </c>
      <c r="B618" s="37" t="s">
        <v>669</v>
      </c>
      <c r="C618" s="33" t="s">
        <v>322</v>
      </c>
      <c r="D618" s="33" t="s">
        <v>1900</v>
      </c>
      <c r="F618" s="6"/>
      <c r="H618" s="6"/>
      <c r="J618" s="6"/>
      <c r="L618" s="6"/>
      <c r="N618" s="6"/>
      <c r="P618" s="6"/>
      <c r="R618" s="6"/>
      <c r="T618" s="6"/>
      <c r="V618" s="6"/>
      <c r="X618" s="7"/>
      <c r="Z618" s="6"/>
      <c r="AB618" s="6"/>
      <c r="AD618" s="6"/>
      <c r="AF618" s="6"/>
      <c r="AH618" s="6"/>
      <c r="AJ618" s="6"/>
      <c r="AK618" s="2"/>
      <c r="AL618" s="6"/>
      <c r="AM618" s="2"/>
      <c r="AN618" s="6"/>
      <c r="AO618" s="2"/>
      <c r="AP618" s="6"/>
      <c r="AQ618" s="2"/>
      <c r="AR618" s="6"/>
      <c r="AS618" s="2"/>
      <c r="AT618" s="6"/>
    </row>
    <row r="619" spans="1:46" x14ac:dyDescent="0.25">
      <c r="A619" s="35" t="s">
        <v>670</v>
      </c>
      <c r="B619" s="37" t="s">
        <v>671</v>
      </c>
      <c r="C619" s="33" t="s">
        <v>323</v>
      </c>
      <c r="D619" s="33" t="s">
        <v>1901</v>
      </c>
      <c r="F619" s="6"/>
      <c r="H619" s="6"/>
      <c r="J619" s="6"/>
      <c r="L619" s="6"/>
      <c r="N619" s="6"/>
      <c r="P619" s="6"/>
      <c r="R619" s="6"/>
      <c r="T619" s="6"/>
      <c r="V619" s="6"/>
      <c r="X619" s="11"/>
      <c r="Z619" s="6"/>
      <c r="AB619" s="6"/>
      <c r="AD619" s="6"/>
      <c r="AF619" s="6"/>
      <c r="AH619" s="6"/>
      <c r="AJ619" s="6"/>
      <c r="AK619" s="2"/>
      <c r="AL619" s="6"/>
      <c r="AM619" s="2"/>
      <c r="AN619" s="6"/>
      <c r="AO619" s="2"/>
      <c r="AP619" s="6"/>
      <c r="AQ619" s="2"/>
      <c r="AR619" s="6"/>
      <c r="AS619" s="2"/>
      <c r="AT619" s="6"/>
    </row>
    <row r="620" spans="1:46" x14ac:dyDescent="0.25">
      <c r="A620" s="35"/>
      <c r="B620" s="37" t="s">
        <v>456</v>
      </c>
      <c r="C620" s="33" t="s">
        <v>324</v>
      </c>
      <c r="D620" s="33" t="s">
        <v>28</v>
      </c>
      <c r="F620" s="6"/>
      <c r="H620" s="6"/>
      <c r="J620" s="6"/>
      <c r="L620" s="6"/>
      <c r="N620" s="6"/>
      <c r="P620" s="6"/>
      <c r="R620" s="6"/>
      <c r="T620" s="6"/>
      <c r="V620" s="6"/>
      <c r="X620" s="6"/>
      <c r="Z620" s="6"/>
      <c r="AB620" s="6"/>
      <c r="AD620" s="6"/>
      <c r="AF620" s="6"/>
      <c r="AH620" s="6"/>
      <c r="AJ620" s="6"/>
      <c r="AK620" s="2"/>
      <c r="AL620" s="6"/>
      <c r="AM620" s="2"/>
      <c r="AN620" s="6"/>
      <c r="AO620" s="2"/>
      <c r="AP620" s="6"/>
      <c r="AQ620" s="2"/>
      <c r="AR620" s="6"/>
      <c r="AS620" s="2"/>
      <c r="AT620" s="6"/>
    </row>
    <row r="621" spans="1:46" x14ac:dyDescent="0.25">
      <c r="A621" s="35"/>
      <c r="B621" s="37" t="s">
        <v>672</v>
      </c>
      <c r="C621" s="33" t="s">
        <v>325</v>
      </c>
      <c r="D621" s="33" t="s">
        <v>28</v>
      </c>
      <c r="F621" s="6"/>
      <c r="H621" s="6"/>
      <c r="J621" s="6"/>
      <c r="L621" s="6"/>
      <c r="N621" s="6"/>
      <c r="P621" s="6"/>
      <c r="R621" s="6"/>
      <c r="T621" s="6"/>
      <c r="V621" s="6"/>
      <c r="X621" s="6"/>
      <c r="Z621" s="6"/>
      <c r="AB621" s="6"/>
      <c r="AD621" s="6"/>
      <c r="AF621" s="6"/>
      <c r="AH621" s="6"/>
      <c r="AJ621" s="6"/>
      <c r="AK621" s="2"/>
      <c r="AL621" s="6"/>
      <c r="AM621" s="2"/>
      <c r="AN621" s="6"/>
      <c r="AO621" s="2"/>
      <c r="AP621" s="6"/>
      <c r="AQ621" s="2"/>
      <c r="AR621" s="6"/>
      <c r="AS621" s="2"/>
      <c r="AT621" s="6"/>
    </row>
    <row r="622" spans="1:46" x14ac:dyDescent="0.25">
      <c r="A622" s="35"/>
      <c r="B622" s="37" t="s">
        <v>673</v>
      </c>
      <c r="C622" s="33" t="s">
        <v>326</v>
      </c>
      <c r="D622" s="33" t="s">
        <v>28</v>
      </c>
      <c r="F622" s="6"/>
      <c r="H622" s="6"/>
      <c r="J622" s="6"/>
      <c r="L622" s="6"/>
      <c r="N622" s="6"/>
      <c r="P622" s="6"/>
      <c r="R622" s="6"/>
      <c r="T622" s="6"/>
      <c r="V622" s="6"/>
      <c r="X622" s="6"/>
      <c r="Z622" s="6"/>
      <c r="AB622" s="6"/>
      <c r="AD622" s="6"/>
      <c r="AF622" s="6"/>
      <c r="AH622" s="6"/>
      <c r="AJ622" s="6"/>
      <c r="AK622" s="2"/>
      <c r="AL622" s="6"/>
      <c r="AM622" s="2"/>
      <c r="AN622" s="6"/>
      <c r="AO622" s="2"/>
      <c r="AP622" s="6"/>
      <c r="AQ622" s="2"/>
      <c r="AR622" s="6"/>
      <c r="AS622" s="2"/>
      <c r="AT622" s="6"/>
    </row>
    <row r="623" spans="1:46" x14ac:dyDescent="0.25">
      <c r="A623" s="35"/>
      <c r="B623" s="37" t="s">
        <v>674</v>
      </c>
      <c r="C623" s="33" t="s">
        <v>327</v>
      </c>
      <c r="D623" s="33" t="s">
        <v>28</v>
      </c>
      <c r="F623" s="6"/>
      <c r="H623" s="6"/>
      <c r="J623" s="6"/>
      <c r="L623" s="6"/>
      <c r="N623" s="6"/>
      <c r="P623" s="6"/>
      <c r="R623" s="6"/>
      <c r="T623" s="6"/>
      <c r="V623" s="6"/>
      <c r="X623" s="6"/>
      <c r="Z623" s="6"/>
      <c r="AB623" s="6"/>
      <c r="AD623" s="6"/>
      <c r="AF623" s="6"/>
      <c r="AH623" s="6"/>
      <c r="AJ623" s="6"/>
      <c r="AK623" s="2"/>
      <c r="AL623" s="6"/>
      <c r="AM623" s="2"/>
      <c r="AN623" s="6"/>
      <c r="AO623" s="2"/>
      <c r="AP623" s="6"/>
      <c r="AQ623" s="2"/>
      <c r="AR623" s="6"/>
      <c r="AS623" s="2"/>
      <c r="AT623" s="6"/>
    </row>
    <row r="624" spans="1:46" x14ac:dyDescent="0.25">
      <c r="A624" s="35"/>
      <c r="B624" s="37" t="s">
        <v>675</v>
      </c>
      <c r="C624" s="33" t="s">
        <v>328</v>
      </c>
      <c r="D624" s="33" t="s">
        <v>28</v>
      </c>
      <c r="F624" s="6"/>
      <c r="H624" s="6"/>
      <c r="J624" s="6"/>
      <c r="L624" s="6"/>
      <c r="N624" s="6"/>
      <c r="P624" s="6"/>
      <c r="R624" s="6"/>
      <c r="T624" s="6"/>
      <c r="V624" s="6"/>
      <c r="X624" s="6"/>
      <c r="Z624" s="6"/>
      <c r="AB624" s="6"/>
      <c r="AD624" s="6"/>
      <c r="AF624" s="6"/>
      <c r="AH624" s="6"/>
      <c r="AJ624" s="6"/>
      <c r="AK624" s="2"/>
      <c r="AL624" s="6"/>
      <c r="AM624" s="2"/>
      <c r="AN624" s="6"/>
      <c r="AO624" s="2"/>
      <c r="AP624" s="6"/>
      <c r="AQ624" s="2"/>
      <c r="AR624" s="6"/>
      <c r="AS624" s="2"/>
      <c r="AT624" s="6"/>
    </row>
    <row r="625" spans="1:46" x14ac:dyDescent="0.25">
      <c r="A625" s="35"/>
      <c r="B625" s="37" t="s">
        <v>676</v>
      </c>
      <c r="C625" s="33" t="s">
        <v>329</v>
      </c>
      <c r="D625" s="33" t="s">
        <v>28</v>
      </c>
      <c r="F625" s="6"/>
      <c r="H625" s="6"/>
      <c r="J625" s="6"/>
      <c r="L625" s="6"/>
      <c r="N625" s="6"/>
      <c r="P625" s="6"/>
      <c r="R625" s="6"/>
      <c r="T625" s="6"/>
      <c r="V625" s="6"/>
      <c r="X625" s="6"/>
      <c r="Z625" s="6"/>
      <c r="AB625" s="6"/>
      <c r="AD625" s="6"/>
      <c r="AF625" s="6"/>
      <c r="AH625" s="6"/>
      <c r="AJ625" s="6"/>
      <c r="AK625" s="2"/>
      <c r="AL625" s="6"/>
      <c r="AM625" s="2"/>
      <c r="AN625" s="6"/>
      <c r="AO625" s="2"/>
      <c r="AP625" s="6"/>
      <c r="AQ625" s="2"/>
      <c r="AR625" s="6"/>
      <c r="AS625" s="2"/>
      <c r="AT625" s="6"/>
    </row>
    <row r="626" spans="1:46" x14ac:dyDescent="0.25">
      <c r="A626" s="35"/>
      <c r="B626" s="37" t="s">
        <v>677</v>
      </c>
      <c r="C626" s="33" t="s">
        <v>330</v>
      </c>
      <c r="D626" s="33" t="s">
        <v>28</v>
      </c>
      <c r="F626" s="6"/>
      <c r="H626" s="6"/>
      <c r="J626" s="6"/>
      <c r="L626" s="6"/>
      <c r="N626" s="6"/>
      <c r="P626" s="6"/>
      <c r="R626" s="6"/>
      <c r="T626" s="6"/>
      <c r="V626" s="6"/>
      <c r="X626" s="6"/>
      <c r="Z626" s="6"/>
      <c r="AB626" s="6"/>
      <c r="AD626" s="6"/>
      <c r="AF626" s="6"/>
      <c r="AH626" s="6"/>
      <c r="AJ626" s="6"/>
      <c r="AK626" s="2"/>
      <c r="AL626" s="6"/>
      <c r="AM626" s="2"/>
      <c r="AN626" s="6"/>
      <c r="AO626" s="2"/>
      <c r="AP626" s="6"/>
      <c r="AQ626" s="2"/>
      <c r="AR626" s="6"/>
      <c r="AS626" s="2"/>
      <c r="AT626" s="6"/>
    </row>
    <row r="627" spans="1:46" x14ac:dyDescent="0.25">
      <c r="A627" s="35"/>
      <c r="B627" s="37" t="s">
        <v>678</v>
      </c>
      <c r="C627" s="33" t="s">
        <v>331</v>
      </c>
      <c r="D627" s="33" t="s">
        <v>28</v>
      </c>
      <c r="F627" s="6"/>
      <c r="H627" s="6"/>
      <c r="J627" s="6"/>
      <c r="L627" s="6"/>
      <c r="N627" s="6"/>
      <c r="P627" s="6"/>
      <c r="R627" s="6"/>
      <c r="T627" s="6"/>
      <c r="V627" s="6"/>
      <c r="X627" s="6"/>
      <c r="Z627" s="6"/>
      <c r="AB627" s="6"/>
      <c r="AD627" s="6"/>
      <c r="AF627" s="6"/>
      <c r="AH627" s="6"/>
      <c r="AJ627" s="6"/>
      <c r="AK627" s="2"/>
      <c r="AL627" s="6"/>
      <c r="AM627" s="2"/>
      <c r="AN627" s="6"/>
      <c r="AO627" s="2"/>
      <c r="AP627" s="6"/>
      <c r="AQ627" s="2"/>
      <c r="AR627" s="6"/>
      <c r="AS627" s="2"/>
      <c r="AT627" s="6"/>
    </row>
    <row r="628" spans="1:46" x14ac:dyDescent="0.25">
      <c r="A628" s="35"/>
      <c r="B628" s="37" t="s">
        <v>679</v>
      </c>
      <c r="C628" s="33" t="s">
        <v>332</v>
      </c>
      <c r="D628" s="33" t="s">
        <v>28</v>
      </c>
      <c r="F628" s="6"/>
      <c r="H628" s="6"/>
      <c r="J628" s="6"/>
      <c r="L628" s="6"/>
      <c r="N628" s="6"/>
      <c r="P628" s="6"/>
      <c r="R628" s="6"/>
      <c r="T628" s="6"/>
      <c r="V628" s="6"/>
      <c r="X628" s="6"/>
      <c r="Z628" s="6"/>
      <c r="AB628" s="6"/>
      <c r="AD628" s="6"/>
      <c r="AF628" s="6"/>
      <c r="AH628" s="6"/>
      <c r="AJ628" s="6"/>
      <c r="AK628" s="2"/>
      <c r="AL628" s="6"/>
      <c r="AM628" s="2"/>
      <c r="AN628" s="6"/>
      <c r="AO628" s="2"/>
      <c r="AP628" s="6"/>
      <c r="AQ628" s="2"/>
      <c r="AR628" s="6"/>
      <c r="AS628" s="2"/>
      <c r="AT628" s="6"/>
    </row>
    <row r="629" spans="1:46" x14ac:dyDescent="0.25">
      <c r="A629" s="35"/>
      <c r="B629" s="37" t="s">
        <v>456</v>
      </c>
      <c r="C629" s="33" t="s">
        <v>333</v>
      </c>
      <c r="D629" s="33" t="s">
        <v>28</v>
      </c>
      <c r="F629" s="6"/>
      <c r="H629" s="6"/>
      <c r="J629" s="6"/>
      <c r="L629" s="6"/>
      <c r="N629" s="6"/>
      <c r="P629" s="6"/>
      <c r="R629" s="6"/>
      <c r="T629" s="6"/>
      <c r="V629" s="6"/>
      <c r="X629" s="6"/>
      <c r="Z629" s="6"/>
      <c r="AB629" s="6"/>
      <c r="AD629" s="6"/>
      <c r="AF629" s="6"/>
      <c r="AH629" s="6"/>
      <c r="AJ629" s="6"/>
      <c r="AK629" s="2"/>
      <c r="AL629" s="6"/>
      <c r="AM629" s="2"/>
      <c r="AN629" s="6"/>
      <c r="AO629" s="2"/>
      <c r="AP629" s="6"/>
      <c r="AQ629" s="2"/>
      <c r="AR629" s="6"/>
      <c r="AS629" s="2"/>
      <c r="AT629" s="6"/>
    </row>
    <row r="630" spans="1:46" x14ac:dyDescent="0.25">
      <c r="A630" s="35" t="s">
        <v>457</v>
      </c>
      <c r="B630" s="37" t="s">
        <v>468</v>
      </c>
      <c r="C630" s="1" t="s">
        <v>334</v>
      </c>
      <c r="D630" s="1" t="s">
        <v>1902</v>
      </c>
      <c r="F630" s="6"/>
      <c r="H630" s="6"/>
      <c r="J630" s="6"/>
      <c r="L630" s="6"/>
      <c r="N630" s="6"/>
      <c r="P630" s="6"/>
      <c r="R630" s="6"/>
      <c r="T630" s="6"/>
      <c r="V630" s="6"/>
      <c r="X630" s="11"/>
      <c r="Z630" s="6"/>
      <c r="AB630" s="6"/>
      <c r="AD630" s="7"/>
      <c r="AF630" s="6"/>
      <c r="AH630" s="6"/>
      <c r="AJ630" s="6"/>
      <c r="AK630" s="2"/>
      <c r="AL630" s="6"/>
      <c r="AM630" s="2"/>
      <c r="AN630" s="6"/>
      <c r="AO630" s="2"/>
      <c r="AP630" s="6"/>
      <c r="AQ630" s="2"/>
      <c r="AR630" s="6"/>
      <c r="AS630" s="2"/>
      <c r="AT630" s="6"/>
    </row>
    <row r="631" spans="1:46" x14ac:dyDescent="0.25">
      <c r="A631" s="35" t="s">
        <v>457</v>
      </c>
      <c r="B631" s="37" t="s">
        <v>468</v>
      </c>
      <c r="C631" s="33" t="s">
        <v>335</v>
      </c>
      <c r="D631" s="33" t="s">
        <v>1903</v>
      </c>
      <c r="F631" s="6"/>
      <c r="H631" s="6"/>
      <c r="J631" s="6"/>
      <c r="L631" s="6"/>
      <c r="N631" s="6"/>
      <c r="P631" s="6"/>
      <c r="R631" s="6"/>
      <c r="T631" s="6"/>
      <c r="V631" s="6"/>
      <c r="X631" s="6"/>
      <c r="Z631" s="6"/>
      <c r="AB631" s="6"/>
      <c r="AD631" s="7"/>
      <c r="AF631" s="6"/>
      <c r="AH631" s="6"/>
      <c r="AJ631" s="6"/>
      <c r="AK631" s="2"/>
      <c r="AL631" s="6"/>
      <c r="AM631" s="2"/>
      <c r="AN631" s="6"/>
      <c r="AO631" s="2"/>
      <c r="AP631" s="6"/>
      <c r="AQ631" s="2"/>
      <c r="AR631" s="6"/>
      <c r="AS631" s="2"/>
      <c r="AT631" s="6"/>
    </row>
    <row r="632" spans="1:46" x14ac:dyDescent="0.25">
      <c r="A632" s="35" t="s">
        <v>680</v>
      </c>
      <c r="B632" s="37" t="s">
        <v>4</v>
      </c>
      <c r="C632" s="33" t="s">
        <v>336</v>
      </c>
      <c r="D632" s="33" t="s">
        <v>1904</v>
      </c>
      <c r="F632" s="6"/>
      <c r="H632" s="6"/>
      <c r="J632" s="6"/>
      <c r="L632" s="6"/>
      <c r="N632" s="6"/>
      <c r="P632" s="6"/>
      <c r="R632" s="6"/>
      <c r="T632" s="6"/>
      <c r="V632" s="6"/>
      <c r="X632" s="11"/>
      <c r="Z632" s="6"/>
      <c r="AB632" s="6"/>
      <c r="AD632" s="7"/>
      <c r="AF632" s="6"/>
      <c r="AH632" s="6"/>
      <c r="AJ632" s="6"/>
      <c r="AK632" s="2"/>
      <c r="AL632" s="6"/>
      <c r="AM632" s="2"/>
      <c r="AN632" s="6"/>
      <c r="AO632" s="2"/>
      <c r="AP632" s="6"/>
      <c r="AQ632" s="2"/>
      <c r="AR632" s="6"/>
      <c r="AS632" s="2"/>
      <c r="AT632" s="6"/>
    </row>
    <row r="633" spans="1:46" x14ac:dyDescent="0.25">
      <c r="A633" s="35" t="s">
        <v>681</v>
      </c>
      <c r="B633" s="37" t="s">
        <v>5</v>
      </c>
      <c r="C633" s="33" t="s">
        <v>337</v>
      </c>
      <c r="D633" s="33" t="s">
        <v>1905</v>
      </c>
      <c r="F633" s="6"/>
      <c r="H633" s="6"/>
      <c r="J633" s="6"/>
      <c r="L633" s="6"/>
      <c r="N633" s="6"/>
      <c r="P633" s="6"/>
      <c r="R633" s="6"/>
      <c r="T633" s="6"/>
      <c r="V633" s="6"/>
      <c r="X633" s="11"/>
      <c r="Z633" s="6"/>
      <c r="AB633" s="6"/>
      <c r="AD633" s="7"/>
      <c r="AF633" s="6"/>
      <c r="AH633" s="6"/>
      <c r="AJ633" s="6"/>
      <c r="AK633" s="2"/>
      <c r="AL633" s="6"/>
      <c r="AM633" s="2"/>
      <c r="AN633" s="6"/>
      <c r="AO633" s="2"/>
      <c r="AP633" s="6"/>
      <c r="AQ633" s="2"/>
      <c r="AR633" s="6"/>
      <c r="AS633" s="2"/>
      <c r="AT633" s="6"/>
    </row>
    <row r="634" spans="1:46" x14ac:dyDescent="0.25">
      <c r="A634" s="35" t="s">
        <v>682</v>
      </c>
      <c r="B634" s="37" t="s">
        <v>6</v>
      </c>
      <c r="C634" s="33" t="s">
        <v>338</v>
      </c>
      <c r="D634" s="33" t="s">
        <v>1906</v>
      </c>
      <c r="F634" s="6"/>
      <c r="H634" s="6"/>
      <c r="J634" s="6"/>
      <c r="L634" s="6"/>
      <c r="N634" s="6"/>
      <c r="P634" s="6"/>
      <c r="R634" s="6"/>
      <c r="T634" s="6"/>
      <c r="V634" s="6"/>
      <c r="X634" s="11"/>
      <c r="Z634" s="6"/>
      <c r="AB634" s="6"/>
      <c r="AD634" s="7"/>
      <c r="AF634" s="6"/>
      <c r="AH634" s="6"/>
      <c r="AJ634" s="6"/>
      <c r="AK634" s="2"/>
      <c r="AL634" s="6"/>
      <c r="AM634" s="2"/>
      <c r="AN634" s="6"/>
      <c r="AO634" s="2"/>
      <c r="AP634" s="6"/>
      <c r="AQ634" s="2"/>
      <c r="AR634" s="6"/>
      <c r="AS634" s="2"/>
      <c r="AT634" s="6"/>
    </row>
    <row r="635" spans="1:46" x14ac:dyDescent="0.25">
      <c r="A635" s="35" t="s">
        <v>683</v>
      </c>
      <c r="B635" s="37" t="s">
        <v>7</v>
      </c>
      <c r="C635" s="33" t="s">
        <v>339</v>
      </c>
      <c r="D635" s="33" t="s">
        <v>1907</v>
      </c>
      <c r="F635" s="6"/>
      <c r="H635" s="6"/>
      <c r="J635" s="6"/>
      <c r="L635" s="6"/>
      <c r="N635" s="6"/>
      <c r="P635" s="6"/>
      <c r="R635" s="6"/>
      <c r="T635" s="6"/>
      <c r="V635" s="6"/>
      <c r="X635" s="7"/>
      <c r="Z635" s="6"/>
      <c r="AB635" s="6"/>
      <c r="AD635" s="7"/>
      <c r="AF635" s="6"/>
      <c r="AH635" s="6"/>
      <c r="AJ635" s="6"/>
      <c r="AK635" s="2"/>
      <c r="AL635" s="6"/>
      <c r="AM635" s="2"/>
      <c r="AN635" s="6"/>
      <c r="AO635" s="2"/>
      <c r="AP635" s="6"/>
      <c r="AQ635" s="2"/>
      <c r="AR635" s="6"/>
      <c r="AS635" s="2"/>
      <c r="AT635" s="6"/>
    </row>
    <row r="636" spans="1:46" x14ac:dyDescent="0.25">
      <c r="A636" s="35" t="s">
        <v>684</v>
      </c>
      <c r="B636" s="37" t="s">
        <v>8</v>
      </c>
      <c r="C636" s="33" t="s">
        <v>340</v>
      </c>
      <c r="D636" s="33" t="s">
        <v>1908</v>
      </c>
      <c r="F636" s="6"/>
      <c r="H636" s="6"/>
      <c r="J636" s="6"/>
      <c r="L636" s="6"/>
      <c r="N636" s="6"/>
      <c r="P636" s="6"/>
      <c r="R636" s="6"/>
      <c r="T636" s="6"/>
      <c r="V636" s="6"/>
      <c r="X636" s="7"/>
      <c r="Z636" s="6"/>
      <c r="AB636" s="6"/>
      <c r="AD636" s="7"/>
      <c r="AF636" s="6"/>
      <c r="AH636" s="6"/>
      <c r="AJ636" s="6"/>
      <c r="AK636" s="2"/>
      <c r="AL636" s="6"/>
      <c r="AM636" s="2"/>
      <c r="AN636" s="6"/>
      <c r="AO636" s="2"/>
      <c r="AP636" s="6"/>
      <c r="AQ636" s="2"/>
      <c r="AR636" s="6"/>
      <c r="AS636" s="2"/>
      <c r="AT636" s="6"/>
    </row>
    <row r="637" spans="1:46" x14ac:dyDescent="0.25">
      <c r="A637" s="35" t="s">
        <v>685</v>
      </c>
      <c r="B637" s="37" t="s">
        <v>686</v>
      </c>
      <c r="C637" s="33" t="s">
        <v>341</v>
      </c>
      <c r="D637" s="33" t="s">
        <v>1909</v>
      </c>
      <c r="F637" s="6"/>
      <c r="H637" s="6"/>
      <c r="J637" s="6"/>
      <c r="L637" s="6"/>
      <c r="N637" s="6"/>
      <c r="P637" s="6"/>
      <c r="R637" s="6"/>
      <c r="T637" s="6"/>
      <c r="V637" s="6"/>
      <c r="X637" s="7"/>
      <c r="Z637" s="6"/>
      <c r="AB637" s="6"/>
      <c r="AD637" s="7"/>
      <c r="AF637" s="6"/>
      <c r="AH637" s="6"/>
      <c r="AJ637" s="6"/>
      <c r="AK637" s="2"/>
      <c r="AL637" s="6"/>
      <c r="AM637" s="2"/>
      <c r="AN637" s="6"/>
      <c r="AO637" s="2"/>
      <c r="AP637" s="6"/>
      <c r="AQ637" s="2"/>
      <c r="AR637" s="6"/>
      <c r="AS637" s="2"/>
      <c r="AT637" s="6"/>
    </row>
    <row r="638" spans="1:46" x14ac:dyDescent="0.25">
      <c r="A638" s="35" t="s">
        <v>687</v>
      </c>
      <c r="B638" s="37" t="s">
        <v>9</v>
      </c>
      <c r="C638" s="33" t="s">
        <v>342</v>
      </c>
      <c r="D638" s="33" t="s">
        <v>1910</v>
      </c>
      <c r="F638" s="6"/>
      <c r="H638" s="6"/>
      <c r="J638" s="6"/>
      <c r="L638" s="6"/>
      <c r="N638" s="6"/>
      <c r="P638" s="6"/>
      <c r="R638" s="6"/>
      <c r="T638" s="6"/>
      <c r="V638" s="6"/>
      <c r="X638" s="7"/>
      <c r="Z638" s="6"/>
      <c r="AB638" s="6"/>
      <c r="AD638" s="7"/>
      <c r="AF638" s="6"/>
      <c r="AH638" s="6"/>
      <c r="AJ638" s="6"/>
      <c r="AK638" s="2"/>
      <c r="AL638" s="6"/>
      <c r="AM638" s="2"/>
      <c r="AN638" s="6"/>
      <c r="AO638" s="2"/>
      <c r="AP638" s="6"/>
      <c r="AQ638" s="2"/>
      <c r="AR638" s="6"/>
      <c r="AS638" s="2"/>
      <c r="AT638" s="6"/>
    </row>
    <row r="639" spans="1:46" x14ac:dyDescent="0.25">
      <c r="A639" s="35" t="s">
        <v>688</v>
      </c>
      <c r="B639" s="37" t="s">
        <v>10</v>
      </c>
      <c r="C639" s="33" t="s">
        <v>343</v>
      </c>
      <c r="D639" s="33" t="s">
        <v>1911</v>
      </c>
      <c r="F639" s="6"/>
      <c r="H639" s="6"/>
      <c r="J639" s="6"/>
      <c r="L639" s="6"/>
      <c r="N639" s="6"/>
      <c r="P639" s="6"/>
      <c r="R639" s="6"/>
      <c r="T639" s="6"/>
      <c r="V639" s="6"/>
      <c r="X639" s="7"/>
      <c r="Z639" s="6"/>
      <c r="AB639" s="6"/>
      <c r="AD639" s="7"/>
      <c r="AF639" s="6"/>
      <c r="AH639" s="6"/>
      <c r="AJ639" s="6"/>
      <c r="AK639" s="2"/>
      <c r="AL639" s="6"/>
      <c r="AM639" s="2"/>
      <c r="AN639" s="6"/>
      <c r="AO639" s="2"/>
      <c r="AP639" s="6"/>
      <c r="AQ639" s="2"/>
      <c r="AR639" s="6"/>
      <c r="AS639" s="2"/>
      <c r="AT639" s="6"/>
    </row>
    <row r="640" spans="1:46" x14ac:dyDescent="0.25">
      <c r="A640" s="35" t="s">
        <v>689</v>
      </c>
      <c r="B640" s="37" t="s">
        <v>11</v>
      </c>
      <c r="C640" s="33" t="s">
        <v>344</v>
      </c>
      <c r="D640" s="33" t="s">
        <v>1912</v>
      </c>
      <c r="F640" s="6"/>
      <c r="H640" s="6"/>
      <c r="J640" s="6"/>
      <c r="L640" s="6"/>
      <c r="N640" s="6"/>
      <c r="P640" s="6"/>
      <c r="R640" s="6"/>
      <c r="T640" s="6"/>
      <c r="V640" s="6"/>
      <c r="X640" s="7"/>
      <c r="Z640" s="6"/>
      <c r="AB640" s="6"/>
      <c r="AD640" s="7"/>
      <c r="AF640" s="6"/>
      <c r="AH640" s="6"/>
      <c r="AJ640" s="6"/>
      <c r="AK640" s="2"/>
      <c r="AL640" s="6"/>
      <c r="AM640" s="2"/>
      <c r="AN640" s="6"/>
      <c r="AO640" s="2"/>
      <c r="AP640" s="6"/>
      <c r="AQ640" s="2"/>
      <c r="AR640" s="6"/>
      <c r="AS640" s="2"/>
      <c r="AT640" s="6"/>
    </row>
    <row r="641" spans="1:46" x14ac:dyDescent="0.25">
      <c r="A641" s="35" t="s">
        <v>690</v>
      </c>
      <c r="B641" s="37" t="s">
        <v>691</v>
      </c>
      <c r="C641" s="33" t="s">
        <v>345</v>
      </c>
      <c r="D641" s="33" t="s">
        <v>1913</v>
      </c>
      <c r="F641" s="6"/>
      <c r="H641" s="6"/>
      <c r="J641" s="6"/>
      <c r="L641" s="6"/>
      <c r="N641" s="6"/>
      <c r="P641" s="6"/>
      <c r="R641" s="6"/>
      <c r="T641" s="6"/>
      <c r="V641" s="6"/>
      <c r="X641" s="7"/>
      <c r="Z641" s="6"/>
      <c r="AB641" s="6"/>
      <c r="AD641" s="7"/>
      <c r="AF641" s="6"/>
      <c r="AH641" s="6"/>
      <c r="AJ641" s="6"/>
      <c r="AK641" s="2"/>
      <c r="AL641" s="6"/>
      <c r="AM641" s="2"/>
      <c r="AN641" s="6"/>
      <c r="AO641" s="2"/>
      <c r="AP641" s="6"/>
      <c r="AQ641" s="2"/>
      <c r="AR641" s="6"/>
      <c r="AS641" s="2"/>
      <c r="AT641" s="6"/>
    </row>
    <row r="642" spans="1:46" s="2" customFormat="1" x14ac:dyDescent="0.25">
      <c r="A642" s="35" t="s">
        <v>2358</v>
      </c>
      <c r="B642" s="37" t="s">
        <v>2354</v>
      </c>
      <c r="C642" s="33" t="s">
        <v>454</v>
      </c>
      <c r="D642" s="33" t="s">
        <v>2372</v>
      </c>
      <c r="E642" s="9"/>
      <c r="F642" s="6"/>
      <c r="H642" s="6"/>
      <c r="J642" s="6"/>
      <c r="L642" s="6"/>
      <c r="N642" s="6"/>
      <c r="P642" s="6"/>
      <c r="R642" s="6"/>
      <c r="T642" s="6"/>
      <c r="V642" s="6"/>
      <c r="X642" s="7"/>
      <c r="Z642" s="6"/>
      <c r="AB642" s="6"/>
      <c r="AD642" s="7"/>
      <c r="AF642" s="6"/>
      <c r="AH642" s="6"/>
      <c r="AJ642" s="6"/>
      <c r="AL642" s="6"/>
      <c r="AN642" s="6"/>
      <c r="AP642" s="6"/>
      <c r="AR642" s="6"/>
      <c r="AT642" s="6"/>
    </row>
    <row r="643" spans="1:46" x14ac:dyDescent="0.25">
      <c r="A643" s="35" t="s">
        <v>692</v>
      </c>
      <c r="B643" s="37" t="s">
        <v>12</v>
      </c>
      <c r="C643" s="33" t="s">
        <v>346</v>
      </c>
      <c r="D643" s="33" t="s">
        <v>1914</v>
      </c>
      <c r="F643" s="6"/>
      <c r="H643" s="6"/>
      <c r="J643" s="6"/>
      <c r="L643" s="6"/>
      <c r="N643" s="6"/>
      <c r="P643" s="6"/>
      <c r="R643" s="6"/>
      <c r="T643" s="6"/>
      <c r="V643" s="6"/>
      <c r="X643" s="7"/>
      <c r="Z643" s="6"/>
      <c r="AB643" s="6"/>
      <c r="AD643" s="7"/>
      <c r="AF643" s="11"/>
      <c r="AH643" s="6"/>
      <c r="AJ643" s="6"/>
      <c r="AK643" s="2"/>
      <c r="AL643" s="6"/>
      <c r="AM643" s="2"/>
      <c r="AN643" s="6"/>
      <c r="AO643" s="2"/>
      <c r="AP643" s="6"/>
      <c r="AQ643" s="2"/>
      <c r="AR643" s="6"/>
      <c r="AS643" s="2"/>
      <c r="AT643" s="6"/>
    </row>
    <row r="644" spans="1:46" x14ac:dyDescent="0.25">
      <c r="A644" s="35" t="s">
        <v>693</v>
      </c>
      <c r="B644" s="37" t="s">
        <v>13</v>
      </c>
      <c r="C644" s="33" t="s">
        <v>347</v>
      </c>
      <c r="D644" s="33" t="s">
        <v>1915</v>
      </c>
      <c r="F644" s="6"/>
      <c r="H644" s="6"/>
      <c r="J644" s="6"/>
      <c r="L644" s="6"/>
      <c r="N644" s="6"/>
      <c r="P644" s="6"/>
      <c r="R644" s="6"/>
      <c r="T644" s="6"/>
      <c r="V644" s="6"/>
      <c r="X644" s="11"/>
      <c r="Z644" s="6"/>
      <c r="AB644" s="6"/>
      <c r="AD644" s="7"/>
      <c r="AF644" s="7"/>
      <c r="AH644" s="6"/>
      <c r="AJ644" s="6"/>
      <c r="AK644" s="2"/>
      <c r="AL644" s="6"/>
      <c r="AM644" s="2"/>
      <c r="AN644" s="6"/>
      <c r="AO644" s="2"/>
      <c r="AP644" s="6"/>
      <c r="AQ644" s="2"/>
      <c r="AR644" s="6"/>
      <c r="AS644" s="2"/>
      <c r="AT644" s="6"/>
    </row>
    <row r="645" spans="1:46" x14ac:dyDescent="0.25">
      <c r="A645" s="35" t="s">
        <v>774</v>
      </c>
      <c r="B645" s="37" t="s">
        <v>15</v>
      </c>
      <c r="C645" s="33" t="s">
        <v>348</v>
      </c>
      <c r="D645" s="33" t="s">
        <v>1916</v>
      </c>
      <c r="F645" s="6"/>
      <c r="H645" s="6"/>
      <c r="J645" s="6"/>
      <c r="L645" s="6"/>
      <c r="N645" s="6"/>
      <c r="P645" s="6"/>
      <c r="R645" s="6"/>
      <c r="T645" s="6"/>
      <c r="V645" s="6"/>
      <c r="X645" s="6"/>
      <c r="Z645" s="6"/>
      <c r="AB645" s="6"/>
      <c r="AD645" s="7"/>
      <c r="AF645" s="7"/>
      <c r="AH645" s="6"/>
      <c r="AJ645" s="6"/>
      <c r="AK645" s="2"/>
      <c r="AL645" s="6"/>
      <c r="AM645" s="2"/>
      <c r="AN645" s="6"/>
      <c r="AO645" s="2"/>
      <c r="AP645" s="6"/>
      <c r="AQ645" s="2"/>
      <c r="AR645" s="6"/>
      <c r="AS645" s="2"/>
      <c r="AT645" s="6"/>
    </row>
    <row r="646" spans="1:46" x14ac:dyDescent="0.25">
      <c r="A646" s="35" t="s">
        <v>775</v>
      </c>
      <c r="B646" s="37" t="s">
        <v>16</v>
      </c>
      <c r="C646" s="33" t="s">
        <v>349</v>
      </c>
      <c r="D646" s="33" t="s">
        <v>1917</v>
      </c>
      <c r="F646" s="6"/>
      <c r="H646" s="6"/>
      <c r="J646" s="6"/>
      <c r="L646" s="6"/>
      <c r="N646" s="6"/>
      <c r="P646" s="6"/>
      <c r="R646" s="6"/>
      <c r="T646" s="6"/>
      <c r="V646" s="6"/>
      <c r="X646" s="6"/>
      <c r="Z646" s="6"/>
      <c r="AB646" s="6"/>
      <c r="AD646" s="7"/>
      <c r="AF646" s="7"/>
      <c r="AH646" s="6"/>
      <c r="AJ646" s="6"/>
      <c r="AK646" s="2"/>
      <c r="AL646" s="6"/>
      <c r="AM646" s="2"/>
      <c r="AN646" s="6"/>
      <c r="AO646" s="2"/>
      <c r="AP646" s="6"/>
      <c r="AQ646" s="2"/>
      <c r="AR646" s="6"/>
      <c r="AS646" s="2"/>
      <c r="AT646" s="6"/>
    </row>
    <row r="647" spans="1:46" x14ac:dyDescent="0.25">
      <c r="A647" s="35" t="s">
        <v>776</v>
      </c>
      <c r="B647" s="37" t="s">
        <v>777</v>
      </c>
      <c r="C647" s="33" t="s">
        <v>350</v>
      </c>
      <c r="D647" s="33" t="s">
        <v>1918</v>
      </c>
      <c r="F647" s="6"/>
      <c r="H647" s="6"/>
      <c r="J647" s="6"/>
      <c r="L647" s="6"/>
      <c r="N647" s="6"/>
      <c r="P647" s="6"/>
      <c r="R647" s="6"/>
      <c r="T647" s="6"/>
      <c r="V647" s="6"/>
      <c r="X647" s="6"/>
      <c r="Z647" s="6"/>
      <c r="AB647" s="6"/>
      <c r="AD647" s="7"/>
      <c r="AF647" s="7"/>
      <c r="AH647" s="6"/>
      <c r="AJ647" s="6"/>
      <c r="AK647" s="2"/>
      <c r="AL647" s="6"/>
      <c r="AM647" s="2"/>
      <c r="AN647" s="6"/>
      <c r="AO647" s="2"/>
      <c r="AP647" s="6"/>
      <c r="AQ647" s="2"/>
      <c r="AR647" s="6"/>
      <c r="AS647" s="2"/>
      <c r="AT647" s="6"/>
    </row>
    <row r="648" spans="1:46" x14ac:dyDescent="0.25">
      <c r="A648" s="35" t="s">
        <v>778</v>
      </c>
      <c r="B648" s="37" t="s">
        <v>17</v>
      </c>
      <c r="C648" s="33" t="s">
        <v>351</v>
      </c>
      <c r="D648" s="33" t="s">
        <v>1919</v>
      </c>
      <c r="F648" s="6"/>
      <c r="H648" s="6"/>
      <c r="J648" s="6"/>
      <c r="L648" s="6"/>
      <c r="N648" s="6"/>
      <c r="P648" s="6"/>
      <c r="R648" s="6"/>
      <c r="T648" s="6"/>
      <c r="V648" s="6"/>
      <c r="X648" s="6"/>
      <c r="Z648" s="6"/>
      <c r="AB648" s="6"/>
      <c r="AD648" s="7"/>
      <c r="AF648" s="7"/>
      <c r="AH648" s="6"/>
      <c r="AJ648" s="6"/>
      <c r="AK648" s="2"/>
      <c r="AL648" s="6"/>
      <c r="AM648" s="2"/>
      <c r="AN648" s="6"/>
      <c r="AO648" s="2"/>
      <c r="AP648" s="6"/>
      <c r="AQ648" s="2"/>
      <c r="AR648" s="6"/>
      <c r="AS648" s="2"/>
      <c r="AT648" s="6"/>
    </row>
    <row r="649" spans="1:46" x14ac:dyDescent="0.25">
      <c r="A649" s="35" t="s">
        <v>779</v>
      </c>
      <c r="B649" s="37" t="s">
        <v>18</v>
      </c>
      <c r="C649" s="33" t="s">
        <v>352</v>
      </c>
      <c r="D649" s="33" t="s">
        <v>1920</v>
      </c>
      <c r="F649" s="6"/>
      <c r="H649" s="6"/>
      <c r="J649" s="6"/>
      <c r="L649" s="6"/>
      <c r="N649" s="6"/>
      <c r="P649" s="6"/>
      <c r="R649" s="6"/>
      <c r="T649" s="6"/>
      <c r="V649" s="6"/>
      <c r="X649" s="6"/>
      <c r="Z649" s="6"/>
      <c r="AB649" s="6"/>
      <c r="AD649" s="7"/>
      <c r="AF649" s="7"/>
      <c r="AH649" s="6"/>
      <c r="AJ649" s="6"/>
      <c r="AK649" s="2"/>
      <c r="AL649" s="6"/>
      <c r="AM649" s="2"/>
      <c r="AN649" s="6"/>
      <c r="AO649" s="2"/>
      <c r="AP649" s="6"/>
      <c r="AQ649" s="2"/>
      <c r="AR649" s="6"/>
      <c r="AS649" s="2"/>
      <c r="AT649" s="6"/>
    </row>
    <row r="650" spans="1:46" x14ac:dyDescent="0.25">
      <c r="A650" s="35" t="s">
        <v>780</v>
      </c>
      <c r="B650" s="37" t="s">
        <v>19</v>
      </c>
      <c r="C650" s="33" t="s">
        <v>353</v>
      </c>
      <c r="D650" s="33" t="s">
        <v>1921</v>
      </c>
      <c r="F650" s="6"/>
      <c r="H650" s="6"/>
      <c r="J650" s="6"/>
      <c r="L650" s="6"/>
      <c r="N650" s="6"/>
      <c r="P650" s="11"/>
      <c r="R650" s="6"/>
      <c r="T650" s="6"/>
      <c r="V650" s="6"/>
      <c r="X650" s="6"/>
      <c r="Z650" s="6"/>
      <c r="AB650" s="6"/>
      <c r="AD650" s="7"/>
      <c r="AF650" s="7"/>
      <c r="AH650" s="6"/>
      <c r="AJ650" s="6"/>
      <c r="AK650" s="2"/>
      <c r="AL650" s="6"/>
      <c r="AM650" s="2"/>
      <c r="AN650" s="6"/>
      <c r="AO650" s="2"/>
      <c r="AP650" s="6"/>
      <c r="AQ650" s="2"/>
      <c r="AR650" s="6"/>
      <c r="AS650" s="2"/>
      <c r="AT650" s="6"/>
    </row>
    <row r="651" spans="1:46" x14ac:dyDescent="0.25">
      <c r="A651" s="35" t="s">
        <v>781</v>
      </c>
      <c r="B651" s="37" t="s">
        <v>20</v>
      </c>
      <c r="C651" s="33" t="s">
        <v>354</v>
      </c>
      <c r="D651" s="33" t="s">
        <v>1922</v>
      </c>
      <c r="F651" s="6"/>
      <c r="H651" s="6"/>
      <c r="J651" s="6"/>
      <c r="L651" s="6"/>
      <c r="N651" s="6"/>
      <c r="P651" s="7"/>
      <c r="R651" s="6"/>
      <c r="T651" s="6"/>
      <c r="V651" s="6"/>
      <c r="X651" s="6"/>
      <c r="Z651" s="6"/>
      <c r="AB651" s="6"/>
      <c r="AD651" s="7"/>
      <c r="AF651" s="7"/>
      <c r="AH651" s="6"/>
      <c r="AJ651" s="6"/>
      <c r="AK651" s="2"/>
      <c r="AL651" s="6"/>
      <c r="AM651" s="2"/>
      <c r="AN651" s="6"/>
      <c r="AO651" s="2"/>
      <c r="AP651" s="6"/>
      <c r="AQ651" s="2"/>
      <c r="AR651" s="6"/>
      <c r="AS651" s="2"/>
      <c r="AT651" s="6"/>
    </row>
    <row r="652" spans="1:46" s="2" customFormat="1" x14ac:dyDescent="0.25">
      <c r="A652" s="35" t="s">
        <v>898</v>
      </c>
      <c r="B652" s="37" t="s">
        <v>2360</v>
      </c>
      <c r="C652" s="33" t="s">
        <v>455</v>
      </c>
      <c r="D652" s="33" t="s">
        <v>2355</v>
      </c>
      <c r="E652" s="9"/>
      <c r="F652" s="6"/>
      <c r="H652" s="6"/>
      <c r="J652" s="6"/>
      <c r="L652" s="6"/>
      <c r="N652" s="6"/>
      <c r="P652" s="7"/>
      <c r="R652" s="6"/>
      <c r="T652" s="6"/>
      <c r="V652" s="6"/>
      <c r="X652" s="6"/>
      <c r="Z652" s="6"/>
      <c r="AB652" s="6"/>
      <c r="AD652" s="7"/>
      <c r="AF652" s="7"/>
      <c r="AH652" s="6"/>
      <c r="AJ652" s="6"/>
      <c r="AL652" s="6"/>
      <c r="AN652" s="6"/>
      <c r="AP652" s="6"/>
      <c r="AR652" s="6"/>
      <c r="AT652" s="6"/>
    </row>
    <row r="653" spans="1:46" x14ac:dyDescent="0.25">
      <c r="A653" s="35" t="s">
        <v>457</v>
      </c>
      <c r="B653" s="37" t="s">
        <v>782</v>
      </c>
      <c r="C653" s="1" t="s">
        <v>355</v>
      </c>
      <c r="D653" s="1" t="s">
        <v>1923</v>
      </c>
      <c r="F653" s="6"/>
      <c r="H653" s="6"/>
      <c r="J653" s="6"/>
      <c r="L653" s="6"/>
      <c r="N653" s="6"/>
      <c r="P653" s="7"/>
      <c r="R653" s="6"/>
      <c r="T653" s="6"/>
      <c r="V653" s="6"/>
      <c r="X653" s="6"/>
      <c r="Z653" s="6"/>
      <c r="AB653" s="6"/>
      <c r="AD653" s="7"/>
      <c r="AF653" s="7"/>
      <c r="AH653" s="6"/>
      <c r="AJ653" s="6"/>
      <c r="AK653" s="2"/>
      <c r="AL653" s="6"/>
      <c r="AM653" s="2"/>
      <c r="AN653" s="6"/>
      <c r="AO653" s="2"/>
      <c r="AP653" s="6"/>
      <c r="AQ653" s="2"/>
      <c r="AR653" s="6"/>
      <c r="AS653" s="2"/>
      <c r="AT653" s="6"/>
    </row>
    <row r="654" spans="1:46" x14ac:dyDescent="0.25">
      <c r="A654" s="35" t="s">
        <v>457</v>
      </c>
      <c r="B654" s="37" t="s">
        <v>1924</v>
      </c>
      <c r="C654" s="33" t="s">
        <v>27</v>
      </c>
      <c r="D654" s="33" t="s">
        <v>1925</v>
      </c>
      <c r="F654" s="6"/>
      <c r="H654" s="6"/>
      <c r="J654" s="6"/>
      <c r="L654" s="6"/>
      <c r="N654" s="6"/>
      <c r="P654" s="7"/>
      <c r="R654" s="6"/>
      <c r="T654" s="6"/>
      <c r="V654" s="6"/>
      <c r="X654" s="7"/>
      <c r="Z654" s="6"/>
      <c r="AB654" s="6"/>
      <c r="AD654" s="7"/>
      <c r="AF654" s="7"/>
      <c r="AH654" s="6"/>
      <c r="AJ654" s="6"/>
      <c r="AK654" s="2"/>
      <c r="AL654" s="6"/>
      <c r="AM654" s="2"/>
      <c r="AN654" s="6"/>
      <c r="AO654" s="2"/>
      <c r="AP654" s="6"/>
      <c r="AQ654" s="2"/>
      <c r="AR654" s="6"/>
      <c r="AS654" s="2"/>
      <c r="AT654" s="6"/>
    </row>
    <row r="655" spans="1:46" x14ac:dyDescent="0.25">
      <c r="A655" s="35" t="s">
        <v>694</v>
      </c>
      <c r="B655" s="37" t="s">
        <v>695</v>
      </c>
      <c r="C655" s="33" t="s">
        <v>356</v>
      </c>
      <c r="D655" s="33" t="s">
        <v>1926</v>
      </c>
      <c r="F655" s="6"/>
      <c r="H655" s="6"/>
      <c r="J655" s="6"/>
      <c r="L655" s="6"/>
      <c r="N655" s="6"/>
      <c r="P655" s="7"/>
      <c r="R655" s="6"/>
      <c r="T655" s="6"/>
      <c r="V655" s="6"/>
      <c r="X655" s="11"/>
      <c r="Z655" s="11"/>
      <c r="AB655" s="6"/>
      <c r="AD655" s="7"/>
      <c r="AF655" s="7"/>
      <c r="AH655" s="6"/>
      <c r="AJ655" s="6"/>
      <c r="AK655" s="2"/>
      <c r="AL655" s="7"/>
      <c r="AM655" s="2"/>
      <c r="AN655" s="6"/>
      <c r="AO655" s="2"/>
      <c r="AP655" s="6"/>
      <c r="AQ655" s="2"/>
      <c r="AR655" s="6"/>
      <c r="AS655" s="2"/>
      <c r="AT655" s="6"/>
    </row>
    <row r="656" spans="1:46" x14ac:dyDescent="0.25">
      <c r="A656" s="35" t="s">
        <v>457</v>
      </c>
      <c r="B656" s="37" t="s">
        <v>469</v>
      </c>
      <c r="C656" s="33" t="s">
        <v>357</v>
      </c>
      <c r="D656" s="33" t="s">
        <v>1927</v>
      </c>
      <c r="F656" s="6"/>
      <c r="H656" s="6"/>
      <c r="J656" s="6"/>
      <c r="L656" s="6"/>
      <c r="N656" s="6"/>
      <c r="P656" s="7"/>
      <c r="R656" s="6"/>
      <c r="T656" s="6"/>
      <c r="V656" s="6"/>
      <c r="X656" s="6"/>
      <c r="Z656" s="7"/>
      <c r="AB656" s="6"/>
      <c r="AD656" s="7"/>
      <c r="AF656" s="7"/>
      <c r="AH656" s="6"/>
      <c r="AJ656" s="6"/>
      <c r="AK656" s="2"/>
      <c r="AL656" s="7"/>
      <c r="AM656" s="2"/>
      <c r="AN656" s="6"/>
      <c r="AO656" s="2"/>
      <c r="AP656" s="6"/>
      <c r="AQ656" s="2"/>
      <c r="AR656" s="6"/>
      <c r="AS656" s="2"/>
      <c r="AT656" s="6"/>
    </row>
    <row r="657" spans="1:46" x14ac:dyDescent="0.25">
      <c r="A657" s="35" t="s">
        <v>457</v>
      </c>
      <c r="B657" s="37" t="s">
        <v>726</v>
      </c>
      <c r="C657" s="33" t="s">
        <v>358</v>
      </c>
      <c r="D657" s="33" t="s">
        <v>1928</v>
      </c>
      <c r="F657" s="6"/>
      <c r="H657" s="6"/>
      <c r="J657" s="6"/>
      <c r="L657" s="6"/>
      <c r="N657" s="6"/>
      <c r="P657" s="7"/>
      <c r="R657" s="6"/>
      <c r="T657" s="6"/>
      <c r="V657" s="6"/>
      <c r="X657" s="6"/>
      <c r="Z657" s="7"/>
      <c r="AB657" s="11"/>
      <c r="AD657" s="7"/>
      <c r="AF657" s="7"/>
      <c r="AH657" s="6"/>
      <c r="AJ657" s="6"/>
      <c r="AK657" s="2"/>
      <c r="AL657" s="7"/>
      <c r="AM657" s="2"/>
      <c r="AN657" s="6"/>
      <c r="AO657" s="2"/>
      <c r="AP657" s="6"/>
      <c r="AQ657" s="2"/>
      <c r="AR657" s="6"/>
      <c r="AS657" s="2"/>
      <c r="AT657" s="6"/>
    </row>
    <row r="658" spans="1:46" ht="34.5" x14ac:dyDescent="0.25">
      <c r="A658" s="35" t="s">
        <v>727</v>
      </c>
      <c r="B658" s="37" t="s">
        <v>728</v>
      </c>
      <c r="C658" s="33" t="s">
        <v>359</v>
      </c>
      <c r="D658" s="33" t="s">
        <v>1929</v>
      </c>
      <c r="F658" s="6"/>
      <c r="H658" s="6"/>
      <c r="J658" s="6"/>
      <c r="L658" s="6"/>
      <c r="N658" s="6"/>
      <c r="P658" s="7"/>
      <c r="R658" s="6"/>
      <c r="T658" s="6"/>
      <c r="V658" s="6"/>
      <c r="X658" s="6"/>
      <c r="Z658" s="7"/>
      <c r="AB658" s="7"/>
      <c r="AD658" s="7"/>
      <c r="AF658" s="7"/>
      <c r="AH658" s="6"/>
      <c r="AJ658" s="6"/>
      <c r="AK658" s="2"/>
      <c r="AL658" s="7"/>
      <c r="AM658" s="2"/>
      <c r="AN658" s="6"/>
      <c r="AO658" s="2"/>
      <c r="AP658" s="6"/>
      <c r="AQ658" s="2"/>
      <c r="AR658" s="6"/>
      <c r="AS658" s="2"/>
      <c r="AT658" s="6"/>
    </row>
    <row r="659" spans="1:46" x14ac:dyDescent="0.25">
      <c r="A659" s="35" t="s">
        <v>729</v>
      </c>
      <c r="B659" s="37" t="s">
        <v>730</v>
      </c>
      <c r="C659" s="33" t="s">
        <v>360</v>
      </c>
      <c r="D659" s="33" t="s">
        <v>1930</v>
      </c>
      <c r="F659" s="6"/>
      <c r="H659" s="6"/>
      <c r="J659" s="6"/>
      <c r="L659" s="6"/>
      <c r="N659" s="6"/>
      <c r="P659" s="7"/>
      <c r="R659" s="6"/>
      <c r="T659" s="6"/>
      <c r="V659" s="6"/>
      <c r="X659" s="6"/>
      <c r="Z659" s="7"/>
      <c r="AB659" s="7"/>
      <c r="AD659" s="7"/>
      <c r="AF659" s="7"/>
      <c r="AH659" s="6"/>
      <c r="AJ659" s="6"/>
      <c r="AK659" s="2"/>
      <c r="AL659" s="7"/>
      <c r="AM659" s="2"/>
      <c r="AN659" s="6"/>
      <c r="AO659" s="2"/>
      <c r="AP659" s="6"/>
      <c r="AQ659" s="2"/>
      <c r="AR659" s="6"/>
      <c r="AS659" s="2"/>
      <c r="AT659" s="6"/>
    </row>
    <row r="660" spans="1:46" x14ac:dyDescent="0.25">
      <c r="A660" s="35" t="s">
        <v>696</v>
      </c>
      <c r="B660" s="37" t="s">
        <v>697</v>
      </c>
      <c r="C660" s="33" t="s">
        <v>361</v>
      </c>
      <c r="D660" s="33" t="s">
        <v>1931</v>
      </c>
      <c r="F660" s="6"/>
      <c r="H660" s="6"/>
      <c r="J660" s="6"/>
      <c r="L660" s="6"/>
      <c r="N660" s="6"/>
      <c r="P660" s="7"/>
      <c r="R660" s="6"/>
      <c r="T660" s="6"/>
      <c r="V660" s="6"/>
      <c r="X660" s="7"/>
      <c r="Z660" s="7"/>
      <c r="AB660" s="7"/>
      <c r="AD660" s="7"/>
      <c r="AF660" s="7"/>
      <c r="AH660" s="6"/>
      <c r="AJ660" s="6"/>
      <c r="AK660" s="2"/>
      <c r="AL660" s="7"/>
      <c r="AM660" s="2"/>
      <c r="AN660" s="6"/>
      <c r="AO660" s="2"/>
      <c r="AP660" s="6"/>
      <c r="AQ660" s="2"/>
      <c r="AR660" s="6"/>
      <c r="AS660" s="2"/>
      <c r="AT660" s="6"/>
    </row>
    <row r="661" spans="1:46" x14ac:dyDescent="0.25">
      <c r="A661" s="35" t="s">
        <v>457</v>
      </c>
      <c r="B661" s="37" t="s">
        <v>469</v>
      </c>
      <c r="C661" s="33" t="s">
        <v>362</v>
      </c>
      <c r="D661" s="33" t="s">
        <v>1932</v>
      </c>
      <c r="F661" s="6"/>
      <c r="H661" s="6"/>
      <c r="J661" s="6"/>
      <c r="L661" s="6"/>
      <c r="N661" s="6"/>
      <c r="P661" s="7"/>
      <c r="R661" s="6"/>
      <c r="T661" s="6"/>
      <c r="V661" s="6"/>
      <c r="X661" s="7"/>
      <c r="Z661" s="7"/>
      <c r="AB661" s="7"/>
      <c r="AD661" s="7"/>
      <c r="AF661" s="7"/>
      <c r="AH661" s="7"/>
      <c r="AJ661" s="6"/>
      <c r="AK661" s="2"/>
      <c r="AL661" s="7"/>
      <c r="AM661" s="2"/>
      <c r="AN661" s="6"/>
      <c r="AO661" s="2"/>
      <c r="AP661" s="6"/>
      <c r="AQ661" s="2"/>
      <c r="AR661" s="6"/>
      <c r="AS661" s="2"/>
      <c r="AT661" s="6"/>
    </row>
    <row r="662" spans="1:46" ht="23.25" x14ac:dyDescent="0.25">
      <c r="A662" s="35" t="s">
        <v>698</v>
      </c>
      <c r="B662" s="37" t="s">
        <v>699</v>
      </c>
      <c r="C662" s="33" t="s">
        <v>363</v>
      </c>
      <c r="D662" s="33" t="s">
        <v>1933</v>
      </c>
      <c r="F662" s="6"/>
      <c r="H662" s="6"/>
      <c r="J662" s="6"/>
      <c r="L662" s="6"/>
      <c r="N662" s="6"/>
      <c r="P662" s="7"/>
      <c r="R662" s="6"/>
      <c r="T662" s="6"/>
      <c r="V662" s="6"/>
      <c r="X662" s="7"/>
      <c r="Z662" s="7"/>
      <c r="AB662" s="7"/>
      <c r="AD662" s="7"/>
      <c r="AF662" s="7"/>
      <c r="AH662" s="7"/>
      <c r="AJ662" s="6"/>
      <c r="AK662" s="2"/>
      <c r="AL662" s="7"/>
      <c r="AM662" s="2"/>
      <c r="AN662" s="6"/>
      <c r="AO662" s="2"/>
      <c r="AP662" s="6"/>
      <c r="AQ662" s="2"/>
      <c r="AR662" s="6"/>
      <c r="AS662" s="2"/>
      <c r="AT662" s="6"/>
    </row>
    <row r="663" spans="1:46" ht="23.25" x14ac:dyDescent="0.25">
      <c r="A663" s="35" t="s">
        <v>700</v>
      </c>
      <c r="B663" s="37" t="s">
        <v>701</v>
      </c>
      <c r="C663" s="33" t="s">
        <v>364</v>
      </c>
      <c r="D663" s="33" t="s">
        <v>1934</v>
      </c>
      <c r="F663" s="6"/>
      <c r="H663" s="6"/>
      <c r="J663" s="6"/>
      <c r="L663" s="6"/>
      <c r="N663" s="6"/>
      <c r="P663" s="7"/>
      <c r="R663" s="6"/>
      <c r="T663" s="6"/>
      <c r="V663" s="6"/>
      <c r="X663" s="7"/>
      <c r="Z663" s="7"/>
      <c r="AB663" s="7"/>
      <c r="AD663" s="7"/>
      <c r="AF663" s="7"/>
      <c r="AH663" s="7"/>
      <c r="AJ663" s="11"/>
      <c r="AK663" s="2"/>
      <c r="AL663" s="7"/>
      <c r="AM663" s="2"/>
      <c r="AN663" s="6"/>
      <c r="AO663" s="2"/>
      <c r="AP663" s="6"/>
      <c r="AQ663" s="2"/>
      <c r="AR663" s="6"/>
      <c r="AS663" s="2"/>
      <c r="AT663" s="6"/>
    </row>
    <row r="664" spans="1:46" x14ac:dyDescent="0.25">
      <c r="A664" s="35" t="s">
        <v>702</v>
      </c>
      <c r="B664" s="37" t="s">
        <v>703</v>
      </c>
      <c r="C664" s="33" t="s">
        <v>365</v>
      </c>
      <c r="D664" s="33" t="s">
        <v>1935</v>
      </c>
      <c r="F664" s="11"/>
      <c r="H664" s="6"/>
      <c r="J664" s="6"/>
      <c r="L664" s="6"/>
      <c r="N664" s="6"/>
      <c r="P664" s="7"/>
      <c r="R664" s="6"/>
      <c r="T664" s="6"/>
      <c r="V664" s="6"/>
      <c r="X664" s="7"/>
      <c r="Z664" s="7"/>
      <c r="AB664" s="7"/>
      <c r="AD664" s="7"/>
      <c r="AF664" s="7"/>
      <c r="AH664" s="7"/>
      <c r="AJ664" s="6"/>
      <c r="AK664" s="2"/>
      <c r="AL664" s="7"/>
      <c r="AM664" s="2"/>
      <c r="AN664" s="6"/>
      <c r="AO664" s="2"/>
      <c r="AP664" s="6"/>
      <c r="AQ664" s="2"/>
      <c r="AR664" s="6"/>
      <c r="AS664" s="2"/>
      <c r="AT664" s="6"/>
    </row>
    <row r="665" spans="1:46" s="2" customFormat="1" x14ac:dyDescent="0.25">
      <c r="A665" s="35" t="s">
        <v>2359</v>
      </c>
      <c r="B665" s="37" t="s">
        <v>2352</v>
      </c>
      <c r="C665" s="33" t="s">
        <v>453</v>
      </c>
      <c r="D665" s="33" t="s">
        <v>2351</v>
      </c>
      <c r="E665" s="9"/>
      <c r="F665" s="7"/>
      <c r="H665" s="6"/>
      <c r="J665" s="6"/>
      <c r="L665" s="6"/>
      <c r="N665" s="6"/>
      <c r="P665" s="7"/>
      <c r="R665" s="6"/>
      <c r="T665" s="6"/>
      <c r="V665" s="6"/>
      <c r="X665" s="7"/>
      <c r="Z665" s="7"/>
      <c r="AB665" s="7"/>
      <c r="AD665" s="7"/>
      <c r="AF665" s="7"/>
      <c r="AH665" s="7"/>
      <c r="AJ665" s="6"/>
      <c r="AL665" s="6"/>
      <c r="AN665" s="6"/>
      <c r="AP665" s="6"/>
      <c r="AR665" s="6"/>
      <c r="AT665" s="6"/>
    </row>
    <row r="666" spans="1:46" x14ac:dyDescent="0.25">
      <c r="A666" s="35" t="s">
        <v>704</v>
      </c>
      <c r="B666" s="37" t="s">
        <v>705</v>
      </c>
      <c r="C666" s="33" t="s">
        <v>366</v>
      </c>
      <c r="D666" s="33" t="s">
        <v>1936</v>
      </c>
      <c r="F666" s="7"/>
      <c r="H666" s="6"/>
      <c r="J666" s="6"/>
      <c r="L666" s="6"/>
      <c r="N666" s="6"/>
      <c r="P666" s="7"/>
      <c r="R666" s="6"/>
      <c r="T666" s="6"/>
      <c r="V666" s="6"/>
      <c r="X666" s="7"/>
      <c r="Z666" s="7"/>
      <c r="AB666" s="7"/>
      <c r="AD666" s="7"/>
      <c r="AF666" s="7"/>
      <c r="AH666" s="11"/>
      <c r="AJ666" s="6"/>
      <c r="AK666" s="2"/>
      <c r="AL666" s="6"/>
      <c r="AM666" s="2"/>
      <c r="AN666" s="6"/>
      <c r="AO666" s="2"/>
      <c r="AP666" s="6"/>
      <c r="AQ666" s="2"/>
      <c r="AR666" s="6"/>
      <c r="AS666" s="2"/>
      <c r="AT666" s="6"/>
    </row>
    <row r="667" spans="1:46" x14ac:dyDescent="0.25">
      <c r="A667" s="35" t="s">
        <v>457</v>
      </c>
      <c r="B667" s="37" t="s">
        <v>468</v>
      </c>
      <c r="C667" s="33" t="s">
        <v>367</v>
      </c>
      <c r="D667" s="33" t="s">
        <v>1937</v>
      </c>
      <c r="F667" s="7"/>
      <c r="H667" s="6"/>
      <c r="J667" s="6"/>
      <c r="L667" s="6"/>
      <c r="N667" s="6"/>
      <c r="P667" s="7"/>
      <c r="R667" s="6"/>
      <c r="T667" s="6"/>
      <c r="V667" s="6"/>
      <c r="X667" s="7"/>
      <c r="Z667" s="7"/>
      <c r="AB667" s="7"/>
      <c r="AD667" s="7"/>
      <c r="AF667" s="7"/>
      <c r="AH667" s="7"/>
      <c r="AJ667" s="6"/>
      <c r="AK667" s="2"/>
      <c r="AL667" s="11"/>
      <c r="AM667" s="2"/>
      <c r="AN667" s="6"/>
      <c r="AO667" s="2"/>
      <c r="AP667" s="6"/>
      <c r="AQ667" s="2"/>
      <c r="AR667" s="6"/>
      <c r="AS667" s="2"/>
      <c r="AT667" s="6"/>
    </row>
    <row r="668" spans="1:46" x14ac:dyDescent="0.25">
      <c r="A668" s="35" t="s">
        <v>706</v>
      </c>
      <c r="B668" s="37" t="s">
        <v>707</v>
      </c>
      <c r="C668" s="33" t="s">
        <v>368</v>
      </c>
      <c r="D668" s="33" t="s">
        <v>1938</v>
      </c>
      <c r="F668" s="7"/>
      <c r="H668" s="11"/>
      <c r="J668" s="6"/>
      <c r="L668" s="6"/>
      <c r="N668" s="6"/>
      <c r="P668" s="7"/>
      <c r="R668" s="6"/>
      <c r="T668" s="6"/>
      <c r="V668" s="6"/>
      <c r="X668" s="11"/>
      <c r="Z668" s="7"/>
      <c r="AB668" s="7"/>
      <c r="AD668" s="7"/>
      <c r="AF668" s="7"/>
      <c r="AH668" s="11"/>
      <c r="AJ668" s="6"/>
      <c r="AK668" s="2"/>
      <c r="AL668" s="7"/>
      <c r="AM668" s="2"/>
      <c r="AN668" s="6"/>
      <c r="AO668" s="2"/>
      <c r="AP668" s="6"/>
      <c r="AQ668" s="2"/>
      <c r="AR668" s="6"/>
      <c r="AS668" s="2"/>
      <c r="AT668" s="6"/>
    </row>
    <row r="669" spans="1:46" x14ac:dyDescent="0.25">
      <c r="A669" s="35" t="s">
        <v>708</v>
      </c>
      <c r="B669" s="37" t="s">
        <v>709</v>
      </c>
      <c r="C669" s="33" t="s">
        <v>369</v>
      </c>
      <c r="D669" s="33" t="s">
        <v>1939</v>
      </c>
      <c r="F669" s="7"/>
      <c r="H669" s="7"/>
      <c r="J669" s="6"/>
      <c r="L669" s="6"/>
      <c r="N669" s="6"/>
      <c r="P669" s="7"/>
      <c r="R669" s="6"/>
      <c r="T669" s="6"/>
      <c r="V669" s="6"/>
      <c r="X669" s="7"/>
      <c r="Z669" s="7"/>
      <c r="AB669" s="7"/>
      <c r="AD669" s="7"/>
      <c r="AF669" s="7"/>
      <c r="AH669" s="7"/>
      <c r="AJ669" s="7"/>
      <c r="AK669" s="2"/>
      <c r="AL669" s="7"/>
      <c r="AM669" s="2"/>
      <c r="AN669" s="6"/>
      <c r="AO669" s="2"/>
      <c r="AP669" s="6"/>
      <c r="AQ669" s="2"/>
      <c r="AR669" s="6"/>
      <c r="AS669" s="2"/>
      <c r="AT669" s="6"/>
    </row>
    <row r="670" spans="1:46" ht="23.25" x14ac:dyDescent="0.25">
      <c r="A670" s="35" t="s">
        <v>710</v>
      </c>
      <c r="B670" s="37" t="s">
        <v>711</v>
      </c>
      <c r="C670" s="33" t="s">
        <v>370</v>
      </c>
      <c r="D670" s="33" t="s">
        <v>1940</v>
      </c>
      <c r="F670" s="7"/>
      <c r="H670" s="7"/>
      <c r="J670" s="6"/>
      <c r="L670" s="6"/>
      <c r="N670" s="6"/>
      <c r="P670" s="7"/>
      <c r="R670" s="6"/>
      <c r="T670" s="6"/>
      <c r="V670" s="6"/>
      <c r="X670" s="11"/>
      <c r="Z670" s="7"/>
      <c r="AB670" s="7"/>
      <c r="AD670" s="7"/>
      <c r="AF670" s="7"/>
      <c r="AH670" s="7"/>
      <c r="AJ670" s="7"/>
      <c r="AK670" s="2"/>
      <c r="AL670" s="7"/>
      <c r="AM670" s="2"/>
      <c r="AN670" s="6"/>
      <c r="AO670" s="2"/>
      <c r="AP670" s="6"/>
      <c r="AQ670" s="2"/>
      <c r="AR670" s="6"/>
      <c r="AS670" s="2"/>
      <c r="AT670" s="6"/>
    </row>
    <row r="671" spans="1:46" x14ac:dyDescent="0.25">
      <c r="A671" s="35" t="s">
        <v>457</v>
      </c>
      <c r="B671" s="37" t="s">
        <v>469</v>
      </c>
      <c r="C671" s="1" t="s">
        <v>371</v>
      </c>
      <c r="D671" s="1" t="s">
        <v>1941</v>
      </c>
      <c r="F671" s="7"/>
      <c r="H671" s="7"/>
      <c r="J671" s="6"/>
      <c r="L671" s="6"/>
      <c r="N671" s="6"/>
      <c r="P671" s="7"/>
      <c r="R671" s="6"/>
      <c r="T671" s="6"/>
      <c r="V671" s="6"/>
      <c r="X671" s="6"/>
      <c r="Z671" s="7"/>
      <c r="AB671" s="11"/>
      <c r="AD671" s="7"/>
      <c r="AF671" s="7"/>
      <c r="AH671" s="11"/>
      <c r="AJ671" s="7"/>
      <c r="AK671" s="2"/>
      <c r="AL671" s="7"/>
      <c r="AM671" s="2"/>
      <c r="AN671" s="6"/>
      <c r="AO671" s="2"/>
      <c r="AP671" s="6"/>
      <c r="AQ671" s="2"/>
      <c r="AR671" s="6"/>
      <c r="AS671" s="2"/>
      <c r="AT671" s="6"/>
    </row>
    <row r="672" spans="1:46" ht="23.25" x14ac:dyDescent="0.25">
      <c r="A672" s="35" t="s">
        <v>457</v>
      </c>
      <c r="B672" s="37" t="s">
        <v>1236</v>
      </c>
      <c r="C672" s="1" t="s">
        <v>27</v>
      </c>
      <c r="D672" s="1" t="s">
        <v>1942</v>
      </c>
      <c r="F672" s="7"/>
      <c r="H672" s="7"/>
      <c r="J672" s="6"/>
      <c r="L672" s="6"/>
      <c r="N672" s="6"/>
      <c r="P672" s="7"/>
      <c r="R672" s="6"/>
      <c r="T672" s="6"/>
      <c r="V672" s="6"/>
      <c r="X672" s="6"/>
      <c r="Z672" s="7"/>
      <c r="AB672" s="6"/>
      <c r="AD672" s="7"/>
      <c r="AF672" s="7"/>
      <c r="AH672" s="6"/>
      <c r="AJ672" s="7"/>
      <c r="AK672" s="2"/>
      <c r="AL672" s="7"/>
      <c r="AM672" s="2"/>
      <c r="AN672" s="6"/>
      <c r="AO672" s="2"/>
      <c r="AP672" s="6"/>
      <c r="AQ672" s="2"/>
      <c r="AR672" s="6"/>
      <c r="AS672" s="2"/>
      <c r="AT672" s="6"/>
    </row>
    <row r="673" spans="1:46" x14ac:dyDescent="0.25">
      <c r="A673" s="35" t="s">
        <v>457</v>
      </c>
      <c r="B673" s="37" t="s">
        <v>709</v>
      </c>
      <c r="C673" s="1" t="s">
        <v>372</v>
      </c>
      <c r="D673" s="1" t="s">
        <v>1943</v>
      </c>
      <c r="F673" s="7"/>
      <c r="H673" s="7"/>
      <c r="J673" s="6"/>
      <c r="L673" s="6"/>
      <c r="N673" s="6"/>
      <c r="P673" s="7"/>
      <c r="R673" s="6"/>
      <c r="T673" s="6"/>
      <c r="V673" s="6"/>
      <c r="X673" s="6"/>
      <c r="Z673" s="7"/>
      <c r="AB673" s="6"/>
      <c r="AD673" s="7"/>
      <c r="AF673" s="7"/>
      <c r="AH673" s="6"/>
      <c r="AJ673" s="7"/>
      <c r="AK673" s="2"/>
      <c r="AL673" s="7"/>
      <c r="AM673" s="2"/>
      <c r="AN673" s="6"/>
      <c r="AO673" s="2"/>
      <c r="AP673" s="6"/>
      <c r="AQ673" s="2"/>
      <c r="AR673" s="11"/>
      <c r="AS673" s="2"/>
      <c r="AT673" s="6"/>
    </row>
    <row r="674" spans="1:46" x14ac:dyDescent="0.25">
      <c r="A674" s="35" t="s">
        <v>457</v>
      </c>
      <c r="B674" s="37" t="s">
        <v>731</v>
      </c>
      <c r="C674" s="33" t="s">
        <v>373</v>
      </c>
      <c r="D674" s="33" t="s">
        <v>1944</v>
      </c>
      <c r="F674" s="7"/>
      <c r="H674" s="7"/>
      <c r="J674" s="6"/>
      <c r="L674" s="6"/>
      <c r="N674" s="6"/>
      <c r="P674" s="7"/>
      <c r="R674" s="6"/>
      <c r="T674" s="6"/>
      <c r="V674" s="6"/>
      <c r="X674" s="6"/>
      <c r="Z674" s="11"/>
      <c r="AB674" s="6"/>
      <c r="AD674" s="7"/>
      <c r="AF674" s="7"/>
      <c r="AH674" s="6"/>
      <c r="AJ674" s="11"/>
      <c r="AK674" s="2"/>
      <c r="AL674" s="7"/>
      <c r="AM674" s="2"/>
      <c r="AN674" s="6"/>
      <c r="AO674" s="2"/>
      <c r="AP674" s="6"/>
      <c r="AQ674" s="2"/>
      <c r="AR674" s="6"/>
      <c r="AS674" s="2"/>
      <c r="AT674" s="6"/>
    </row>
    <row r="675" spans="1:46" ht="23.25" x14ac:dyDescent="0.25">
      <c r="A675" s="35" t="s">
        <v>457</v>
      </c>
      <c r="B675" s="37" t="s">
        <v>783</v>
      </c>
      <c r="C675" s="1" t="s">
        <v>374</v>
      </c>
      <c r="D675" s="1" t="s">
        <v>1945</v>
      </c>
      <c r="F675" s="7"/>
      <c r="H675" s="7"/>
      <c r="J675" s="6"/>
      <c r="L675" s="6"/>
      <c r="N675" s="6"/>
      <c r="P675" s="7"/>
      <c r="R675" s="6"/>
      <c r="T675" s="6"/>
      <c r="V675" s="6"/>
      <c r="X675" s="6"/>
      <c r="Z675" s="6"/>
      <c r="AB675" s="6"/>
      <c r="AD675" s="7"/>
      <c r="AF675" s="7"/>
      <c r="AH675" s="6"/>
      <c r="AJ675" s="6"/>
      <c r="AK675" s="2"/>
      <c r="AL675" s="7"/>
      <c r="AM675" s="2"/>
      <c r="AN675" s="6"/>
      <c r="AO675" s="2"/>
      <c r="AP675" s="6"/>
      <c r="AQ675" s="2"/>
      <c r="AR675" s="6"/>
      <c r="AS675" s="2"/>
      <c r="AT675" s="6"/>
    </row>
    <row r="676" spans="1:46" x14ac:dyDescent="0.25">
      <c r="A676" s="35" t="s">
        <v>457</v>
      </c>
      <c r="B676" s="37" t="s">
        <v>1946</v>
      </c>
      <c r="C676" s="33" t="s">
        <v>27</v>
      </c>
      <c r="D676" s="33" t="s">
        <v>1947</v>
      </c>
      <c r="F676" s="7"/>
      <c r="H676" s="7"/>
      <c r="J676" s="11"/>
      <c r="L676" s="6"/>
      <c r="N676" s="6"/>
      <c r="P676" s="7"/>
      <c r="R676" s="6"/>
      <c r="T676" s="6"/>
      <c r="V676" s="6"/>
      <c r="X676" s="6"/>
      <c r="Z676" s="6"/>
      <c r="AB676" s="6"/>
      <c r="AD676" s="7"/>
      <c r="AF676" s="7"/>
      <c r="AH676" s="6"/>
      <c r="AJ676" s="6"/>
      <c r="AK676" s="2"/>
      <c r="AL676" s="7"/>
      <c r="AM676" s="2"/>
      <c r="AN676" s="6"/>
      <c r="AO676" s="2"/>
      <c r="AP676" s="6"/>
      <c r="AQ676" s="2"/>
      <c r="AR676" s="6"/>
      <c r="AS676" s="2"/>
      <c r="AT676" s="6"/>
    </row>
    <row r="677" spans="1:46" x14ac:dyDescent="0.25">
      <c r="A677" s="35" t="s">
        <v>708</v>
      </c>
      <c r="B677" s="37" t="s">
        <v>709</v>
      </c>
      <c r="C677" s="1" t="s">
        <v>375</v>
      </c>
      <c r="D677" s="1" t="s">
        <v>1948</v>
      </c>
      <c r="F677" s="7"/>
      <c r="H677" s="7"/>
      <c r="J677" s="6"/>
      <c r="L677" s="6"/>
      <c r="N677" s="6"/>
      <c r="P677" s="7"/>
      <c r="R677" s="6"/>
      <c r="T677" s="6"/>
      <c r="V677" s="6"/>
      <c r="X677" s="6"/>
      <c r="Z677" s="6"/>
      <c r="AB677" s="6"/>
      <c r="AD677" s="7"/>
      <c r="AF677" s="7"/>
      <c r="AH677" s="6"/>
      <c r="AJ677" s="6"/>
      <c r="AK677" s="2"/>
      <c r="AL677" s="11"/>
      <c r="AM677" s="2"/>
      <c r="AN677" s="6"/>
      <c r="AO677" s="2"/>
      <c r="AP677" s="6"/>
      <c r="AQ677" s="2"/>
      <c r="AR677" s="6"/>
      <c r="AS677" s="2"/>
      <c r="AT677" s="6"/>
    </row>
    <row r="678" spans="1:46" ht="23.25" x14ac:dyDescent="0.25">
      <c r="A678" s="35" t="s">
        <v>710</v>
      </c>
      <c r="B678" s="37" t="s">
        <v>784</v>
      </c>
      <c r="C678" s="1" t="s">
        <v>376</v>
      </c>
      <c r="D678" s="1" t="s">
        <v>1949</v>
      </c>
      <c r="F678" s="7"/>
      <c r="H678" s="7"/>
      <c r="J678" s="6"/>
      <c r="L678" s="6"/>
      <c r="N678" s="6"/>
      <c r="P678" s="7"/>
      <c r="R678" s="6"/>
      <c r="T678" s="6"/>
      <c r="V678" s="6"/>
      <c r="X678" s="6"/>
      <c r="Z678" s="6"/>
      <c r="AB678" s="6"/>
      <c r="AD678" s="7"/>
      <c r="AF678" s="7"/>
      <c r="AH678" s="6"/>
      <c r="AJ678" s="6"/>
      <c r="AK678" s="2"/>
      <c r="AL678" s="11"/>
      <c r="AM678" s="2"/>
      <c r="AN678" s="6"/>
      <c r="AO678" s="2"/>
      <c r="AP678" s="6"/>
      <c r="AQ678" s="2"/>
      <c r="AR678" s="6"/>
      <c r="AS678" s="2"/>
      <c r="AT678" s="6"/>
    </row>
    <row r="679" spans="1:46" x14ac:dyDescent="0.25">
      <c r="A679" s="35" t="s">
        <v>457</v>
      </c>
      <c r="B679" s="37" t="s">
        <v>467</v>
      </c>
      <c r="C679" s="33" t="s">
        <v>377</v>
      </c>
      <c r="D679" s="33" t="s">
        <v>1950</v>
      </c>
      <c r="F679" s="7"/>
      <c r="H679" s="7"/>
      <c r="J679" s="6"/>
      <c r="L679" s="6"/>
      <c r="N679" s="6"/>
      <c r="P679" s="7"/>
      <c r="R679" s="6"/>
      <c r="T679" s="6"/>
      <c r="V679" s="6"/>
      <c r="X679" s="6"/>
      <c r="Z679" s="6"/>
      <c r="AB679" s="6"/>
      <c r="AD679" s="7"/>
      <c r="AF679" s="7"/>
      <c r="AH679" s="6"/>
      <c r="AJ679" s="6"/>
      <c r="AK679" s="2"/>
      <c r="AL679" s="7"/>
      <c r="AM679" s="2"/>
      <c r="AN679" s="6"/>
      <c r="AO679" s="2"/>
      <c r="AP679" s="6"/>
      <c r="AQ679" s="2"/>
      <c r="AR679" s="6"/>
      <c r="AS679" s="2"/>
      <c r="AT679" s="6"/>
    </row>
    <row r="680" spans="1:46" x14ac:dyDescent="0.25">
      <c r="A680" s="35"/>
      <c r="B680" s="37"/>
      <c r="C680" s="33" t="s">
        <v>378</v>
      </c>
      <c r="D680" s="33" t="s">
        <v>27</v>
      </c>
      <c r="F680" s="7"/>
      <c r="H680" s="7"/>
      <c r="J680" s="6"/>
      <c r="L680" s="6"/>
      <c r="N680" s="6"/>
      <c r="P680" s="7"/>
      <c r="R680" s="6"/>
      <c r="T680" s="6"/>
      <c r="V680" s="6"/>
      <c r="X680" s="6"/>
      <c r="Z680" s="6"/>
      <c r="AB680" s="6"/>
      <c r="AD680" s="7"/>
      <c r="AF680" s="7"/>
      <c r="AH680" s="6"/>
      <c r="AJ680" s="6"/>
      <c r="AK680" s="2"/>
      <c r="AL680" s="7"/>
      <c r="AM680" s="2"/>
      <c r="AN680" s="6"/>
      <c r="AO680" s="2"/>
      <c r="AP680" s="6"/>
      <c r="AQ680" s="2"/>
      <c r="AR680" s="6"/>
      <c r="AS680" s="2"/>
      <c r="AT680" s="6"/>
    </row>
    <row r="681" spans="1:46" x14ac:dyDescent="0.25">
      <c r="A681" s="35" t="s">
        <v>457</v>
      </c>
      <c r="B681" s="37" t="s">
        <v>21</v>
      </c>
      <c r="C681" s="1" t="s">
        <v>379</v>
      </c>
      <c r="D681" s="1" t="s">
        <v>1951</v>
      </c>
      <c r="F681" s="7"/>
      <c r="H681" s="7"/>
      <c r="J681" s="6"/>
      <c r="L681" s="6"/>
      <c r="N681" s="6"/>
      <c r="P681" s="7"/>
      <c r="R681" s="6"/>
      <c r="T681" s="6"/>
      <c r="V681" s="6"/>
      <c r="X681" s="6"/>
      <c r="Z681" s="6"/>
      <c r="AB681" s="6"/>
      <c r="AD681" s="7"/>
      <c r="AF681" s="7"/>
      <c r="AH681" s="6"/>
      <c r="AJ681" s="6"/>
      <c r="AK681" s="2"/>
      <c r="AL681" s="7"/>
      <c r="AM681" s="2"/>
      <c r="AN681" s="6"/>
      <c r="AO681" s="2"/>
      <c r="AP681" s="6"/>
      <c r="AQ681" s="2"/>
      <c r="AR681" s="6"/>
      <c r="AS681" s="2"/>
      <c r="AT681" s="6"/>
    </row>
    <row r="682" spans="1:46" x14ac:dyDescent="0.25">
      <c r="A682" s="35" t="s">
        <v>457</v>
      </c>
      <c r="B682" s="37" t="s">
        <v>469</v>
      </c>
      <c r="C682" s="1" t="s">
        <v>380</v>
      </c>
      <c r="D682" s="1" t="s">
        <v>1952</v>
      </c>
      <c r="F682" s="7"/>
      <c r="H682" s="7"/>
      <c r="J682" s="6"/>
      <c r="L682" s="6"/>
      <c r="N682" s="6"/>
      <c r="P682" s="7"/>
      <c r="R682" s="6"/>
      <c r="T682" s="6"/>
      <c r="V682" s="6"/>
      <c r="X682" s="6"/>
      <c r="Z682" s="6"/>
      <c r="AB682" s="6"/>
      <c r="AD682" s="7"/>
      <c r="AF682" s="7"/>
      <c r="AH682" s="6"/>
      <c r="AJ682" s="6"/>
      <c r="AK682" s="2"/>
      <c r="AL682" s="7"/>
      <c r="AM682" s="2"/>
      <c r="AN682" s="6"/>
      <c r="AO682" s="2"/>
      <c r="AP682" s="6"/>
      <c r="AQ682" s="2"/>
      <c r="AR682" s="6"/>
      <c r="AS682" s="2"/>
      <c r="AT682" s="6"/>
    </row>
    <row r="683" spans="1:46" x14ac:dyDescent="0.25">
      <c r="A683" s="35" t="s">
        <v>457</v>
      </c>
      <c r="B683" s="37" t="s">
        <v>593</v>
      </c>
      <c r="C683" s="1" t="s">
        <v>381</v>
      </c>
      <c r="D683" s="1" t="s">
        <v>1953</v>
      </c>
      <c r="F683" s="7"/>
      <c r="H683" s="7"/>
      <c r="J683" s="6"/>
      <c r="L683" s="6"/>
      <c r="N683" s="6"/>
      <c r="P683" s="7"/>
      <c r="R683" s="6"/>
      <c r="T683" s="6"/>
      <c r="V683" s="6"/>
      <c r="X683" s="6"/>
      <c r="Z683" s="6"/>
      <c r="AB683" s="6"/>
      <c r="AD683" s="7"/>
      <c r="AF683" s="7"/>
      <c r="AH683" s="6"/>
      <c r="AJ683" s="6"/>
      <c r="AK683" s="2"/>
      <c r="AL683" s="7"/>
      <c r="AM683" s="2"/>
      <c r="AN683" s="6"/>
      <c r="AO683" s="2"/>
      <c r="AP683" s="6"/>
      <c r="AQ683" s="2"/>
      <c r="AR683" s="6"/>
      <c r="AS683" s="2"/>
      <c r="AT683" s="6"/>
    </row>
    <row r="684" spans="1:46" x14ac:dyDescent="0.25">
      <c r="A684" s="35" t="s">
        <v>785</v>
      </c>
      <c r="B684" s="37" t="s">
        <v>786</v>
      </c>
      <c r="C684" s="33" t="s">
        <v>382</v>
      </c>
      <c r="D684" s="33" t="s">
        <v>1954</v>
      </c>
      <c r="F684" s="7"/>
      <c r="H684" s="7"/>
      <c r="J684" s="6"/>
      <c r="L684" s="6"/>
      <c r="N684" s="6"/>
      <c r="P684" s="7"/>
      <c r="R684" s="6"/>
      <c r="T684" s="6"/>
      <c r="V684" s="6"/>
      <c r="X684" s="6"/>
      <c r="Z684" s="6"/>
      <c r="AB684" s="6"/>
      <c r="AD684" s="7"/>
      <c r="AF684" s="7"/>
      <c r="AH684" s="6"/>
      <c r="AJ684" s="6"/>
      <c r="AK684" s="2"/>
      <c r="AL684" s="7"/>
      <c r="AM684" s="2"/>
      <c r="AN684" s="6"/>
      <c r="AO684" s="2"/>
      <c r="AP684" s="6"/>
      <c r="AQ684" s="2"/>
      <c r="AR684" s="6"/>
      <c r="AS684" s="2"/>
      <c r="AT684" s="6"/>
    </row>
    <row r="685" spans="1:46" x14ac:dyDescent="0.25">
      <c r="A685" s="35" t="s">
        <v>457</v>
      </c>
      <c r="B685" s="37" t="s">
        <v>469</v>
      </c>
      <c r="C685" s="33" t="s">
        <v>383</v>
      </c>
      <c r="D685" s="33" t="s">
        <v>1955</v>
      </c>
      <c r="F685" s="11"/>
      <c r="H685" s="7"/>
      <c r="J685" s="6"/>
      <c r="L685" s="6"/>
      <c r="N685" s="6"/>
      <c r="P685" s="7"/>
      <c r="R685" s="6"/>
      <c r="T685" s="6"/>
      <c r="V685" s="6"/>
      <c r="X685" s="6"/>
      <c r="Z685" s="6"/>
      <c r="AB685" s="6"/>
      <c r="AD685" s="7"/>
      <c r="AF685" s="7"/>
      <c r="AH685" s="6"/>
      <c r="AJ685" s="6"/>
      <c r="AK685" s="2"/>
      <c r="AL685" s="7"/>
      <c r="AM685" s="2"/>
      <c r="AN685" s="6"/>
      <c r="AO685" s="2"/>
      <c r="AP685" s="6"/>
      <c r="AQ685" s="2"/>
      <c r="AR685" s="6"/>
      <c r="AS685" s="2"/>
      <c r="AT685" s="6"/>
    </row>
    <row r="686" spans="1:46" x14ac:dyDescent="0.25">
      <c r="A686" s="35" t="s">
        <v>787</v>
      </c>
      <c r="B686" s="37" t="s">
        <v>788</v>
      </c>
      <c r="C686" s="1" t="s">
        <v>384</v>
      </c>
      <c r="D686" s="1" t="s">
        <v>1956</v>
      </c>
      <c r="F686" s="6"/>
      <c r="H686" s="7"/>
      <c r="J686" s="6"/>
      <c r="L686" s="6"/>
      <c r="N686" s="6"/>
      <c r="P686" s="7"/>
      <c r="R686" s="6"/>
      <c r="T686" s="6"/>
      <c r="V686" s="6"/>
      <c r="X686" s="6"/>
      <c r="Z686" s="6"/>
      <c r="AB686" s="6"/>
      <c r="AD686" s="7"/>
      <c r="AF686" s="7"/>
      <c r="AH686" s="6"/>
      <c r="AJ686" s="6"/>
      <c r="AK686" s="2"/>
      <c r="AL686" s="11"/>
      <c r="AM686" s="2"/>
      <c r="AN686" s="6"/>
      <c r="AO686" s="2"/>
      <c r="AP686" s="6"/>
      <c r="AQ686" s="2"/>
      <c r="AR686" s="6"/>
      <c r="AS686" s="2"/>
      <c r="AT686" s="6"/>
    </row>
    <row r="687" spans="1:46" x14ac:dyDescent="0.25">
      <c r="A687" s="35" t="s">
        <v>457</v>
      </c>
      <c r="B687" s="37" t="s">
        <v>519</v>
      </c>
      <c r="C687" s="33" t="s">
        <v>385</v>
      </c>
      <c r="D687" s="33" t="s">
        <v>1957</v>
      </c>
      <c r="F687" s="6"/>
      <c r="H687" s="7"/>
      <c r="J687" s="6"/>
      <c r="L687" s="7"/>
      <c r="N687" s="6"/>
      <c r="P687" s="7"/>
      <c r="R687" s="6"/>
      <c r="T687" s="6"/>
      <c r="V687" s="6"/>
      <c r="X687" s="6"/>
      <c r="Z687" s="6"/>
      <c r="AB687" s="6"/>
      <c r="AD687" s="11"/>
      <c r="AF687" s="7"/>
      <c r="AH687" s="6"/>
      <c r="AJ687" s="6"/>
      <c r="AK687" s="2"/>
      <c r="AL687" s="7"/>
      <c r="AM687" s="2"/>
      <c r="AN687" s="6"/>
      <c r="AO687" s="2"/>
      <c r="AP687" s="6"/>
      <c r="AQ687" s="2"/>
      <c r="AR687" s="6"/>
      <c r="AS687" s="2"/>
      <c r="AT687" s="6"/>
    </row>
    <row r="688" spans="1:46" x14ac:dyDescent="0.25">
      <c r="A688" s="35" t="s">
        <v>892</v>
      </c>
      <c r="B688" s="37" t="s">
        <v>893</v>
      </c>
      <c r="C688" s="33" t="s">
        <v>386</v>
      </c>
      <c r="D688" s="33" t="s">
        <v>1958</v>
      </c>
      <c r="F688" s="6"/>
      <c r="H688" s="7"/>
      <c r="J688" s="6"/>
      <c r="L688" s="7"/>
      <c r="N688" s="6"/>
      <c r="P688" s="7"/>
      <c r="R688" s="6"/>
      <c r="T688" s="6"/>
      <c r="V688" s="6"/>
      <c r="X688" s="6"/>
      <c r="Z688" s="6"/>
      <c r="AB688" s="6"/>
      <c r="AD688" s="6"/>
      <c r="AF688" s="7"/>
      <c r="AH688" s="6"/>
      <c r="AJ688" s="6"/>
      <c r="AK688" s="2"/>
      <c r="AL688" s="7"/>
      <c r="AM688" s="2"/>
      <c r="AN688" s="6"/>
      <c r="AO688" s="2"/>
      <c r="AP688" s="6"/>
      <c r="AQ688" s="2"/>
      <c r="AR688" s="6"/>
      <c r="AS688" s="2"/>
      <c r="AT688" s="6"/>
    </row>
    <row r="689" spans="1:46" x14ac:dyDescent="0.25">
      <c r="A689" s="35" t="s">
        <v>457</v>
      </c>
      <c r="B689" s="37" t="s">
        <v>894</v>
      </c>
      <c r="C689" s="33" t="s">
        <v>387</v>
      </c>
      <c r="D689" s="33" t="s">
        <v>1959</v>
      </c>
      <c r="F689" s="6"/>
      <c r="H689" s="7"/>
      <c r="J689" s="6"/>
      <c r="L689" s="7"/>
      <c r="N689" s="6"/>
      <c r="P689" s="7"/>
      <c r="R689" s="6"/>
      <c r="T689" s="6"/>
      <c r="V689" s="6"/>
      <c r="X689" s="6"/>
      <c r="Z689" s="6"/>
      <c r="AB689" s="6"/>
      <c r="AD689" s="6"/>
      <c r="AF689" s="7"/>
      <c r="AH689" s="6"/>
      <c r="AJ689" s="6"/>
      <c r="AK689" s="2"/>
      <c r="AL689" s="7"/>
      <c r="AM689" s="2"/>
      <c r="AN689" s="6"/>
      <c r="AO689" s="2"/>
      <c r="AP689" s="6"/>
      <c r="AQ689" s="2"/>
      <c r="AR689" s="6"/>
      <c r="AS689" s="2"/>
      <c r="AT689" s="6"/>
    </row>
    <row r="690" spans="1:46" x14ac:dyDescent="0.25">
      <c r="A690" s="35" t="s">
        <v>457</v>
      </c>
      <c r="B690" s="37" t="s">
        <v>468</v>
      </c>
      <c r="C690" s="1" t="s">
        <v>388</v>
      </c>
      <c r="D690" s="1" t="s">
        <v>1960</v>
      </c>
      <c r="F690" s="6"/>
      <c r="H690" s="7"/>
      <c r="J690" s="6"/>
      <c r="L690" s="7"/>
      <c r="N690" s="6"/>
      <c r="P690" s="7"/>
      <c r="R690" s="6"/>
      <c r="T690" s="6"/>
      <c r="V690" s="6"/>
      <c r="X690" s="6"/>
      <c r="Z690" s="6"/>
      <c r="AB690" s="6"/>
      <c r="AD690" s="6"/>
      <c r="AF690" s="7"/>
      <c r="AH690" s="6"/>
      <c r="AJ690" s="6"/>
      <c r="AK690" s="2"/>
      <c r="AL690" s="7"/>
      <c r="AM690" s="2"/>
      <c r="AN690" s="6"/>
      <c r="AO690" s="2"/>
      <c r="AP690" s="6"/>
      <c r="AQ690" s="2"/>
      <c r="AR690" s="6"/>
      <c r="AS690" s="2"/>
      <c r="AT690" s="6"/>
    </row>
    <row r="691" spans="1:46" x14ac:dyDescent="0.25">
      <c r="A691" s="35" t="s">
        <v>457</v>
      </c>
      <c r="B691" s="37" t="s">
        <v>469</v>
      </c>
      <c r="C691" s="33" t="s">
        <v>389</v>
      </c>
      <c r="D691" s="33" t="s">
        <v>1961</v>
      </c>
      <c r="F691" s="6"/>
      <c r="H691" s="7"/>
      <c r="J691" s="6"/>
      <c r="L691" s="7"/>
      <c r="N691" s="6"/>
      <c r="P691" s="7"/>
      <c r="R691" s="6"/>
      <c r="T691" s="6"/>
      <c r="V691" s="6"/>
      <c r="X691" s="6"/>
      <c r="Z691" s="6"/>
      <c r="AB691" s="6"/>
      <c r="AD691" s="6"/>
      <c r="AF691" s="7"/>
      <c r="AH691" s="6"/>
      <c r="AJ691" s="6"/>
      <c r="AK691" s="2"/>
      <c r="AL691" s="7"/>
      <c r="AM691" s="2"/>
      <c r="AN691" s="6"/>
      <c r="AO691" s="2"/>
      <c r="AP691" s="6"/>
      <c r="AQ691" s="2"/>
      <c r="AR691" s="6"/>
      <c r="AS691" s="2"/>
      <c r="AT691" s="6"/>
    </row>
    <row r="692" spans="1:46" x14ac:dyDescent="0.25">
      <c r="A692" s="35" t="s">
        <v>895</v>
      </c>
      <c r="B692" s="37" t="s">
        <v>896</v>
      </c>
      <c r="C692" s="33" t="s">
        <v>390</v>
      </c>
      <c r="D692" s="33" t="s">
        <v>1962</v>
      </c>
      <c r="F692" s="6"/>
      <c r="H692" s="7"/>
      <c r="J692" s="6"/>
      <c r="L692" s="7"/>
      <c r="N692" s="6"/>
      <c r="P692" s="7"/>
      <c r="R692" s="6"/>
      <c r="T692" s="6"/>
      <c r="V692" s="6"/>
      <c r="X692" s="6"/>
      <c r="Z692" s="6"/>
      <c r="AB692" s="6"/>
      <c r="AD692" s="6"/>
      <c r="AF692" s="7"/>
      <c r="AH692" s="6"/>
      <c r="AJ692" s="6"/>
      <c r="AK692" s="2"/>
      <c r="AL692" s="7"/>
      <c r="AM692" s="2"/>
      <c r="AN692" s="6"/>
      <c r="AO692" s="2"/>
      <c r="AP692" s="6"/>
      <c r="AQ692" s="2"/>
      <c r="AR692" s="6"/>
      <c r="AS692" s="2"/>
      <c r="AT692" s="6"/>
    </row>
    <row r="693" spans="1:46" x14ac:dyDescent="0.25">
      <c r="A693" s="35"/>
      <c r="B693" s="37" t="s">
        <v>468</v>
      </c>
      <c r="C693" s="33" t="s">
        <v>391</v>
      </c>
      <c r="D693" s="33" t="s">
        <v>28</v>
      </c>
      <c r="F693" s="6"/>
      <c r="H693" s="7"/>
      <c r="J693" s="6"/>
      <c r="L693" s="7"/>
      <c r="N693" s="6"/>
      <c r="P693" s="7"/>
      <c r="R693" s="6"/>
      <c r="T693" s="6"/>
      <c r="V693" s="6"/>
      <c r="X693" s="6"/>
      <c r="Z693" s="6"/>
      <c r="AB693" s="6"/>
      <c r="AD693" s="6"/>
      <c r="AF693" s="7"/>
      <c r="AH693" s="6"/>
      <c r="AJ693" s="6"/>
      <c r="AK693" s="2"/>
      <c r="AL693" s="7"/>
      <c r="AM693" s="2"/>
      <c r="AN693" s="6"/>
      <c r="AO693" s="2"/>
      <c r="AP693" s="6"/>
      <c r="AQ693" s="2"/>
      <c r="AR693" s="6"/>
      <c r="AS693" s="2"/>
      <c r="AT693" s="6"/>
    </row>
    <row r="694" spans="1:46" x14ac:dyDescent="0.25">
      <c r="A694" s="35"/>
      <c r="B694" s="37" t="s">
        <v>468</v>
      </c>
      <c r="C694" s="33" t="s">
        <v>392</v>
      </c>
      <c r="D694" s="33" t="s">
        <v>28</v>
      </c>
      <c r="F694" s="6"/>
      <c r="H694" s="7"/>
      <c r="J694" s="6"/>
      <c r="L694" s="7"/>
      <c r="N694" s="6"/>
      <c r="P694" s="7"/>
      <c r="R694" s="6"/>
      <c r="T694" s="6"/>
      <c r="V694" s="6"/>
      <c r="X694" s="6"/>
      <c r="Z694" s="6"/>
      <c r="AB694" s="6"/>
      <c r="AD694" s="6"/>
      <c r="AF694" s="7"/>
      <c r="AH694" s="6"/>
      <c r="AJ694" s="6"/>
      <c r="AK694" s="2"/>
      <c r="AL694" s="7"/>
      <c r="AM694" s="2"/>
      <c r="AN694" s="6"/>
      <c r="AO694" s="2"/>
      <c r="AP694" s="6"/>
      <c r="AQ694" s="2"/>
      <c r="AR694" s="6"/>
      <c r="AS694" s="2"/>
      <c r="AT694" s="6"/>
    </row>
    <row r="695" spans="1:46" x14ac:dyDescent="0.25">
      <c r="A695" s="35" t="s">
        <v>457</v>
      </c>
      <c r="B695" s="37" t="s">
        <v>468</v>
      </c>
      <c r="C695" s="33" t="s">
        <v>393</v>
      </c>
      <c r="D695" s="1" t="s">
        <v>1963</v>
      </c>
      <c r="F695" s="6"/>
      <c r="H695" s="7"/>
      <c r="J695" s="6"/>
      <c r="L695" s="7"/>
      <c r="N695" s="6"/>
      <c r="P695" s="7"/>
      <c r="R695" s="6"/>
      <c r="T695" s="6"/>
      <c r="V695" s="6"/>
      <c r="X695" s="6"/>
      <c r="Z695" s="6"/>
      <c r="AB695" s="6"/>
      <c r="AD695" s="6"/>
      <c r="AF695" s="7"/>
      <c r="AH695" s="6"/>
      <c r="AJ695" s="6"/>
      <c r="AK695" s="2"/>
      <c r="AL695" s="7"/>
      <c r="AM695" s="2"/>
      <c r="AN695" s="6"/>
      <c r="AO695" s="2"/>
      <c r="AP695" s="6"/>
      <c r="AQ695" s="2"/>
      <c r="AR695" s="6"/>
      <c r="AS695" s="2"/>
      <c r="AT695" s="6"/>
    </row>
    <row r="696" spans="1:46" x14ac:dyDescent="0.25">
      <c r="A696" s="35" t="s">
        <v>457</v>
      </c>
      <c r="B696" s="37" t="s">
        <v>940</v>
      </c>
      <c r="C696" s="33" t="s">
        <v>27</v>
      </c>
      <c r="D696" s="33" t="s">
        <v>1964</v>
      </c>
      <c r="F696" s="6"/>
      <c r="H696" s="7"/>
      <c r="J696" s="6"/>
      <c r="L696" s="7"/>
      <c r="N696" s="6"/>
      <c r="P696" s="7"/>
      <c r="R696" s="6"/>
      <c r="T696" s="6"/>
      <c r="V696" s="6"/>
      <c r="X696" s="6"/>
      <c r="Z696" s="6"/>
      <c r="AB696" s="6"/>
      <c r="AD696" s="6"/>
      <c r="AF696" s="7"/>
      <c r="AH696" s="6"/>
      <c r="AJ696" s="6"/>
      <c r="AK696" s="2"/>
      <c r="AL696" s="7"/>
      <c r="AM696" s="2"/>
      <c r="AN696" s="6"/>
      <c r="AO696" s="2"/>
      <c r="AP696" s="6"/>
      <c r="AQ696" s="2"/>
      <c r="AR696" s="6"/>
      <c r="AS696" s="2"/>
      <c r="AT696" s="6"/>
    </row>
    <row r="697" spans="1:46" x14ac:dyDescent="0.25">
      <c r="A697" s="35" t="s">
        <v>457</v>
      </c>
      <c r="B697" s="37" t="s">
        <v>726</v>
      </c>
      <c r="C697" s="33" t="s">
        <v>394</v>
      </c>
      <c r="D697" s="33" t="s">
        <v>1965</v>
      </c>
      <c r="F697" s="6"/>
      <c r="H697" s="7"/>
      <c r="J697" s="6"/>
      <c r="L697" s="7"/>
      <c r="N697" s="6"/>
      <c r="P697" s="7"/>
      <c r="R697" s="6"/>
      <c r="T697" s="6"/>
      <c r="V697" s="6"/>
      <c r="X697" s="6"/>
      <c r="Z697" s="6"/>
      <c r="AB697" s="6"/>
      <c r="AD697" s="6"/>
      <c r="AF697" s="7"/>
      <c r="AH697" s="6"/>
      <c r="AJ697" s="6"/>
      <c r="AK697" s="2"/>
      <c r="AL697" s="7"/>
      <c r="AM697" s="2"/>
      <c r="AN697" s="6"/>
      <c r="AO697" s="2"/>
      <c r="AP697" s="6"/>
      <c r="AQ697" s="2"/>
      <c r="AR697" s="6"/>
      <c r="AS697" s="2"/>
      <c r="AT697" s="6"/>
    </row>
    <row r="698" spans="1:46" x14ac:dyDescent="0.25">
      <c r="A698" s="35" t="s">
        <v>457</v>
      </c>
      <c r="B698" s="37" t="s">
        <v>467</v>
      </c>
      <c r="C698" s="33" t="s">
        <v>395</v>
      </c>
      <c r="D698" s="33" t="s">
        <v>1966</v>
      </c>
      <c r="F698" s="6"/>
      <c r="H698" s="7"/>
      <c r="J698" s="6"/>
      <c r="L698" s="7"/>
      <c r="N698" s="6"/>
      <c r="P698" s="7"/>
      <c r="R698" s="6"/>
      <c r="T698" s="6"/>
      <c r="V698" s="6"/>
      <c r="X698" s="6"/>
      <c r="Z698" s="6"/>
      <c r="AB698" s="6"/>
      <c r="AD698" s="6"/>
      <c r="AF698" s="7"/>
      <c r="AH698" s="6"/>
      <c r="AJ698" s="6"/>
      <c r="AK698" s="2"/>
      <c r="AL698" s="7"/>
      <c r="AM698" s="2"/>
      <c r="AN698" s="6"/>
      <c r="AO698" s="2"/>
      <c r="AP698" s="6"/>
      <c r="AQ698" s="2"/>
      <c r="AR698" s="6"/>
      <c r="AS698" s="2"/>
      <c r="AT698" s="6"/>
    </row>
    <row r="699" spans="1:46" x14ac:dyDescent="0.25">
      <c r="A699" s="35" t="s">
        <v>457</v>
      </c>
      <c r="B699" s="37" t="s">
        <v>897</v>
      </c>
      <c r="C699" s="33" t="s">
        <v>396</v>
      </c>
      <c r="D699" s="33" t="s">
        <v>1967</v>
      </c>
      <c r="F699" s="6"/>
      <c r="H699" s="7"/>
      <c r="J699" s="6"/>
      <c r="L699" s="11"/>
      <c r="N699" s="6"/>
      <c r="P699" s="7"/>
      <c r="R699" s="6"/>
      <c r="T699" s="6"/>
      <c r="V699" s="6"/>
      <c r="X699" s="6"/>
      <c r="Z699" s="6"/>
      <c r="AB699" s="6"/>
      <c r="AD699" s="6"/>
      <c r="AF699" s="11"/>
      <c r="AH699" s="6"/>
      <c r="AJ699" s="6"/>
      <c r="AK699" s="2"/>
      <c r="AL699" s="11"/>
      <c r="AM699" s="2"/>
      <c r="AN699" s="6"/>
      <c r="AO699" s="2"/>
      <c r="AP699" s="6"/>
      <c r="AQ699" s="2"/>
      <c r="AR699" s="6"/>
      <c r="AS699" s="2"/>
      <c r="AT699" s="6"/>
    </row>
    <row r="700" spans="1:46" x14ac:dyDescent="0.25">
      <c r="A700" s="35" t="s">
        <v>732</v>
      </c>
      <c r="B700" s="37" t="s">
        <v>733</v>
      </c>
      <c r="C700" s="33" t="s">
        <v>397</v>
      </c>
      <c r="D700" s="33" t="s">
        <v>1968</v>
      </c>
      <c r="F700" s="6"/>
      <c r="H700" s="7"/>
      <c r="J700" s="6"/>
      <c r="L700" s="6"/>
      <c r="N700" s="6"/>
      <c r="P700" s="7"/>
      <c r="R700" s="6"/>
      <c r="T700" s="6"/>
      <c r="V700" s="6"/>
      <c r="X700" s="6"/>
      <c r="Z700" s="11"/>
      <c r="AB700" s="6"/>
      <c r="AD700" s="6"/>
      <c r="AF700" s="6"/>
      <c r="AH700" s="6"/>
      <c r="AJ700" s="6"/>
      <c r="AK700" s="2"/>
      <c r="AL700" s="6"/>
      <c r="AM700" s="2"/>
      <c r="AN700" s="6"/>
      <c r="AO700" s="2"/>
      <c r="AP700" s="6"/>
      <c r="AQ700" s="2"/>
      <c r="AR700" s="6"/>
      <c r="AS700" s="2"/>
      <c r="AT700" s="6"/>
    </row>
    <row r="701" spans="1:46" x14ac:dyDescent="0.25">
      <c r="A701" s="35" t="s">
        <v>734</v>
      </c>
      <c r="B701" s="37" t="s">
        <v>735</v>
      </c>
      <c r="C701" s="33" t="s">
        <v>398</v>
      </c>
      <c r="D701" s="33" t="s">
        <v>1969</v>
      </c>
      <c r="F701" s="6"/>
      <c r="H701" s="7"/>
      <c r="J701" s="6"/>
      <c r="L701" s="6"/>
      <c r="N701" s="6"/>
      <c r="P701" s="7"/>
      <c r="R701" s="6"/>
      <c r="T701" s="6"/>
      <c r="V701" s="6"/>
      <c r="X701" s="6"/>
      <c r="Z701" s="7"/>
      <c r="AB701" s="6"/>
      <c r="AD701" s="6"/>
      <c r="AF701" s="6"/>
      <c r="AH701" s="6"/>
      <c r="AJ701" s="6"/>
      <c r="AK701" s="2"/>
      <c r="AL701" s="6"/>
      <c r="AM701" s="2"/>
      <c r="AN701" s="6"/>
      <c r="AO701" s="2"/>
      <c r="AP701" s="6"/>
      <c r="AQ701" s="2"/>
      <c r="AR701" s="6"/>
      <c r="AS701" s="2"/>
      <c r="AT701" s="6"/>
    </row>
    <row r="702" spans="1:46" x14ac:dyDescent="0.25">
      <c r="A702" s="35" t="s">
        <v>736</v>
      </c>
      <c r="B702" s="37" t="s">
        <v>737</v>
      </c>
      <c r="C702" s="33" t="s">
        <v>399</v>
      </c>
      <c r="D702" s="33" t="s">
        <v>1970</v>
      </c>
      <c r="F702" s="6"/>
      <c r="H702" s="7"/>
      <c r="J702" s="6"/>
      <c r="L702" s="6"/>
      <c r="N702" s="6"/>
      <c r="P702" s="7"/>
      <c r="R702" s="6"/>
      <c r="T702" s="6"/>
      <c r="V702" s="6"/>
      <c r="X702" s="6"/>
      <c r="Z702" s="7"/>
      <c r="AB702" s="6"/>
      <c r="AD702" s="6"/>
      <c r="AF702" s="6"/>
      <c r="AH702" s="6"/>
      <c r="AJ702" s="6"/>
      <c r="AK702" s="2"/>
      <c r="AL702" s="6"/>
      <c r="AM702" s="2"/>
      <c r="AN702" s="6"/>
      <c r="AO702" s="2"/>
      <c r="AP702" s="6"/>
      <c r="AQ702" s="2"/>
      <c r="AR702" s="6"/>
      <c r="AS702" s="2"/>
      <c r="AT702" s="6"/>
    </row>
    <row r="703" spans="1:46" x14ac:dyDescent="0.25">
      <c r="A703" s="35" t="s">
        <v>457</v>
      </c>
      <c r="B703" s="37" t="s">
        <v>469</v>
      </c>
      <c r="C703" s="33" t="s">
        <v>400</v>
      </c>
      <c r="D703" s="33" t="s">
        <v>1971</v>
      </c>
      <c r="F703" s="6"/>
      <c r="H703" s="7"/>
      <c r="J703" s="6"/>
      <c r="L703" s="6"/>
      <c r="N703" s="6"/>
      <c r="P703" s="7"/>
      <c r="R703" s="6"/>
      <c r="T703" s="6"/>
      <c r="V703" s="6"/>
      <c r="X703" s="6"/>
      <c r="Z703" s="7"/>
      <c r="AB703" s="6"/>
      <c r="AD703" s="6"/>
      <c r="AF703" s="6"/>
      <c r="AH703" s="6"/>
      <c r="AJ703" s="6"/>
      <c r="AK703" s="2"/>
      <c r="AL703" s="6"/>
      <c r="AM703" s="2"/>
      <c r="AN703" s="6"/>
      <c r="AO703" s="2"/>
      <c r="AP703" s="6"/>
      <c r="AQ703" s="2"/>
      <c r="AR703" s="6"/>
      <c r="AS703" s="2"/>
      <c r="AT703" s="6"/>
    </row>
    <row r="704" spans="1:46" x14ac:dyDescent="0.25">
      <c r="A704" s="35" t="s">
        <v>457</v>
      </c>
      <c r="B704" s="37" t="s">
        <v>738</v>
      </c>
      <c r="C704" s="33" t="s">
        <v>401</v>
      </c>
      <c r="D704" s="33" t="s">
        <v>1972</v>
      </c>
      <c r="F704" s="6"/>
      <c r="H704" s="7"/>
      <c r="J704" s="6"/>
      <c r="L704" s="6"/>
      <c r="N704" s="6"/>
      <c r="P704" s="7"/>
      <c r="R704" s="6"/>
      <c r="T704" s="6"/>
      <c r="V704" s="6"/>
      <c r="X704" s="6"/>
      <c r="Z704" s="11"/>
      <c r="AB704" s="6"/>
      <c r="AD704" s="6"/>
      <c r="AF704" s="6"/>
      <c r="AH704" s="6"/>
      <c r="AJ704" s="6"/>
      <c r="AK704" s="2"/>
      <c r="AL704" s="6"/>
      <c r="AM704" s="2"/>
      <c r="AN704" s="6"/>
      <c r="AO704" s="2"/>
      <c r="AP704" s="6"/>
      <c r="AQ704" s="2"/>
      <c r="AR704" s="6"/>
      <c r="AS704" s="2"/>
      <c r="AT704" s="6"/>
    </row>
    <row r="705" spans="1:46" x14ac:dyDescent="0.25">
      <c r="A705" s="35" t="s">
        <v>457</v>
      </c>
      <c r="B705" s="37" t="s">
        <v>468</v>
      </c>
      <c r="C705" s="1" t="s">
        <v>402</v>
      </c>
      <c r="D705" s="1" t="s">
        <v>1973</v>
      </c>
      <c r="F705" s="6"/>
      <c r="H705" s="7"/>
      <c r="J705" s="6"/>
      <c r="L705" s="6"/>
      <c r="N705" s="6"/>
      <c r="P705" s="7"/>
      <c r="R705" s="6"/>
      <c r="T705" s="6"/>
      <c r="V705" s="6"/>
      <c r="X705" s="6"/>
      <c r="Z705" s="11"/>
      <c r="AB705" s="6"/>
      <c r="AD705" s="6"/>
      <c r="AF705" s="6"/>
      <c r="AH705" s="6"/>
      <c r="AJ705" s="6"/>
      <c r="AK705" s="2"/>
      <c r="AL705" s="6"/>
      <c r="AM705" s="2"/>
      <c r="AN705" s="6"/>
      <c r="AO705" s="2"/>
      <c r="AP705" s="6"/>
      <c r="AQ705" s="2"/>
      <c r="AR705" s="6"/>
      <c r="AS705" s="2"/>
      <c r="AT705" s="6"/>
    </row>
    <row r="706" spans="1:46" x14ac:dyDescent="0.25">
      <c r="A706" s="35" t="s">
        <v>457</v>
      </c>
      <c r="B706" s="37" t="s">
        <v>940</v>
      </c>
      <c r="C706" s="33" t="s">
        <v>27</v>
      </c>
      <c r="D706" s="33" t="s">
        <v>1974</v>
      </c>
      <c r="F706" s="6"/>
      <c r="H706" s="11"/>
      <c r="J706" s="6"/>
      <c r="L706" s="6"/>
      <c r="N706" s="6"/>
      <c r="P706" s="7"/>
      <c r="R706" s="6"/>
      <c r="T706" s="6"/>
      <c r="V706" s="6"/>
      <c r="X706" s="6"/>
      <c r="Z706" s="6"/>
      <c r="AB706" s="6"/>
      <c r="AD706" s="6"/>
      <c r="AF706" s="6"/>
      <c r="AH706" s="6"/>
      <c r="AJ706" s="6"/>
      <c r="AK706" s="2"/>
      <c r="AL706" s="6"/>
      <c r="AM706" s="2"/>
      <c r="AN706" s="6"/>
      <c r="AO706" s="2"/>
      <c r="AP706" s="6"/>
      <c r="AQ706" s="2"/>
      <c r="AR706" s="6"/>
      <c r="AS706" s="2"/>
      <c r="AT706" s="6"/>
    </row>
    <row r="707" spans="1:46" x14ac:dyDescent="0.25">
      <c r="A707" s="35" t="s">
        <v>457</v>
      </c>
      <c r="B707" s="37" t="s">
        <v>14</v>
      </c>
      <c r="C707" s="33" t="s">
        <v>1976</v>
      </c>
      <c r="D707" s="33" t="s">
        <v>1975</v>
      </c>
      <c r="F707" s="6"/>
      <c r="H707" s="6"/>
      <c r="J707" s="6"/>
      <c r="L707" s="6"/>
      <c r="N707" s="6"/>
      <c r="P707" s="7"/>
      <c r="R707" s="6"/>
      <c r="T707" s="6"/>
      <c r="V707" s="6"/>
      <c r="X707" s="6"/>
      <c r="Z707" s="6"/>
      <c r="AB707" s="6"/>
      <c r="AD707" s="6"/>
      <c r="AF707" s="6"/>
      <c r="AH707" s="6"/>
      <c r="AJ707" s="6"/>
      <c r="AK707" s="2"/>
      <c r="AL707" s="6"/>
      <c r="AM707" s="2"/>
      <c r="AN707" s="6"/>
      <c r="AO707" s="2"/>
      <c r="AP707" s="6"/>
      <c r="AQ707" s="2"/>
      <c r="AR707" s="6"/>
      <c r="AS707" s="2"/>
      <c r="AT707" s="6"/>
    </row>
    <row r="708" spans="1:46" x14ac:dyDescent="0.25">
      <c r="A708" s="35" t="s">
        <v>457</v>
      </c>
      <c r="B708" s="37" t="s">
        <v>14</v>
      </c>
      <c r="C708" s="33" t="s">
        <v>1978</v>
      </c>
      <c r="D708" s="33" t="s">
        <v>1977</v>
      </c>
      <c r="F708" s="6"/>
      <c r="H708" s="6"/>
      <c r="J708" s="6"/>
      <c r="L708" s="6"/>
      <c r="N708" s="6"/>
      <c r="P708" s="7"/>
      <c r="R708" s="6"/>
      <c r="T708" s="6"/>
      <c r="V708" s="6"/>
      <c r="X708" s="6"/>
      <c r="Z708" s="6"/>
      <c r="AB708" s="6"/>
      <c r="AD708" s="6"/>
      <c r="AF708" s="6"/>
      <c r="AH708" s="6"/>
      <c r="AJ708" s="6"/>
      <c r="AK708" s="2"/>
      <c r="AL708" s="6"/>
      <c r="AM708" s="2"/>
      <c r="AN708" s="6"/>
      <c r="AO708" s="2"/>
      <c r="AP708" s="6"/>
      <c r="AQ708" s="2"/>
      <c r="AR708" s="6"/>
      <c r="AS708" s="2"/>
      <c r="AT708" s="6"/>
    </row>
    <row r="709" spans="1:46" x14ac:dyDescent="0.25">
      <c r="A709" s="35" t="s">
        <v>457</v>
      </c>
      <c r="B709" s="37" t="s">
        <v>467</v>
      </c>
      <c r="C709" s="1" t="s">
        <v>1980</v>
      </c>
      <c r="D709" s="1" t="s">
        <v>1979</v>
      </c>
      <c r="F709" s="6"/>
      <c r="H709" s="6"/>
      <c r="J709" s="6"/>
      <c r="L709" s="6"/>
      <c r="N709" s="6"/>
      <c r="P709" s="7"/>
      <c r="R709" s="6"/>
      <c r="T709" s="6"/>
      <c r="V709" s="6"/>
      <c r="X709" s="6"/>
      <c r="Z709" s="6"/>
      <c r="AB709" s="6"/>
      <c r="AD709" s="6"/>
      <c r="AF709" s="6"/>
      <c r="AH709" s="6"/>
      <c r="AJ709" s="6"/>
      <c r="AK709" s="2"/>
      <c r="AL709" s="6"/>
      <c r="AM709" s="2"/>
      <c r="AN709" s="6"/>
      <c r="AO709" s="2"/>
      <c r="AP709" s="6"/>
      <c r="AQ709" s="2"/>
      <c r="AR709" s="6"/>
      <c r="AS709" s="2"/>
      <c r="AT709" s="6"/>
    </row>
    <row r="710" spans="1:46" x14ac:dyDescent="0.25">
      <c r="A710" s="35"/>
      <c r="B710" s="37" t="s">
        <v>468</v>
      </c>
      <c r="C710" s="33" t="s">
        <v>1981</v>
      </c>
      <c r="D710" s="33" t="s">
        <v>27</v>
      </c>
      <c r="F710" s="6"/>
      <c r="H710" s="6"/>
      <c r="J710" s="6"/>
      <c r="L710" s="6"/>
      <c r="N710" s="6"/>
      <c r="P710" s="7"/>
      <c r="R710" s="6"/>
      <c r="T710" s="6"/>
      <c r="V710" s="6"/>
      <c r="X710" s="6"/>
      <c r="Z710" s="6"/>
      <c r="AB710" s="6"/>
      <c r="AD710" s="6"/>
      <c r="AF710" s="6"/>
      <c r="AH710" s="6"/>
      <c r="AJ710" s="6"/>
      <c r="AK710" s="2"/>
      <c r="AL710" s="6"/>
      <c r="AM710" s="2"/>
      <c r="AN710" s="6"/>
      <c r="AO710" s="2"/>
      <c r="AP710" s="6"/>
      <c r="AQ710" s="2"/>
      <c r="AR710" s="6"/>
      <c r="AS710" s="2"/>
      <c r="AT710" s="6"/>
    </row>
    <row r="711" spans="1:46" x14ac:dyDescent="0.25">
      <c r="A711" s="35"/>
      <c r="B711" s="37" t="s">
        <v>468</v>
      </c>
      <c r="C711" s="1" t="s">
        <v>1982</v>
      </c>
      <c r="D711" s="33" t="s">
        <v>27</v>
      </c>
      <c r="F711" s="6"/>
      <c r="H711" s="6"/>
      <c r="J711" s="6"/>
      <c r="L711" s="6"/>
      <c r="N711" s="6"/>
      <c r="P711" s="7"/>
      <c r="R711" s="6"/>
      <c r="T711" s="6"/>
      <c r="V711" s="6"/>
      <c r="X711" s="6"/>
      <c r="Z711" s="6"/>
      <c r="AB711" s="6"/>
      <c r="AD711" s="6"/>
      <c r="AF711" s="6"/>
      <c r="AH711" s="6"/>
      <c r="AJ711" s="6"/>
      <c r="AK711" s="2"/>
      <c r="AL711" s="6"/>
      <c r="AM711" s="2"/>
      <c r="AN711" s="6"/>
      <c r="AO711" s="2"/>
      <c r="AP711" s="6"/>
      <c r="AQ711" s="2"/>
      <c r="AR711" s="6"/>
      <c r="AS711" s="2"/>
      <c r="AT711" s="6"/>
    </row>
    <row r="712" spans="1:46" x14ac:dyDescent="0.25">
      <c r="A712" s="35"/>
      <c r="B712" s="37" t="s">
        <v>468</v>
      </c>
      <c r="C712" s="33" t="s">
        <v>1983</v>
      </c>
      <c r="D712" s="33" t="s">
        <v>27</v>
      </c>
      <c r="F712" s="6"/>
      <c r="H712" s="6"/>
      <c r="J712" s="6"/>
      <c r="L712" s="6"/>
      <c r="N712" s="6"/>
      <c r="P712" s="7"/>
      <c r="R712" s="6"/>
      <c r="T712" s="6"/>
      <c r="V712" s="6"/>
      <c r="X712" s="6"/>
      <c r="Z712" s="6"/>
      <c r="AB712" s="6"/>
      <c r="AD712" s="6"/>
      <c r="AF712" s="6"/>
      <c r="AH712" s="6"/>
      <c r="AJ712" s="6"/>
      <c r="AK712" s="2"/>
      <c r="AL712" s="6"/>
      <c r="AM712" s="2"/>
      <c r="AN712" s="6"/>
      <c r="AO712" s="2"/>
      <c r="AP712" s="6"/>
      <c r="AQ712" s="2"/>
      <c r="AR712" s="6"/>
      <c r="AS712" s="2"/>
      <c r="AT712" s="6"/>
    </row>
    <row r="713" spans="1:46" x14ac:dyDescent="0.25">
      <c r="A713" s="35"/>
      <c r="B713" s="37" t="s">
        <v>468</v>
      </c>
      <c r="C713" s="33" t="s">
        <v>1984</v>
      </c>
      <c r="D713" s="33" t="s">
        <v>27</v>
      </c>
      <c r="F713" s="6"/>
      <c r="H713" s="6"/>
      <c r="J713" s="6"/>
      <c r="L713" s="6"/>
      <c r="N713" s="6"/>
      <c r="P713" s="7"/>
      <c r="R713" s="6"/>
      <c r="T713" s="6"/>
      <c r="V713" s="6"/>
      <c r="X713" s="6"/>
      <c r="Z713" s="6"/>
      <c r="AB713" s="6"/>
      <c r="AD713" s="6"/>
      <c r="AF713" s="6"/>
      <c r="AH713" s="6"/>
      <c r="AJ713" s="6"/>
      <c r="AK713" s="2"/>
      <c r="AL713" s="6"/>
      <c r="AM713" s="2"/>
      <c r="AN713" s="6"/>
      <c r="AO713" s="2"/>
      <c r="AP713" s="6"/>
      <c r="AQ713" s="2"/>
      <c r="AR713" s="6"/>
      <c r="AS713" s="2"/>
      <c r="AT713" s="6"/>
    </row>
    <row r="714" spans="1:46" x14ac:dyDescent="0.25">
      <c r="A714" s="35" t="s">
        <v>457</v>
      </c>
      <c r="B714" s="37" t="s">
        <v>940</v>
      </c>
      <c r="C714" s="33" t="s">
        <v>27</v>
      </c>
      <c r="D714" s="33" t="s">
        <v>1985</v>
      </c>
      <c r="F714" s="6"/>
      <c r="H714" s="6"/>
      <c r="J714" s="6"/>
      <c r="L714" s="6"/>
      <c r="N714" s="6"/>
      <c r="P714" s="7"/>
      <c r="R714" s="6"/>
      <c r="T714" s="6"/>
      <c r="V714" s="6"/>
      <c r="X714" s="6"/>
      <c r="Z714" s="6"/>
      <c r="AB714" s="6"/>
      <c r="AD714" s="6"/>
      <c r="AF714" s="6"/>
      <c r="AH714" s="6"/>
      <c r="AJ714" s="6"/>
      <c r="AK714" s="2"/>
      <c r="AL714" s="6"/>
      <c r="AM714" s="2"/>
      <c r="AN714" s="6"/>
      <c r="AO714" s="2"/>
      <c r="AP714" s="6"/>
      <c r="AQ714" s="2"/>
      <c r="AR714" s="6"/>
      <c r="AS714" s="2"/>
      <c r="AT714" s="6"/>
    </row>
    <row r="715" spans="1:46" ht="23.25" x14ac:dyDescent="0.25">
      <c r="A715" s="35" t="s">
        <v>457</v>
      </c>
      <c r="B715" s="37" t="s">
        <v>1986</v>
      </c>
      <c r="C715" s="33" t="s">
        <v>27</v>
      </c>
      <c r="D715" s="33" t="s">
        <v>1987</v>
      </c>
      <c r="F715" s="6"/>
      <c r="H715" s="6"/>
      <c r="J715" s="6"/>
      <c r="L715" s="6"/>
      <c r="N715" s="6"/>
      <c r="P715" s="7"/>
      <c r="R715" s="6"/>
      <c r="T715" s="6"/>
      <c r="V715" s="6"/>
      <c r="X715" s="6"/>
      <c r="Z715" s="6"/>
      <c r="AB715" s="6"/>
      <c r="AD715" s="11"/>
      <c r="AF715" s="6"/>
      <c r="AH715" s="6"/>
      <c r="AJ715" s="6"/>
      <c r="AK715" s="2"/>
      <c r="AL715" s="6"/>
      <c r="AM715" s="2"/>
      <c r="AN715" s="6"/>
      <c r="AO715" s="2"/>
      <c r="AP715" s="6"/>
      <c r="AQ715" s="2"/>
      <c r="AR715" s="6"/>
      <c r="AS715" s="2"/>
      <c r="AT715" s="6"/>
    </row>
    <row r="716" spans="1:46" ht="23.25" x14ac:dyDescent="0.25">
      <c r="A716" s="35" t="s">
        <v>457</v>
      </c>
      <c r="B716" s="37" t="s">
        <v>1236</v>
      </c>
      <c r="C716" s="1" t="s">
        <v>27</v>
      </c>
      <c r="D716" s="1" t="s">
        <v>1988</v>
      </c>
      <c r="F716" s="6"/>
      <c r="H716" s="6"/>
      <c r="J716" s="6"/>
      <c r="L716" s="6"/>
      <c r="N716" s="6"/>
      <c r="P716" s="7"/>
      <c r="R716" s="6"/>
      <c r="T716" s="6"/>
      <c r="V716" s="6"/>
      <c r="X716" s="6"/>
      <c r="Z716" s="6"/>
      <c r="AB716" s="6"/>
      <c r="AD716" s="6"/>
      <c r="AF716" s="6"/>
      <c r="AH716" s="6"/>
      <c r="AJ716" s="6"/>
      <c r="AK716" s="2"/>
      <c r="AL716" s="6"/>
      <c r="AM716" s="2"/>
      <c r="AN716" s="6"/>
      <c r="AO716" s="2"/>
      <c r="AP716" s="6"/>
      <c r="AQ716" s="2"/>
      <c r="AR716" s="6"/>
      <c r="AS716" s="2"/>
      <c r="AT716" s="6"/>
    </row>
    <row r="717" spans="1:46" ht="23.25" x14ac:dyDescent="0.25">
      <c r="A717" s="35" t="s">
        <v>457</v>
      </c>
      <c r="B717" s="37" t="s">
        <v>1986</v>
      </c>
      <c r="C717" s="33" t="s">
        <v>27</v>
      </c>
      <c r="D717" s="33" t="s">
        <v>1989</v>
      </c>
      <c r="F717" s="6"/>
      <c r="H717" s="6"/>
      <c r="J717" s="6"/>
      <c r="L717" s="6"/>
      <c r="N717" s="6"/>
      <c r="P717" s="7"/>
      <c r="R717" s="6"/>
      <c r="T717" s="6"/>
      <c r="V717" s="6"/>
      <c r="X717" s="6"/>
      <c r="Z717" s="6"/>
      <c r="AB717" s="6"/>
      <c r="AD717" s="6"/>
      <c r="AF717" s="6"/>
      <c r="AH717" s="6"/>
      <c r="AJ717" s="6"/>
      <c r="AK717" s="2"/>
      <c r="AL717" s="6"/>
      <c r="AM717" s="2"/>
      <c r="AN717" s="6"/>
      <c r="AO717" s="2"/>
      <c r="AP717" s="6"/>
      <c r="AQ717" s="2"/>
      <c r="AR717" s="6"/>
      <c r="AS717" s="2"/>
      <c r="AT717" s="6"/>
    </row>
    <row r="718" spans="1:46" ht="23.25" x14ac:dyDescent="0.25">
      <c r="A718" s="35" t="s">
        <v>457</v>
      </c>
      <c r="B718" s="37" t="s">
        <v>1992</v>
      </c>
      <c r="C718" s="33" t="s">
        <v>1991</v>
      </c>
      <c r="D718" s="33" t="s">
        <v>1990</v>
      </c>
      <c r="F718" s="6"/>
      <c r="H718" s="6"/>
      <c r="J718" s="6"/>
      <c r="L718" s="6"/>
      <c r="N718" s="6"/>
      <c r="P718" s="7"/>
      <c r="R718" s="6"/>
      <c r="T718" s="6"/>
      <c r="V718" s="6"/>
      <c r="X718" s="6"/>
      <c r="Z718" s="6"/>
      <c r="AB718" s="6"/>
      <c r="AD718" s="6"/>
      <c r="AF718" s="6"/>
      <c r="AH718" s="6"/>
      <c r="AJ718" s="6"/>
      <c r="AK718" s="2"/>
      <c r="AL718" s="6"/>
      <c r="AM718" s="2"/>
      <c r="AN718" s="6"/>
      <c r="AO718" s="2"/>
      <c r="AP718" s="6"/>
      <c r="AQ718" s="2"/>
      <c r="AR718" s="6"/>
      <c r="AS718" s="2"/>
      <c r="AT718" s="6"/>
    </row>
    <row r="719" spans="1:46" x14ac:dyDescent="0.25">
      <c r="A719" s="35"/>
      <c r="B719" s="37" t="s">
        <v>467</v>
      </c>
      <c r="C719" s="1" t="s">
        <v>1993</v>
      </c>
      <c r="D719" s="33" t="s">
        <v>27</v>
      </c>
      <c r="F719" s="6"/>
      <c r="H719" s="6"/>
      <c r="J719" s="6"/>
      <c r="L719" s="6"/>
      <c r="N719" s="6"/>
      <c r="P719" s="7"/>
      <c r="R719" s="6"/>
      <c r="T719" s="6"/>
      <c r="V719" s="6"/>
      <c r="X719" s="6"/>
      <c r="Z719" s="6"/>
      <c r="AB719" s="6"/>
      <c r="AD719" s="6"/>
      <c r="AF719" s="6"/>
      <c r="AH719" s="6"/>
      <c r="AJ719" s="6"/>
      <c r="AK719" s="2"/>
      <c r="AL719" s="6"/>
      <c r="AM719" s="2"/>
      <c r="AN719" s="6"/>
      <c r="AO719" s="2"/>
      <c r="AP719" s="6"/>
      <c r="AQ719" s="2"/>
      <c r="AR719" s="6"/>
      <c r="AS719" s="2"/>
      <c r="AT719" s="6"/>
    </row>
    <row r="720" spans="1:46" x14ac:dyDescent="0.25">
      <c r="A720" s="35"/>
      <c r="B720" s="37" t="s">
        <v>468</v>
      </c>
      <c r="C720" s="33" t="s">
        <v>1994</v>
      </c>
      <c r="D720" s="33" t="s">
        <v>27</v>
      </c>
      <c r="F720" s="6"/>
      <c r="H720" s="6"/>
      <c r="J720" s="6"/>
      <c r="L720" s="6"/>
      <c r="N720" s="6"/>
      <c r="P720" s="7"/>
      <c r="R720" s="6"/>
      <c r="T720" s="6"/>
      <c r="V720" s="6"/>
      <c r="X720" s="6"/>
      <c r="Z720" s="6"/>
      <c r="AB720" s="6"/>
      <c r="AD720" s="6"/>
      <c r="AF720" s="6"/>
      <c r="AH720" s="6"/>
      <c r="AJ720" s="6"/>
      <c r="AK720" s="2"/>
      <c r="AL720" s="6"/>
      <c r="AM720" s="2"/>
      <c r="AN720" s="6"/>
      <c r="AO720" s="2"/>
      <c r="AP720" s="6"/>
      <c r="AQ720" s="2"/>
      <c r="AR720" s="6"/>
      <c r="AS720" s="2"/>
      <c r="AT720" s="6"/>
    </row>
    <row r="721" spans="1:46" x14ac:dyDescent="0.25">
      <c r="A721" s="35"/>
      <c r="B721" s="37" t="s">
        <v>468</v>
      </c>
      <c r="C721" s="1" t="s">
        <v>1995</v>
      </c>
      <c r="D721" s="33" t="s">
        <v>27</v>
      </c>
      <c r="F721" s="6"/>
      <c r="H721" s="6"/>
      <c r="J721" s="6"/>
      <c r="L721" s="6"/>
      <c r="N721" s="6"/>
      <c r="P721" s="7"/>
      <c r="R721" s="6"/>
      <c r="T721" s="6"/>
      <c r="V721" s="6"/>
      <c r="X721" s="6"/>
      <c r="Z721" s="6"/>
      <c r="AB721" s="6"/>
      <c r="AD721" s="6"/>
      <c r="AF721" s="6"/>
      <c r="AH721" s="6"/>
      <c r="AJ721" s="6"/>
      <c r="AK721" s="2"/>
      <c r="AL721" s="6"/>
      <c r="AM721" s="2"/>
      <c r="AN721" s="6"/>
      <c r="AO721" s="2"/>
      <c r="AP721" s="6"/>
      <c r="AQ721" s="2"/>
      <c r="AR721" s="6"/>
      <c r="AS721" s="2"/>
      <c r="AT721" s="6"/>
    </row>
    <row r="722" spans="1:46" x14ac:dyDescent="0.25">
      <c r="A722" s="35"/>
      <c r="B722" s="37" t="s">
        <v>467</v>
      </c>
      <c r="C722" s="1" t="s">
        <v>1996</v>
      </c>
      <c r="D722" s="33" t="s">
        <v>27</v>
      </c>
      <c r="F722" s="6"/>
      <c r="H722" s="6"/>
      <c r="J722" s="6"/>
      <c r="L722" s="6"/>
      <c r="N722" s="6"/>
      <c r="P722" s="7"/>
      <c r="R722" s="6"/>
      <c r="T722" s="6"/>
      <c r="V722" s="6"/>
      <c r="X722" s="6"/>
      <c r="Z722" s="6"/>
      <c r="AB722" s="6"/>
      <c r="AD722" s="6"/>
      <c r="AF722" s="6"/>
      <c r="AH722" s="6"/>
      <c r="AJ722" s="6"/>
      <c r="AK722" s="2"/>
      <c r="AL722" s="6"/>
      <c r="AM722" s="2"/>
      <c r="AN722" s="6"/>
      <c r="AO722" s="2"/>
      <c r="AP722" s="6"/>
      <c r="AQ722" s="2"/>
      <c r="AR722" s="6"/>
      <c r="AS722" s="2"/>
      <c r="AT722" s="6"/>
    </row>
    <row r="723" spans="1:46" x14ac:dyDescent="0.25">
      <c r="A723" s="35"/>
      <c r="B723" s="37" t="s">
        <v>467</v>
      </c>
      <c r="C723" s="1" t="s">
        <v>1997</v>
      </c>
      <c r="D723" s="33" t="s">
        <v>27</v>
      </c>
      <c r="F723" s="6"/>
      <c r="H723" s="6"/>
      <c r="J723" s="6"/>
      <c r="L723" s="6"/>
      <c r="N723" s="6"/>
      <c r="P723" s="7"/>
      <c r="R723" s="6"/>
      <c r="T723" s="6"/>
      <c r="V723" s="6"/>
      <c r="X723" s="6"/>
      <c r="Z723" s="6"/>
      <c r="AB723" s="6"/>
      <c r="AD723" s="6"/>
      <c r="AF723" s="6"/>
      <c r="AH723" s="6"/>
      <c r="AJ723" s="6"/>
      <c r="AK723" s="2"/>
      <c r="AL723" s="6"/>
      <c r="AM723" s="2"/>
      <c r="AN723" s="6"/>
      <c r="AO723" s="2"/>
      <c r="AP723" s="6"/>
      <c r="AQ723" s="2"/>
      <c r="AR723" s="6"/>
      <c r="AS723" s="2"/>
      <c r="AT723" s="6"/>
    </row>
    <row r="724" spans="1:46" x14ac:dyDescent="0.25">
      <c r="A724" s="35"/>
      <c r="B724" s="37" t="s">
        <v>468</v>
      </c>
      <c r="C724" s="1" t="s">
        <v>1998</v>
      </c>
      <c r="D724" s="33" t="s">
        <v>27</v>
      </c>
      <c r="F724" s="6"/>
      <c r="H724" s="6"/>
      <c r="J724" s="6"/>
      <c r="L724" s="6"/>
      <c r="N724" s="6"/>
      <c r="P724" s="7"/>
      <c r="R724" s="6"/>
      <c r="T724" s="6"/>
      <c r="V724" s="6"/>
      <c r="X724" s="6"/>
      <c r="Z724" s="6"/>
      <c r="AB724" s="6"/>
      <c r="AD724" s="6"/>
      <c r="AF724" s="6"/>
      <c r="AH724" s="6"/>
      <c r="AJ724" s="6"/>
      <c r="AK724" s="2"/>
      <c r="AL724" s="6"/>
      <c r="AM724" s="2"/>
      <c r="AN724" s="6"/>
      <c r="AO724" s="2"/>
      <c r="AP724" s="6"/>
      <c r="AQ724" s="2"/>
      <c r="AR724" s="6"/>
      <c r="AS724" s="2"/>
      <c r="AT724" s="6"/>
    </row>
    <row r="725" spans="1:46" x14ac:dyDescent="0.25">
      <c r="A725" s="35"/>
      <c r="B725" s="37" t="s">
        <v>467</v>
      </c>
      <c r="C725" s="1" t="s">
        <v>1999</v>
      </c>
      <c r="D725" s="33" t="s">
        <v>27</v>
      </c>
      <c r="F725" s="6"/>
      <c r="H725" s="6"/>
      <c r="J725" s="6"/>
      <c r="L725" s="6"/>
      <c r="N725" s="6"/>
      <c r="P725" s="7"/>
      <c r="R725" s="6"/>
      <c r="T725" s="6"/>
      <c r="V725" s="6"/>
      <c r="X725" s="6"/>
      <c r="Z725" s="6"/>
      <c r="AB725" s="6"/>
      <c r="AD725" s="6"/>
      <c r="AF725" s="6"/>
      <c r="AH725" s="6"/>
      <c r="AJ725" s="6"/>
      <c r="AK725" s="2"/>
      <c r="AL725" s="6"/>
      <c r="AM725" s="2"/>
      <c r="AN725" s="6"/>
      <c r="AO725" s="2"/>
      <c r="AP725" s="6"/>
      <c r="AQ725" s="2"/>
      <c r="AR725" s="6"/>
      <c r="AS725" s="2"/>
      <c r="AT725" s="6"/>
    </row>
    <row r="726" spans="1:46" x14ac:dyDescent="0.25">
      <c r="A726" s="35" t="s">
        <v>457</v>
      </c>
      <c r="B726" s="37" t="s">
        <v>940</v>
      </c>
      <c r="C726" s="33" t="s">
        <v>27</v>
      </c>
      <c r="D726" s="33" t="s">
        <v>2000</v>
      </c>
      <c r="F726" s="6"/>
      <c r="H726" s="6"/>
      <c r="J726" s="6"/>
      <c r="L726" s="6"/>
      <c r="N726" s="6"/>
      <c r="P726" s="7"/>
      <c r="R726" s="6"/>
      <c r="T726" s="6"/>
      <c r="V726" s="6"/>
      <c r="X726" s="6"/>
      <c r="Z726" s="6"/>
      <c r="AB726" s="6"/>
      <c r="AD726" s="6"/>
      <c r="AF726" s="6"/>
      <c r="AH726" s="6"/>
      <c r="AJ726" s="6"/>
      <c r="AK726" s="2"/>
      <c r="AL726" s="6"/>
      <c r="AM726" s="2"/>
      <c r="AN726" s="6"/>
      <c r="AO726" s="2"/>
      <c r="AP726" s="6"/>
      <c r="AQ726" s="2"/>
      <c r="AR726" s="6"/>
      <c r="AS726" s="2"/>
      <c r="AT726" s="6"/>
    </row>
    <row r="727" spans="1:46" x14ac:dyDescent="0.25">
      <c r="A727" s="35"/>
      <c r="B727" s="37" t="s">
        <v>468</v>
      </c>
      <c r="C727" s="33" t="s">
        <v>2001</v>
      </c>
      <c r="D727" s="33" t="s">
        <v>27</v>
      </c>
      <c r="F727" s="6"/>
      <c r="H727" s="6"/>
      <c r="J727" s="6"/>
      <c r="L727" s="6"/>
      <c r="N727" s="6"/>
      <c r="P727" s="7"/>
      <c r="R727" s="6"/>
      <c r="T727" s="6"/>
      <c r="V727" s="6"/>
      <c r="X727" s="6"/>
      <c r="Z727" s="6"/>
      <c r="AB727" s="6"/>
      <c r="AD727" s="6"/>
      <c r="AF727" s="6"/>
      <c r="AH727" s="6"/>
      <c r="AJ727" s="6"/>
      <c r="AK727" s="2"/>
      <c r="AL727" s="6"/>
      <c r="AM727" s="2"/>
      <c r="AN727" s="6"/>
      <c r="AO727" s="2"/>
      <c r="AP727" s="6"/>
      <c r="AQ727" s="2"/>
      <c r="AR727" s="6"/>
      <c r="AS727" s="2"/>
      <c r="AT727" s="6"/>
    </row>
    <row r="728" spans="1:46" x14ac:dyDescent="0.25">
      <c r="A728" s="35" t="s">
        <v>457</v>
      </c>
      <c r="B728" s="37" t="s">
        <v>726</v>
      </c>
      <c r="C728" s="33" t="s">
        <v>2003</v>
      </c>
      <c r="D728" s="33" t="s">
        <v>2002</v>
      </c>
      <c r="F728" s="6"/>
      <c r="H728" s="6"/>
      <c r="J728" s="6"/>
      <c r="L728" s="6"/>
      <c r="N728" s="6"/>
      <c r="P728" s="7"/>
      <c r="R728" s="6"/>
      <c r="T728" s="6"/>
      <c r="V728" s="6"/>
      <c r="X728" s="6"/>
      <c r="Z728" s="6"/>
      <c r="AB728" s="6"/>
      <c r="AD728" s="6"/>
      <c r="AF728" s="6"/>
      <c r="AH728" s="6"/>
      <c r="AJ728" s="6"/>
      <c r="AK728" s="2"/>
      <c r="AL728" s="6"/>
      <c r="AM728" s="2"/>
      <c r="AN728" s="6"/>
      <c r="AO728" s="2"/>
      <c r="AP728" s="6"/>
      <c r="AQ728" s="2"/>
      <c r="AR728" s="6"/>
      <c r="AS728" s="2"/>
      <c r="AT728" s="6"/>
    </row>
    <row r="729" spans="1:46" x14ac:dyDescent="0.25">
      <c r="A729" s="35" t="s">
        <v>457</v>
      </c>
      <c r="B729" s="37" t="s">
        <v>467</v>
      </c>
      <c r="C729" s="1" t="s">
        <v>2005</v>
      </c>
      <c r="D729" s="1" t="s">
        <v>2004</v>
      </c>
      <c r="F729" s="11"/>
      <c r="H729" s="11"/>
      <c r="J729" s="6"/>
      <c r="L729" s="11"/>
      <c r="N729" s="6"/>
      <c r="P729" s="7"/>
      <c r="R729" s="6"/>
      <c r="T729" s="6"/>
      <c r="V729" s="6"/>
      <c r="X729" s="6"/>
      <c r="Z729" s="6"/>
      <c r="AB729" s="6"/>
      <c r="AD729" s="6"/>
      <c r="AF729" s="6"/>
      <c r="AH729" s="6"/>
      <c r="AJ729" s="6"/>
      <c r="AK729" s="2"/>
      <c r="AL729" s="6"/>
      <c r="AM729" s="2"/>
      <c r="AN729" s="6"/>
      <c r="AO729" s="2"/>
      <c r="AP729" s="11"/>
      <c r="AQ729" s="2"/>
      <c r="AR729" s="11"/>
      <c r="AS729" s="2"/>
      <c r="AT729" s="6"/>
    </row>
    <row r="730" spans="1:46" x14ac:dyDescent="0.25">
      <c r="A730" s="35" t="s">
        <v>457</v>
      </c>
      <c r="B730" s="37" t="s">
        <v>469</v>
      </c>
      <c r="C730" s="33" t="s">
        <v>2007</v>
      </c>
      <c r="D730" s="33" t="s">
        <v>2006</v>
      </c>
      <c r="F730" s="11"/>
      <c r="H730" s="6"/>
      <c r="J730" s="6"/>
      <c r="L730" s="6"/>
      <c r="N730" s="6"/>
      <c r="P730" s="7"/>
      <c r="R730" s="6"/>
      <c r="T730" s="6"/>
      <c r="V730" s="6"/>
      <c r="X730" s="6"/>
      <c r="Z730" s="6"/>
      <c r="AB730" s="6"/>
      <c r="AD730" s="6"/>
      <c r="AF730" s="6"/>
      <c r="AH730" s="6"/>
      <c r="AJ730" s="6"/>
      <c r="AK730" s="2"/>
      <c r="AL730" s="6"/>
      <c r="AM730" s="2"/>
      <c r="AN730" s="6"/>
      <c r="AO730" s="2"/>
      <c r="AP730" s="6"/>
      <c r="AQ730" s="2"/>
      <c r="AR730" s="6"/>
      <c r="AS730" s="2"/>
      <c r="AT730" s="6"/>
    </row>
    <row r="731" spans="1:46" x14ac:dyDescent="0.25">
      <c r="A731" s="35" t="s">
        <v>2008</v>
      </c>
      <c r="B731" s="37" t="s">
        <v>2011</v>
      </c>
      <c r="C731" s="33" t="s">
        <v>2010</v>
      </c>
      <c r="D731" s="33" t="s">
        <v>2009</v>
      </c>
      <c r="F731" s="6"/>
      <c r="H731" s="6"/>
      <c r="J731" s="6"/>
      <c r="L731" s="6"/>
      <c r="N731" s="6"/>
      <c r="P731" s="7"/>
      <c r="R731" s="6"/>
      <c r="T731" s="6"/>
      <c r="V731" s="6"/>
      <c r="X731" s="6"/>
      <c r="Z731" s="6"/>
      <c r="AB731" s="6"/>
      <c r="AD731" s="6"/>
      <c r="AF731" s="6"/>
      <c r="AH731" s="6"/>
      <c r="AJ731" s="6"/>
      <c r="AK731" s="2"/>
      <c r="AL731" s="6"/>
      <c r="AM731" s="2"/>
      <c r="AN731" s="6"/>
      <c r="AO731" s="2"/>
      <c r="AP731" s="6"/>
      <c r="AQ731" s="2"/>
      <c r="AR731" s="11"/>
      <c r="AS731" s="2"/>
      <c r="AT731" s="6"/>
    </row>
    <row r="732" spans="1:46" x14ac:dyDescent="0.25">
      <c r="A732" s="35" t="s">
        <v>789</v>
      </c>
      <c r="B732" s="37" t="s">
        <v>790</v>
      </c>
      <c r="C732" s="33" t="s">
        <v>403</v>
      </c>
      <c r="D732" s="33" t="s">
        <v>2012</v>
      </c>
      <c r="F732" s="6"/>
      <c r="H732" s="6"/>
      <c r="J732" s="6"/>
      <c r="L732" s="6"/>
      <c r="N732" s="6"/>
      <c r="P732" s="7"/>
      <c r="R732" s="6"/>
      <c r="T732" s="6"/>
      <c r="V732" s="6"/>
      <c r="X732" s="6"/>
      <c r="Z732" s="6"/>
      <c r="AB732" s="6"/>
      <c r="AD732" s="11"/>
      <c r="AF732" s="6"/>
      <c r="AH732" s="6"/>
      <c r="AJ732" s="6"/>
      <c r="AK732" s="2"/>
      <c r="AL732" s="6"/>
      <c r="AM732" s="2"/>
      <c r="AN732" s="6"/>
      <c r="AO732" s="2"/>
      <c r="AP732" s="6"/>
      <c r="AQ732" s="2"/>
      <c r="AR732" s="6"/>
      <c r="AS732" s="2"/>
      <c r="AT732" s="6"/>
    </row>
    <row r="733" spans="1:46" x14ac:dyDescent="0.25">
      <c r="A733" s="35" t="s">
        <v>457</v>
      </c>
      <c r="B733" s="37" t="s">
        <v>467</v>
      </c>
      <c r="C733" s="33" t="s">
        <v>404</v>
      </c>
      <c r="D733" s="33" t="s">
        <v>2013</v>
      </c>
      <c r="F733" s="6"/>
      <c r="H733" s="6"/>
      <c r="J733" s="6"/>
      <c r="L733" s="6"/>
      <c r="N733" s="6"/>
      <c r="P733" s="7"/>
      <c r="R733" s="6"/>
      <c r="T733" s="6"/>
      <c r="V733" s="6"/>
      <c r="X733" s="6"/>
      <c r="Z733" s="6"/>
      <c r="AB733" s="6"/>
      <c r="AD733" s="7"/>
      <c r="AF733" s="6"/>
      <c r="AH733" s="6"/>
      <c r="AJ733" s="6"/>
      <c r="AK733" s="2"/>
      <c r="AL733" s="6"/>
      <c r="AM733" s="2"/>
      <c r="AN733" s="6"/>
      <c r="AO733" s="2"/>
      <c r="AP733" s="6"/>
      <c r="AQ733" s="2"/>
      <c r="AR733" s="6"/>
      <c r="AS733" s="2"/>
      <c r="AT733" s="6"/>
    </row>
    <row r="734" spans="1:46" x14ac:dyDescent="0.25">
      <c r="A734" s="35" t="s">
        <v>457</v>
      </c>
      <c r="B734" s="37" t="s">
        <v>537</v>
      </c>
      <c r="C734" s="33" t="s">
        <v>405</v>
      </c>
      <c r="D734" s="33" t="s">
        <v>2014</v>
      </c>
      <c r="F734" s="6"/>
      <c r="H734" s="7"/>
      <c r="J734" s="6"/>
      <c r="L734" s="6"/>
      <c r="N734" s="6"/>
      <c r="P734" s="7"/>
      <c r="R734" s="6"/>
      <c r="T734" s="6"/>
      <c r="V734" s="6"/>
      <c r="X734" s="6"/>
      <c r="Z734" s="6"/>
      <c r="AB734" s="6"/>
      <c r="AD734" s="7"/>
      <c r="AF734" s="6"/>
      <c r="AH734" s="6"/>
      <c r="AJ734" s="6"/>
      <c r="AK734" s="2"/>
      <c r="AL734" s="6"/>
      <c r="AM734" s="2"/>
      <c r="AN734" s="6"/>
      <c r="AO734" s="2"/>
      <c r="AP734" s="6"/>
      <c r="AQ734" s="2"/>
      <c r="AR734" s="6"/>
      <c r="AS734" s="2"/>
      <c r="AT734" s="6"/>
    </row>
    <row r="735" spans="1:46" x14ac:dyDescent="0.25">
      <c r="A735" s="98" t="s">
        <v>2409</v>
      </c>
      <c r="B735" s="86" t="s">
        <v>1434</v>
      </c>
      <c r="C735" s="33" t="s">
        <v>2015</v>
      </c>
      <c r="D735" s="33" t="s">
        <v>28</v>
      </c>
      <c r="F735" s="6"/>
      <c r="H735" s="7"/>
      <c r="J735" s="6"/>
      <c r="L735" s="6"/>
      <c r="N735" s="6"/>
      <c r="P735" s="7"/>
      <c r="R735" s="6"/>
      <c r="T735" s="6"/>
      <c r="V735" s="7"/>
      <c r="X735" s="6"/>
      <c r="Z735" s="6"/>
      <c r="AB735" s="6"/>
      <c r="AD735" s="7"/>
      <c r="AF735" s="6"/>
      <c r="AH735" s="6"/>
      <c r="AJ735" s="6"/>
      <c r="AK735" s="2"/>
      <c r="AL735" s="6"/>
      <c r="AM735" s="2"/>
      <c r="AN735" s="6"/>
      <c r="AO735" s="2"/>
      <c r="AP735" s="6"/>
      <c r="AQ735" s="2"/>
      <c r="AR735" s="6"/>
      <c r="AS735" s="2"/>
      <c r="AT735" s="6"/>
    </row>
    <row r="736" spans="1:46" x14ac:dyDescent="0.25">
      <c r="A736" s="98"/>
      <c r="B736" s="86"/>
      <c r="C736" s="33" t="s">
        <v>2016</v>
      </c>
      <c r="D736" s="33" t="s">
        <v>28</v>
      </c>
      <c r="F736" s="6"/>
      <c r="H736" s="7"/>
      <c r="J736" s="6"/>
      <c r="L736" s="6"/>
      <c r="N736" s="6"/>
      <c r="P736" s="7"/>
      <c r="R736" s="6"/>
      <c r="T736" s="6"/>
      <c r="V736" s="7"/>
      <c r="X736" s="6"/>
      <c r="Z736" s="6"/>
      <c r="AB736" s="6"/>
      <c r="AD736" s="7"/>
      <c r="AF736" s="6"/>
      <c r="AH736" s="6"/>
      <c r="AJ736" s="6"/>
      <c r="AK736" s="2"/>
      <c r="AL736" s="6"/>
      <c r="AM736" s="2"/>
      <c r="AN736" s="6"/>
      <c r="AO736" s="2"/>
      <c r="AP736" s="6"/>
      <c r="AQ736" s="2"/>
      <c r="AR736" s="6"/>
      <c r="AS736" s="2"/>
      <c r="AT736" s="6"/>
    </row>
    <row r="737" spans="1:46" x14ac:dyDescent="0.25">
      <c r="A737" s="98"/>
      <c r="B737" s="86" t="s">
        <v>1431</v>
      </c>
      <c r="C737" s="33" t="s">
        <v>2017</v>
      </c>
      <c r="D737" s="33" t="s">
        <v>28</v>
      </c>
      <c r="F737" s="6"/>
      <c r="H737" s="7"/>
      <c r="J737" s="6"/>
      <c r="L737" s="6"/>
      <c r="N737" s="6"/>
      <c r="P737" s="7"/>
      <c r="R737" s="6"/>
      <c r="T737" s="6"/>
      <c r="V737" s="7"/>
      <c r="X737" s="6"/>
      <c r="Z737" s="6"/>
      <c r="AB737" s="6"/>
      <c r="AD737" s="7"/>
      <c r="AF737" s="6"/>
      <c r="AH737" s="6"/>
      <c r="AJ737" s="6"/>
      <c r="AK737" s="2"/>
      <c r="AL737" s="6"/>
      <c r="AM737" s="2"/>
      <c r="AN737" s="6"/>
      <c r="AO737" s="2"/>
      <c r="AP737" s="6"/>
      <c r="AQ737" s="2"/>
      <c r="AR737" s="6"/>
      <c r="AS737" s="2"/>
      <c r="AT737" s="6"/>
    </row>
    <row r="738" spans="1:46" x14ac:dyDescent="0.25">
      <c r="A738" s="98"/>
      <c r="B738" s="86" t="s">
        <v>1429</v>
      </c>
      <c r="C738" s="33" t="s">
        <v>2018</v>
      </c>
      <c r="D738" s="33" t="s">
        <v>28</v>
      </c>
      <c r="F738" s="6"/>
      <c r="H738" s="7"/>
      <c r="J738" s="6"/>
      <c r="L738" s="6"/>
      <c r="N738" s="6"/>
      <c r="P738" s="7"/>
      <c r="R738" s="6"/>
      <c r="T738" s="6"/>
      <c r="V738" s="7"/>
      <c r="X738" s="6"/>
      <c r="Z738" s="6"/>
      <c r="AB738" s="6"/>
      <c r="AD738" s="7"/>
      <c r="AF738" s="6"/>
      <c r="AH738" s="6"/>
      <c r="AJ738" s="6"/>
      <c r="AK738" s="2"/>
      <c r="AL738" s="6"/>
      <c r="AM738" s="2"/>
      <c r="AN738" s="6"/>
      <c r="AO738" s="2"/>
      <c r="AP738" s="6"/>
      <c r="AQ738" s="2"/>
      <c r="AR738" s="6"/>
      <c r="AS738" s="2"/>
      <c r="AT738" s="6"/>
    </row>
    <row r="739" spans="1:46" x14ac:dyDescent="0.25">
      <c r="A739" s="98"/>
      <c r="B739" s="86" t="s">
        <v>1427</v>
      </c>
      <c r="C739" s="33" t="s">
        <v>2019</v>
      </c>
      <c r="D739" s="33" t="s">
        <v>28</v>
      </c>
      <c r="F739" s="6"/>
      <c r="H739" s="7"/>
      <c r="J739" s="6"/>
      <c r="L739" s="6"/>
      <c r="N739" s="6"/>
      <c r="P739" s="7"/>
      <c r="R739" s="6"/>
      <c r="T739" s="6"/>
      <c r="V739" s="7"/>
      <c r="X739" s="6"/>
      <c r="Z739" s="6"/>
      <c r="AB739" s="6"/>
      <c r="AD739" s="7"/>
      <c r="AF739" s="6"/>
      <c r="AH739" s="6"/>
      <c r="AJ739" s="6"/>
      <c r="AK739" s="2"/>
      <c r="AL739" s="6"/>
      <c r="AM739" s="2"/>
      <c r="AN739" s="6"/>
      <c r="AO739" s="2"/>
      <c r="AP739" s="6"/>
      <c r="AQ739" s="2"/>
      <c r="AR739" s="6"/>
      <c r="AS739" s="2"/>
      <c r="AT739" s="6"/>
    </row>
    <row r="740" spans="1:46" x14ac:dyDescent="0.25">
      <c r="A740" s="98"/>
      <c r="B740" s="86" t="s">
        <v>1425</v>
      </c>
      <c r="C740" s="33" t="s">
        <v>2020</v>
      </c>
      <c r="D740" s="33" t="s">
        <v>28</v>
      </c>
      <c r="F740" s="6"/>
      <c r="H740" s="7"/>
      <c r="J740" s="6"/>
      <c r="L740" s="6"/>
      <c r="N740" s="6"/>
      <c r="P740" s="7"/>
      <c r="R740" s="6"/>
      <c r="T740" s="6"/>
      <c r="V740" s="7"/>
      <c r="X740" s="6"/>
      <c r="Z740" s="6"/>
      <c r="AB740" s="6"/>
      <c r="AD740" s="7"/>
      <c r="AF740" s="6"/>
      <c r="AH740" s="6"/>
      <c r="AJ740" s="6"/>
      <c r="AK740" s="2"/>
      <c r="AL740" s="6"/>
      <c r="AM740" s="2"/>
      <c r="AN740" s="6"/>
      <c r="AO740" s="2"/>
      <c r="AP740" s="6"/>
      <c r="AQ740" s="2"/>
      <c r="AR740" s="6"/>
      <c r="AS740" s="2"/>
      <c r="AT740" s="6"/>
    </row>
    <row r="741" spans="1:46" x14ac:dyDescent="0.25">
      <c r="A741" s="98"/>
      <c r="B741" s="86" t="s">
        <v>1423</v>
      </c>
      <c r="C741" s="33" t="s">
        <v>2021</v>
      </c>
      <c r="D741" s="33" t="s">
        <v>28</v>
      </c>
      <c r="F741" s="6"/>
      <c r="H741" s="7"/>
      <c r="J741" s="6"/>
      <c r="L741" s="6"/>
      <c r="N741" s="6"/>
      <c r="P741" s="7"/>
      <c r="R741" s="6"/>
      <c r="T741" s="6"/>
      <c r="V741" s="7"/>
      <c r="X741" s="6"/>
      <c r="Z741" s="6"/>
      <c r="AB741" s="6"/>
      <c r="AD741" s="7"/>
      <c r="AF741" s="6"/>
      <c r="AH741" s="6"/>
      <c r="AJ741" s="6"/>
      <c r="AK741" s="2"/>
      <c r="AL741" s="6"/>
      <c r="AM741" s="2"/>
      <c r="AN741" s="6"/>
      <c r="AO741" s="2"/>
      <c r="AP741" s="6"/>
      <c r="AQ741" s="2"/>
      <c r="AR741" s="6"/>
      <c r="AS741" s="2"/>
      <c r="AT741" s="6"/>
    </row>
    <row r="742" spans="1:46" x14ac:dyDescent="0.25">
      <c r="A742" s="98"/>
      <c r="B742" s="86" t="s">
        <v>1421</v>
      </c>
      <c r="C742" s="33" t="s">
        <v>2022</v>
      </c>
      <c r="D742" s="33" t="s">
        <v>28</v>
      </c>
      <c r="F742" s="6"/>
      <c r="H742" s="7"/>
      <c r="J742" s="6"/>
      <c r="L742" s="6"/>
      <c r="N742" s="6"/>
      <c r="P742" s="7"/>
      <c r="R742" s="6"/>
      <c r="T742" s="6"/>
      <c r="V742" s="7"/>
      <c r="X742" s="6"/>
      <c r="Z742" s="6"/>
      <c r="AB742" s="6"/>
      <c r="AD742" s="7"/>
      <c r="AF742" s="6"/>
      <c r="AH742" s="6"/>
      <c r="AJ742" s="6"/>
      <c r="AK742" s="2"/>
      <c r="AL742" s="6"/>
      <c r="AM742" s="2"/>
      <c r="AN742" s="6"/>
      <c r="AO742" s="2"/>
      <c r="AP742" s="6"/>
      <c r="AQ742" s="2"/>
      <c r="AR742" s="6"/>
      <c r="AS742" s="2"/>
      <c r="AT742" s="6"/>
    </row>
    <row r="743" spans="1:46" x14ac:dyDescent="0.25">
      <c r="A743" s="98"/>
      <c r="B743" s="86" t="s">
        <v>1419</v>
      </c>
      <c r="C743" s="33" t="s">
        <v>2023</v>
      </c>
      <c r="D743" s="33" t="s">
        <v>28</v>
      </c>
      <c r="F743" s="6"/>
      <c r="H743" s="7"/>
      <c r="J743" s="6"/>
      <c r="L743" s="6"/>
      <c r="N743" s="6"/>
      <c r="P743" s="7"/>
      <c r="R743" s="6"/>
      <c r="T743" s="6"/>
      <c r="V743" s="7"/>
      <c r="X743" s="6"/>
      <c r="Z743" s="6"/>
      <c r="AB743" s="6"/>
      <c r="AD743" s="7"/>
      <c r="AF743" s="6"/>
      <c r="AH743" s="6"/>
      <c r="AJ743" s="6"/>
      <c r="AK743" s="2"/>
      <c r="AL743" s="6"/>
      <c r="AM743" s="2"/>
      <c r="AN743" s="6"/>
      <c r="AO743" s="2"/>
      <c r="AP743" s="6"/>
      <c r="AQ743" s="2"/>
      <c r="AR743" s="6"/>
      <c r="AS743" s="2"/>
      <c r="AT743" s="6"/>
    </row>
    <row r="744" spans="1:46" x14ac:dyDescent="0.25">
      <c r="A744" s="98"/>
      <c r="B744" s="86" t="s">
        <v>1417</v>
      </c>
      <c r="C744" s="33" t="s">
        <v>2024</v>
      </c>
      <c r="D744" s="33" t="s">
        <v>28</v>
      </c>
      <c r="F744" s="6"/>
      <c r="H744" s="7"/>
      <c r="J744" s="6"/>
      <c r="L744" s="6"/>
      <c r="N744" s="6"/>
      <c r="P744" s="7"/>
      <c r="R744" s="6"/>
      <c r="T744" s="6"/>
      <c r="V744" s="7"/>
      <c r="X744" s="6"/>
      <c r="Z744" s="6"/>
      <c r="AB744" s="6"/>
      <c r="AD744" s="7"/>
      <c r="AF744" s="6"/>
      <c r="AH744" s="6"/>
      <c r="AJ744" s="6"/>
      <c r="AK744" s="2"/>
      <c r="AL744" s="6"/>
      <c r="AM744" s="2"/>
      <c r="AN744" s="6"/>
      <c r="AO744" s="2"/>
      <c r="AP744" s="6"/>
      <c r="AQ744" s="2"/>
      <c r="AR744" s="6"/>
      <c r="AS744" s="2"/>
      <c r="AT744" s="6"/>
    </row>
    <row r="745" spans="1:46" x14ac:dyDescent="0.25">
      <c r="A745" s="98"/>
      <c r="B745" s="86" t="s">
        <v>468</v>
      </c>
      <c r="C745" s="33" t="s">
        <v>2025</v>
      </c>
      <c r="D745" s="33" t="s">
        <v>28</v>
      </c>
      <c r="F745" s="6"/>
      <c r="H745" s="7"/>
      <c r="J745" s="6"/>
      <c r="L745" s="6"/>
      <c r="N745" s="6"/>
      <c r="P745" s="7"/>
      <c r="R745" s="6"/>
      <c r="T745" s="6"/>
      <c r="V745" s="7"/>
      <c r="X745" s="6"/>
      <c r="Z745" s="6"/>
      <c r="AB745" s="6"/>
      <c r="AD745" s="7"/>
      <c r="AF745" s="6"/>
      <c r="AH745" s="6"/>
      <c r="AJ745" s="6"/>
      <c r="AK745" s="2"/>
      <c r="AL745" s="6"/>
      <c r="AM745" s="2"/>
      <c r="AN745" s="6"/>
      <c r="AO745" s="2"/>
      <c r="AP745" s="6"/>
      <c r="AQ745" s="2"/>
      <c r="AR745" s="6"/>
      <c r="AS745" s="2"/>
      <c r="AT745" s="6"/>
    </row>
    <row r="746" spans="1:46" x14ac:dyDescent="0.25">
      <c r="A746" s="98"/>
      <c r="B746" s="86" t="s">
        <v>1776</v>
      </c>
      <c r="C746" s="33" t="s">
        <v>2026</v>
      </c>
      <c r="D746" s="33" t="s">
        <v>28</v>
      </c>
      <c r="F746" s="6"/>
      <c r="H746" s="7"/>
      <c r="J746" s="6"/>
      <c r="L746" s="6"/>
      <c r="N746" s="6"/>
      <c r="P746" s="7"/>
      <c r="R746" s="6"/>
      <c r="T746" s="6"/>
      <c r="V746" s="7"/>
      <c r="X746" s="6"/>
      <c r="Z746" s="6"/>
      <c r="AB746" s="6"/>
      <c r="AD746" s="7"/>
      <c r="AF746" s="6"/>
      <c r="AH746" s="6"/>
      <c r="AJ746" s="6"/>
      <c r="AK746" s="2"/>
      <c r="AL746" s="6"/>
      <c r="AM746" s="2"/>
      <c r="AN746" s="6"/>
      <c r="AO746" s="2"/>
      <c r="AP746" s="6"/>
      <c r="AQ746" s="2"/>
      <c r="AR746" s="6"/>
      <c r="AS746" s="2"/>
      <c r="AT746" s="6"/>
    </row>
    <row r="747" spans="1:46" x14ac:dyDescent="0.25">
      <c r="A747" s="98"/>
      <c r="B747" s="86" t="s">
        <v>1410</v>
      </c>
      <c r="C747" s="33" t="s">
        <v>2027</v>
      </c>
      <c r="D747" s="33" t="s">
        <v>28</v>
      </c>
      <c r="F747" s="6"/>
      <c r="H747" s="7"/>
      <c r="J747" s="6"/>
      <c r="L747" s="6"/>
      <c r="N747" s="6"/>
      <c r="P747" s="7"/>
      <c r="R747" s="6"/>
      <c r="T747" s="6"/>
      <c r="V747" s="7"/>
      <c r="X747" s="6"/>
      <c r="Z747" s="6"/>
      <c r="AB747" s="6"/>
      <c r="AD747" s="7"/>
      <c r="AF747" s="6"/>
      <c r="AH747" s="6"/>
      <c r="AJ747" s="6"/>
      <c r="AK747" s="2"/>
      <c r="AL747" s="6"/>
      <c r="AM747" s="2"/>
      <c r="AN747" s="6"/>
      <c r="AO747" s="2"/>
      <c r="AP747" s="6"/>
      <c r="AQ747" s="2"/>
      <c r="AR747" s="6"/>
      <c r="AS747" s="2"/>
      <c r="AT747" s="6"/>
    </row>
    <row r="748" spans="1:46" x14ac:dyDescent="0.25">
      <c r="A748" s="98"/>
      <c r="B748" s="86" t="s">
        <v>1408</v>
      </c>
      <c r="C748" s="33" t="s">
        <v>2028</v>
      </c>
      <c r="D748" s="33" t="s">
        <v>28</v>
      </c>
      <c r="F748" s="6"/>
      <c r="H748" s="7"/>
      <c r="J748" s="6"/>
      <c r="L748" s="6"/>
      <c r="N748" s="6"/>
      <c r="P748" s="7"/>
      <c r="R748" s="6"/>
      <c r="T748" s="6"/>
      <c r="V748" s="7"/>
      <c r="X748" s="6"/>
      <c r="Z748" s="6"/>
      <c r="AB748" s="6"/>
      <c r="AD748" s="7"/>
      <c r="AF748" s="6"/>
      <c r="AH748" s="6"/>
      <c r="AJ748" s="6"/>
      <c r="AK748" s="2"/>
      <c r="AL748" s="6"/>
      <c r="AM748" s="2"/>
      <c r="AN748" s="6"/>
      <c r="AO748" s="2"/>
      <c r="AP748" s="6"/>
      <c r="AQ748" s="2"/>
      <c r="AR748" s="6"/>
      <c r="AS748" s="2"/>
      <c r="AT748" s="6"/>
    </row>
    <row r="749" spans="1:46" x14ac:dyDescent="0.25">
      <c r="A749" s="98"/>
      <c r="B749" s="86" t="s">
        <v>1406</v>
      </c>
      <c r="C749" s="33" t="s">
        <v>2029</v>
      </c>
      <c r="D749" s="33" t="s">
        <v>28</v>
      </c>
      <c r="F749" s="6"/>
      <c r="H749" s="7"/>
      <c r="J749" s="6"/>
      <c r="L749" s="6"/>
      <c r="N749" s="6"/>
      <c r="P749" s="7"/>
      <c r="R749" s="6"/>
      <c r="T749" s="6"/>
      <c r="V749" s="7"/>
      <c r="X749" s="6"/>
      <c r="Z749" s="6"/>
      <c r="AB749" s="6"/>
      <c r="AD749" s="7"/>
      <c r="AF749" s="6"/>
      <c r="AH749" s="6"/>
      <c r="AJ749" s="6"/>
      <c r="AK749" s="2"/>
      <c r="AL749" s="6"/>
      <c r="AM749" s="2"/>
      <c r="AN749" s="6"/>
      <c r="AO749" s="2"/>
      <c r="AP749" s="6"/>
      <c r="AQ749" s="2"/>
      <c r="AR749" s="6"/>
      <c r="AS749" s="2"/>
      <c r="AT749" s="6"/>
    </row>
    <row r="750" spans="1:46" x14ac:dyDescent="0.25">
      <c r="A750" s="98"/>
      <c r="B750" s="86" t="s">
        <v>1404</v>
      </c>
      <c r="C750" s="33" t="s">
        <v>2030</v>
      </c>
      <c r="D750" s="33" t="s">
        <v>28</v>
      </c>
      <c r="F750" s="6"/>
      <c r="H750" s="7"/>
      <c r="J750" s="6"/>
      <c r="L750" s="6"/>
      <c r="N750" s="6"/>
      <c r="P750" s="7"/>
      <c r="R750" s="6"/>
      <c r="T750" s="6"/>
      <c r="V750" s="7"/>
      <c r="X750" s="6"/>
      <c r="Z750" s="6"/>
      <c r="AB750" s="6"/>
      <c r="AD750" s="7"/>
      <c r="AF750" s="6"/>
      <c r="AH750" s="6"/>
      <c r="AJ750" s="6"/>
      <c r="AK750" s="2"/>
      <c r="AL750" s="6"/>
      <c r="AM750" s="2"/>
      <c r="AN750" s="6"/>
      <c r="AO750" s="2"/>
      <c r="AP750" s="6"/>
      <c r="AQ750" s="2"/>
      <c r="AR750" s="6"/>
      <c r="AS750" s="2"/>
      <c r="AT750" s="6"/>
    </row>
    <row r="751" spans="1:46" x14ac:dyDescent="0.25">
      <c r="A751" s="98"/>
      <c r="B751" s="86" t="s">
        <v>1402</v>
      </c>
      <c r="C751" s="33" t="s">
        <v>2031</v>
      </c>
      <c r="D751" s="33" t="s">
        <v>28</v>
      </c>
      <c r="F751" s="6"/>
      <c r="H751" s="7"/>
      <c r="J751" s="6"/>
      <c r="L751" s="6"/>
      <c r="N751" s="6"/>
      <c r="P751" s="7"/>
      <c r="R751" s="6"/>
      <c r="T751" s="6"/>
      <c r="V751" s="7"/>
      <c r="X751" s="6"/>
      <c r="Z751" s="6"/>
      <c r="AB751" s="6"/>
      <c r="AD751" s="7"/>
      <c r="AF751" s="6"/>
      <c r="AH751" s="6"/>
      <c r="AJ751" s="6"/>
      <c r="AK751" s="2"/>
      <c r="AL751" s="6"/>
      <c r="AM751" s="2"/>
      <c r="AN751" s="6"/>
      <c r="AO751" s="2"/>
      <c r="AP751" s="6"/>
      <c r="AQ751" s="2"/>
      <c r="AR751" s="6"/>
      <c r="AS751" s="2"/>
      <c r="AT751" s="6"/>
    </row>
    <row r="752" spans="1:46" x14ac:dyDescent="0.25">
      <c r="A752" s="98"/>
      <c r="B752" s="86" t="s">
        <v>1400</v>
      </c>
      <c r="C752" s="33" t="s">
        <v>2032</v>
      </c>
      <c r="D752" s="33" t="s">
        <v>28</v>
      </c>
      <c r="F752" s="6"/>
      <c r="H752" s="7"/>
      <c r="J752" s="6"/>
      <c r="L752" s="6"/>
      <c r="N752" s="6"/>
      <c r="P752" s="7"/>
      <c r="R752" s="6"/>
      <c r="T752" s="6"/>
      <c r="V752" s="7"/>
      <c r="X752" s="6"/>
      <c r="Z752" s="6"/>
      <c r="AB752" s="6"/>
      <c r="AD752" s="7"/>
      <c r="AF752" s="6"/>
      <c r="AH752" s="6"/>
      <c r="AJ752" s="6"/>
      <c r="AK752" s="2"/>
      <c r="AL752" s="6"/>
      <c r="AM752" s="2"/>
      <c r="AN752" s="6"/>
      <c r="AO752" s="2"/>
      <c r="AP752" s="6"/>
      <c r="AQ752" s="2"/>
      <c r="AR752" s="6"/>
      <c r="AS752" s="2"/>
      <c r="AT752" s="6"/>
    </row>
    <row r="753" spans="1:46" x14ac:dyDescent="0.25">
      <c r="A753" s="98"/>
      <c r="B753" s="86" t="s">
        <v>1398</v>
      </c>
      <c r="C753" s="33" t="s">
        <v>2033</v>
      </c>
      <c r="D753" s="33" t="s">
        <v>28</v>
      </c>
      <c r="F753" s="6"/>
      <c r="H753" s="7"/>
      <c r="J753" s="6"/>
      <c r="L753" s="6"/>
      <c r="N753" s="6"/>
      <c r="P753" s="7"/>
      <c r="R753" s="6"/>
      <c r="T753" s="6"/>
      <c r="V753" s="7"/>
      <c r="X753" s="6"/>
      <c r="Z753" s="6"/>
      <c r="AB753" s="6"/>
      <c r="AD753" s="7"/>
      <c r="AF753" s="6"/>
      <c r="AH753" s="6"/>
      <c r="AJ753" s="6"/>
      <c r="AK753" s="2"/>
      <c r="AL753" s="6"/>
      <c r="AM753" s="2"/>
      <c r="AN753" s="6"/>
      <c r="AO753" s="2"/>
      <c r="AP753" s="6"/>
      <c r="AQ753" s="2"/>
      <c r="AR753" s="6"/>
      <c r="AS753" s="2"/>
      <c r="AT753" s="6"/>
    </row>
    <row r="754" spans="1:46" x14ac:dyDescent="0.25">
      <c r="A754" s="98"/>
      <c r="B754" s="86" t="s">
        <v>1767</v>
      </c>
      <c r="C754" s="33" t="s">
        <v>2034</v>
      </c>
      <c r="D754" s="33" t="s">
        <v>28</v>
      </c>
      <c r="F754" s="6"/>
      <c r="H754" s="7"/>
      <c r="J754" s="6"/>
      <c r="L754" s="6"/>
      <c r="N754" s="6"/>
      <c r="P754" s="7"/>
      <c r="R754" s="6"/>
      <c r="T754" s="6"/>
      <c r="V754" s="7"/>
      <c r="X754" s="6"/>
      <c r="Z754" s="6"/>
      <c r="AB754" s="6"/>
      <c r="AD754" s="7"/>
      <c r="AF754" s="6"/>
      <c r="AH754" s="6"/>
      <c r="AJ754" s="6"/>
      <c r="AK754" s="2"/>
      <c r="AL754" s="6"/>
      <c r="AM754" s="2"/>
      <c r="AN754" s="6"/>
      <c r="AO754" s="2"/>
      <c r="AP754" s="6"/>
      <c r="AQ754" s="2"/>
      <c r="AR754" s="6"/>
      <c r="AS754" s="2"/>
      <c r="AT754" s="6"/>
    </row>
    <row r="755" spans="1:46" x14ac:dyDescent="0.25">
      <c r="A755" s="98"/>
      <c r="B755" s="86" t="s">
        <v>1394</v>
      </c>
      <c r="C755" s="33" t="s">
        <v>2035</v>
      </c>
      <c r="D755" s="33" t="s">
        <v>28</v>
      </c>
      <c r="F755" s="6"/>
      <c r="H755" s="7"/>
      <c r="J755" s="6"/>
      <c r="L755" s="6"/>
      <c r="N755" s="6"/>
      <c r="P755" s="7"/>
      <c r="R755" s="6"/>
      <c r="T755" s="6"/>
      <c r="V755" s="7"/>
      <c r="X755" s="6"/>
      <c r="Z755" s="6"/>
      <c r="AB755" s="6"/>
      <c r="AD755" s="7"/>
      <c r="AF755" s="6"/>
      <c r="AH755" s="6"/>
      <c r="AJ755" s="6"/>
      <c r="AK755" s="2"/>
      <c r="AL755" s="6"/>
      <c r="AM755" s="2"/>
      <c r="AN755" s="6"/>
      <c r="AO755" s="2"/>
      <c r="AP755" s="6"/>
      <c r="AQ755" s="2"/>
      <c r="AR755" s="6"/>
      <c r="AS755" s="2"/>
      <c r="AT755" s="6"/>
    </row>
    <row r="756" spans="1:46" x14ac:dyDescent="0.25">
      <c r="A756" s="98"/>
      <c r="B756" s="86" t="s">
        <v>1392</v>
      </c>
      <c r="C756" s="33" t="s">
        <v>2036</v>
      </c>
      <c r="D756" s="33" t="s">
        <v>28</v>
      </c>
      <c r="F756" s="6"/>
      <c r="H756" s="7"/>
      <c r="J756" s="6"/>
      <c r="L756" s="6"/>
      <c r="N756" s="6"/>
      <c r="P756" s="7"/>
      <c r="R756" s="6"/>
      <c r="T756" s="6"/>
      <c r="V756" s="7"/>
      <c r="X756" s="6"/>
      <c r="Z756" s="6"/>
      <c r="AB756" s="6"/>
      <c r="AD756" s="7"/>
      <c r="AF756" s="6"/>
      <c r="AH756" s="6"/>
      <c r="AJ756" s="6"/>
      <c r="AK756" s="2"/>
      <c r="AL756" s="6"/>
      <c r="AM756" s="2"/>
      <c r="AN756" s="6"/>
      <c r="AO756" s="2"/>
      <c r="AP756" s="6"/>
      <c r="AQ756" s="2"/>
      <c r="AR756" s="6"/>
      <c r="AS756" s="2"/>
      <c r="AT756" s="6"/>
    </row>
    <row r="757" spans="1:46" x14ac:dyDescent="0.25">
      <c r="A757" s="98"/>
      <c r="B757" s="86" t="s">
        <v>1390</v>
      </c>
      <c r="C757" s="33" t="s">
        <v>2037</v>
      </c>
      <c r="D757" s="33" t="s">
        <v>28</v>
      </c>
      <c r="F757" s="6"/>
      <c r="H757" s="7"/>
      <c r="J757" s="6"/>
      <c r="L757" s="6"/>
      <c r="N757" s="6"/>
      <c r="P757" s="7"/>
      <c r="R757" s="6"/>
      <c r="T757" s="6"/>
      <c r="V757" s="7"/>
      <c r="X757" s="6"/>
      <c r="Z757" s="6"/>
      <c r="AB757" s="6"/>
      <c r="AD757" s="7"/>
      <c r="AF757" s="6"/>
      <c r="AH757" s="6"/>
      <c r="AJ757" s="6"/>
      <c r="AK757" s="2"/>
      <c r="AL757" s="6"/>
      <c r="AM757" s="2"/>
      <c r="AN757" s="6"/>
      <c r="AO757" s="2"/>
      <c r="AP757" s="6"/>
      <c r="AQ757" s="2"/>
      <c r="AR757" s="6"/>
      <c r="AS757" s="2"/>
      <c r="AT757" s="6"/>
    </row>
    <row r="758" spans="1:46" x14ac:dyDescent="0.25">
      <c r="A758" s="35" t="s">
        <v>457</v>
      </c>
      <c r="B758" s="37" t="s">
        <v>499</v>
      </c>
      <c r="C758" s="1" t="s">
        <v>406</v>
      </c>
      <c r="D758" s="1" t="s">
        <v>2038</v>
      </c>
      <c r="F758" s="6"/>
      <c r="H758" s="7"/>
      <c r="J758" s="6"/>
      <c r="L758" s="6"/>
      <c r="N758" s="6"/>
      <c r="P758" s="7"/>
      <c r="R758" s="6"/>
      <c r="T758" s="6"/>
      <c r="V758" s="7"/>
      <c r="X758" s="6"/>
      <c r="Z758" s="6"/>
      <c r="AB758" s="6"/>
      <c r="AD758" s="6"/>
      <c r="AF758" s="6"/>
      <c r="AH758" s="6"/>
      <c r="AJ758" s="6"/>
      <c r="AK758" s="2"/>
      <c r="AL758" s="6"/>
      <c r="AM758" s="2"/>
      <c r="AN758" s="6"/>
      <c r="AO758" s="2"/>
      <c r="AP758" s="6"/>
      <c r="AQ758" s="2"/>
      <c r="AR758" s="6"/>
      <c r="AS758" s="2"/>
      <c r="AT758" s="6"/>
    </row>
    <row r="759" spans="1:46" x14ac:dyDescent="0.25">
      <c r="A759" s="35" t="s">
        <v>457</v>
      </c>
      <c r="B759" s="37" t="s">
        <v>499</v>
      </c>
      <c r="C759" s="1" t="s">
        <v>407</v>
      </c>
      <c r="D759" s="1" t="s">
        <v>2039</v>
      </c>
      <c r="F759" s="6"/>
      <c r="H759" s="7"/>
      <c r="J759" s="6"/>
      <c r="L759" s="6"/>
      <c r="N759" s="6"/>
      <c r="P759" s="7"/>
      <c r="R759" s="6"/>
      <c r="T759" s="6"/>
      <c r="V759" s="7"/>
      <c r="X759" s="6"/>
      <c r="Z759" s="6"/>
      <c r="AB759" s="6"/>
      <c r="AD759" s="6"/>
      <c r="AF759" s="6"/>
      <c r="AH759" s="6"/>
      <c r="AJ759" s="6"/>
      <c r="AK759" s="2"/>
      <c r="AL759" s="6"/>
      <c r="AM759" s="2"/>
      <c r="AN759" s="6"/>
      <c r="AO759" s="2"/>
      <c r="AP759" s="6"/>
      <c r="AQ759" s="2"/>
      <c r="AR759" s="6"/>
      <c r="AS759" s="2"/>
      <c r="AT759" s="6"/>
    </row>
    <row r="760" spans="1:46" x14ac:dyDescent="0.25">
      <c r="A760" s="35" t="s">
        <v>457</v>
      </c>
      <c r="B760" s="37" t="s">
        <v>593</v>
      </c>
      <c r="C760" s="33" t="s">
        <v>408</v>
      </c>
      <c r="D760" s="33" t="s">
        <v>2040</v>
      </c>
      <c r="F760" s="6"/>
      <c r="H760" s="7"/>
      <c r="J760" s="6"/>
      <c r="L760" s="6"/>
      <c r="N760" s="6"/>
      <c r="P760" s="7"/>
      <c r="R760" s="6"/>
      <c r="T760" s="6"/>
      <c r="V760" s="7"/>
      <c r="X760" s="6"/>
      <c r="Z760" s="6"/>
      <c r="AB760" s="6"/>
      <c r="AD760" s="6"/>
      <c r="AF760" s="6"/>
      <c r="AH760" s="6"/>
      <c r="AJ760" s="6"/>
      <c r="AK760" s="2"/>
      <c r="AL760" s="6"/>
      <c r="AM760" s="2"/>
      <c r="AN760" s="6"/>
      <c r="AO760" s="2"/>
      <c r="AP760" s="6"/>
      <c r="AQ760" s="2"/>
      <c r="AR760" s="6"/>
      <c r="AS760" s="2"/>
      <c r="AT760" s="6"/>
    </row>
    <row r="761" spans="1:46" x14ac:dyDescent="0.25">
      <c r="A761" s="35" t="s">
        <v>594</v>
      </c>
      <c r="B761" s="37" t="s">
        <v>2</v>
      </c>
      <c r="C761" s="33" t="s">
        <v>409</v>
      </c>
      <c r="D761" s="33" t="s">
        <v>2041</v>
      </c>
      <c r="F761" s="6"/>
      <c r="H761" s="7"/>
      <c r="J761" s="6"/>
      <c r="L761" s="6"/>
      <c r="N761" s="6"/>
      <c r="P761" s="7"/>
      <c r="R761" s="6"/>
      <c r="T761" s="6"/>
      <c r="V761" s="7"/>
      <c r="X761" s="6"/>
      <c r="Z761" s="6"/>
      <c r="AB761" s="6"/>
      <c r="AD761" s="11"/>
      <c r="AF761" s="6"/>
      <c r="AH761" s="6"/>
      <c r="AJ761" s="6"/>
      <c r="AK761" s="2"/>
      <c r="AL761" s="6"/>
      <c r="AM761" s="2"/>
      <c r="AN761" s="6"/>
      <c r="AO761" s="2"/>
      <c r="AP761" s="6"/>
      <c r="AQ761" s="2"/>
      <c r="AR761" s="6"/>
      <c r="AS761" s="2"/>
      <c r="AT761" s="6"/>
    </row>
    <row r="762" spans="1:46" x14ac:dyDescent="0.25">
      <c r="A762" s="35" t="s">
        <v>595</v>
      </c>
      <c r="B762" s="37" t="s">
        <v>596</v>
      </c>
      <c r="C762" s="33" t="s">
        <v>410</v>
      </c>
      <c r="D762" s="33" t="s">
        <v>2042</v>
      </c>
      <c r="F762" s="6"/>
      <c r="H762" s="7"/>
      <c r="J762" s="6"/>
      <c r="L762" s="6"/>
      <c r="N762" s="6"/>
      <c r="P762" s="7"/>
      <c r="R762" s="6"/>
      <c r="T762" s="6"/>
      <c r="V762" s="7"/>
      <c r="X762" s="6"/>
      <c r="Z762" s="6"/>
      <c r="AB762" s="6"/>
      <c r="AD762" s="7"/>
      <c r="AF762" s="6"/>
      <c r="AH762" s="6"/>
      <c r="AJ762" s="6"/>
      <c r="AK762" s="2"/>
      <c r="AL762" s="6"/>
      <c r="AM762" s="2"/>
      <c r="AN762" s="6"/>
      <c r="AO762" s="2"/>
      <c r="AP762" s="6"/>
      <c r="AQ762" s="2"/>
      <c r="AR762" s="6"/>
      <c r="AS762" s="2"/>
      <c r="AT762" s="6"/>
    </row>
    <row r="763" spans="1:46" x14ac:dyDescent="0.25">
      <c r="A763" s="35" t="s">
        <v>457</v>
      </c>
      <c r="B763" s="37" t="s">
        <v>467</v>
      </c>
      <c r="C763" s="33" t="s">
        <v>411</v>
      </c>
      <c r="D763" s="33" t="s">
        <v>2043</v>
      </c>
      <c r="F763" s="6"/>
      <c r="H763" s="7"/>
      <c r="J763" s="6"/>
      <c r="L763" s="6"/>
      <c r="N763" s="6"/>
      <c r="P763" s="7"/>
      <c r="R763" s="6"/>
      <c r="T763" s="6"/>
      <c r="V763" s="7"/>
      <c r="X763" s="6"/>
      <c r="Z763" s="6"/>
      <c r="AB763" s="6"/>
      <c r="AD763" s="6"/>
      <c r="AF763" s="6"/>
      <c r="AH763" s="6"/>
      <c r="AJ763" s="6"/>
      <c r="AK763" s="2"/>
      <c r="AL763" s="6"/>
      <c r="AM763" s="2"/>
      <c r="AN763" s="6"/>
      <c r="AO763" s="2"/>
      <c r="AP763" s="6"/>
      <c r="AQ763" s="2"/>
      <c r="AR763" s="6"/>
      <c r="AS763" s="2"/>
      <c r="AT763" s="6"/>
    </row>
    <row r="764" spans="1:46" x14ac:dyDescent="0.25">
      <c r="A764" s="35" t="s">
        <v>597</v>
      </c>
      <c r="B764" s="37" t="s">
        <v>598</v>
      </c>
      <c r="C764" s="33" t="s">
        <v>412</v>
      </c>
      <c r="D764" s="33" t="s">
        <v>2044</v>
      </c>
      <c r="F764" s="6"/>
      <c r="H764" s="11"/>
      <c r="J764" s="6"/>
      <c r="L764" s="6"/>
      <c r="N764" s="6"/>
      <c r="P764" s="7"/>
      <c r="R764" s="11"/>
      <c r="T764" s="6"/>
      <c r="V764" s="11"/>
      <c r="X764" s="6"/>
      <c r="Z764" s="6"/>
      <c r="AB764" s="6"/>
      <c r="AD764" s="11"/>
      <c r="AF764" s="6"/>
      <c r="AH764" s="6"/>
      <c r="AJ764" s="6"/>
      <c r="AK764" s="2"/>
      <c r="AL764" s="6"/>
      <c r="AM764" s="2"/>
      <c r="AN764" s="6"/>
      <c r="AO764" s="2"/>
      <c r="AP764" s="6"/>
      <c r="AQ764" s="2"/>
      <c r="AR764" s="6"/>
      <c r="AS764" s="2"/>
      <c r="AT764" s="6"/>
    </row>
    <row r="765" spans="1:46" x14ac:dyDescent="0.25">
      <c r="A765" s="35" t="s">
        <v>457</v>
      </c>
      <c r="B765" s="37" t="s">
        <v>469</v>
      </c>
      <c r="C765" s="33" t="s">
        <v>413</v>
      </c>
      <c r="D765" s="33" t="s">
        <v>2045</v>
      </c>
      <c r="F765" s="6"/>
      <c r="H765" s="6"/>
      <c r="J765" s="6"/>
      <c r="L765" s="6"/>
      <c r="N765" s="6"/>
      <c r="P765" s="7"/>
      <c r="R765" s="7"/>
      <c r="T765" s="6"/>
      <c r="V765" s="7"/>
      <c r="X765" s="6"/>
      <c r="Z765" s="6"/>
      <c r="AB765" s="6"/>
      <c r="AD765" s="7"/>
      <c r="AF765" s="6"/>
      <c r="AH765" s="6"/>
      <c r="AJ765" s="6"/>
      <c r="AK765" s="2"/>
      <c r="AL765" s="6"/>
      <c r="AM765" s="2"/>
      <c r="AN765" s="6"/>
      <c r="AO765" s="2"/>
      <c r="AP765" s="6"/>
      <c r="AQ765" s="2"/>
      <c r="AR765" s="6"/>
      <c r="AS765" s="2"/>
      <c r="AT765" s="11"/>
    </row>
    <row r="766" spans="1:46" x14ac:dyDescent="0.25">
      <c r="A766" s="35" t="s">
        <v>457</v>
      </c>
      <c r="B766" s="37" t="s">
        <v>469</v>
      </c>
      <c r="C766" s="33" t="s">
        <v>414</v>
      </c>
      <c r="D766" s="33" t="s">
        <v>2046</v>
      </c>
      <c r="F766" s="6"/>
      <c r="H766" s="6"/>
      <c r="J766" s="6"/>
      <c r="L766" s="6"/>
      <c r="N766" s="6"/>
      <c r="P766" s="7"/>
      <c r="R766" s="11"/>
      <c r="T766" s="6"/>
      <c r="V766" s="11"/>
      <c r="X766" s="6"/>
      <c r="Z766" s="6"/>
      <c r="AB766" s="6"/>
      <c r="AD766" s="7"/>
      <c r="AF766" s="6"/>
      <c r="AH766" s="6"/>
      <c r="AJ766" s="6"/>
      <c r="AK766" s="2"/>
      <c r="AL766" s="6"/>
      <c r="AM766" s="2"/>
      <c r="AN766" s="6"/>
      <c r="AO766" s="2"/>
      <c r="AP766" s="6"/>
      <c r="AQ766" s="2"/>
      <c r="AR766" s="11"/>
      <c r="AS766" s="2"/>
      <c r="AT766" s="7"/>
    </row>
    <row r="767" spans="1:46" x14ac:dyDescent="0.25">
      <c r="A767" s="35" t="s">
        <v>599</v>
      </c>
      <c r="B767" s="37" t="s">
        <v>3</v>
      </c>
      <c r="C767" s="33" t="s">
        <v>415</v>
      </c>
      <c r="D767" s="33" t="s">
        <v>2047</v>
      </c>
      <c r="F767" s="6"/>
      <c r="H767" s="6"/>
      <c r="J767" s="6"/>
      <c r="L767" s="6"/>
      <c r="N767" s="6"/>
      <c r="P767" s="7"/>
      <c r="R767" s="6"/>
      <c r="T767" s="6"/>
      <c r="V767" s="11"/>
      <c r="X767" s="6"/>
      <c r="Z767" s="6"/>
      <c r="AB767" s="6"/>
      <c r="AD767" s="7"/>
      <c r="AF767" s="6"/>
      <c r="AH767" s="6"/>
      <c r="AJ767" s="6"/>
      <c r="AK767" s="2"/>
      <c r="AL767" s="6"/>
      <c r="AM767" s="2"/>
      <c r="AN767" s="6"/>
      <c r="AO767" s="2"/>
      <c r="AP767" s="6"/>
      <c r="AQ767" s="2"/>
      <c r="AR767" s="7"/>
      <c r="AS767" s="2"/>
      <c r="AT767" s="11"/>
    </row>
    <row r="768" spans="1:46" x14ac:dyDescent="0.25">
      <c r="A768" s="35" t="s">
        <v>600</v>
      </c>
      <c r="B768" s="37" t="s">
        <v>601</v>
      </c>
      <c r="C768" s="33" t="s">
        <v>416</v>
      </c>
      <c r="D768" s="33" t="s">
        <v>2048</v>
      </c>
      <c r="F768" s="6"/>
      <c r="H768" s="6"/>
      <c r="J768" s="6"/>
      <c r="L768" s="6"/>
      <c r="N768" s="6"/>
      <c r="P768" s="7"/>
      <c r="R768" s="6"/>
      <c r="T768" s="6"/>
      <c r="V768" s="7"/>
      <c r="X768" s="6"/>
      <c r="Z768" s="6"/>
      <c r="AB768" s="6"/>
      <c r="AD768" s="7"/>
      <c r="AF768" s="6"/>
      <c r="AH768" s="6"/>
      <c r="AJ768" s="6"/>
      <c r="AK768" s="2"/>
      <c r="AL768" s="6"/>
      <c r="AM768" s="2"/>
      <c r="AN768" s="6"/>
      <c r="AO768" s="2"/>
      <c r="AP768" s="6"/>
      <c r="AQ768" s="2"/>
      <c r="AR768" s="7"/>
      <c r="AS768" s="2"/>
      <c r="AT768" s="6"/>
    </row>
    <row r="769" spans="1:46" x14ac:dyDescent="0.25">
      <c r="A769" s="35" t="s">
        <v>602</v>
      </c>
      <c r="B769" s="37" t="s">
        <v>603</v>
      </c>
      <c r="C769" s="33" t="s">
        <v>417</v>
      </c>
      <c r="D769" s="33" t="s">
        <v>2049</v>
      </c>
      <c r="F769" s="6"/>
      <c r="H769" s="6"/>
      <c r="J769" s="6"/>
      <c r="L769" s="6"/>
      <c r="N769" s="6"/>
      <c r="P769" s="7"/>
      <c r="R769" s="6"/>
      <c r="T769" s="6"/>
      <c r="V769" s="11"/>
      <c r="X769" s="6"/>
      <c r="Z769" s="6"/>
      <c r="AB769" s="6"/>
      <c r="AD769" s="7"/>
      <c r="AF769" s="6"/>
      <c r="AH769" s="6"/>
      <c r="AJ769" s="6"/>
      <c r="AK769" s="2"/>
      <c r="AL769" s="6"/>
      <c r="AM769" s="2"/>
      <c r="AN769" s="6"/>
      <c r="AO769" s="2"/>
      <c r="AP769" s="6"/>
      <c r="AQ769" s="2"/>
      <c r="AR769" s="7"/>
      <c r="AS769" s="2"/>
      <c r="AT769" s="6"/>
    </row>
    <row r="770" spans="1:46" x14ac:dyDescent="0.25">
      <c r="A770" s="35" t="s">
        <v>791</v>
      </c>
      <c r="B770" s="37" t="s">
        <v>792</v>
      </c>
      <c r="C770" s="33" t="s">
        <v>418</v>
      </c>
      <c r="D770" s="33" t="s">
        <v>2050</v>
      </c>
      <c r="F770" s="6"/>
      <c r="H770" s="6"/>
      <c r="J770" s="6"/>
      <c r="L770" s="6"/>
      <c r="N770" s="6"/>
      <c r="P770" s="7"/>
      <c r="R770" s="6"/>
      <c r="T770" s="6"/>
      <c r="V770" s="6"/>
      <c r="X770" s="6"/>
      <c r="Z770" s="6"/>
      <c r="AB770" s="6"/>
      <c r="AD770" s="7"/>
      <c r="AF770" s="6"/>
      <c r="AH770" s="6"/>
      <c r="AJ770" s="6"/>
      <c r="AK770" s="2"/>
      <c r="AL770" s="6"/>
      <c r="AM770" s="2"/>
      <c r="AN770" s="6"/>
      <c r="AO770" s="2"/>
      <c r="AP770" s="6"/>
      <c r="AQ770" s="2"/>
      <c r="AR770" s="7"/>
      <c r="AS770" s="2"/>
      <c r="AT770" s="6"/>
    </row>
    <row r="771" spans="1:46" x14ac:dyDescent="0.25">
      <c r="A771" s="35" t="s">
        <v>793</v>
      </c>
      <c r="B771" s="37" t="s">
        <v>794</v>
      </c>
      <c r="C771" s="33" t="s">
        <v>419</v>
      </c>
      <c r="D771" s="33" t="s">
        <v>2051</v>
      </c>
      <c r="F771" s="6"/>
      <c r="H771" s="6"/>
      <c r="J771" s="6"/>
      <c r="L771" s="6"/>
      <c r="N771" s="6"/>
      <c r="P771" s="7"/>
      <c r="R771" s="6"/>
      <c r="T771" s="6"/>
      <c r="V771" s="6"/>
      <c r="X771" s="6"/>
      <c r="Z771" s="6"/>
      <c r="AB771" s="6"/>
      <c r="AD771" s="7"/>
      <c r="AF771" s="6"/>
      <c r="AH771" s="6"/>
      <c r="AJ771" s="6"/>
      <c r="AK771" s="2"/>
      <c r="AL771" s="6"/>
      <c r="AM771" s="2"/>
      <c r="AN771" s="6"/>
      <c r="AO771" s="2"/>
      <c r="AP771" s="6"/>
      <c r="AQ771" s="2"/>
      <c r="AR771" s="7"/>
      <c r="AS771" s="2"/>
      <c r="AT771" s="6"/>
    </row>
    <row r="772" spans="1:46" x14ac:dyDescent="0.25">
      <c r="A772" s="35" t="s">
        <v>457</v>
      </c>
      <c r="B772" s="37" t="s">
        <v>519</v>
      </c>
      <c r="C772" s="33" t="s">
        <v>420</v>
      </c>
      <c r="D772" s="33" t="s">
        <v>2052</v>
      </c>
      <c r="F772" s="6"/>
      <c r="H772" s="11"/>
      <c r="J772" s="6"/>
      <c r="L772" s="6"/>
      <c r="N772" s="6"/>
      <c r="P772" s="11"/>
      <c r="R772" s="6"/>
      <c r="T772" s="6"/>
      <c r="V772" s="6"/>
      <c r="X772" s="6"/>
      <c r="Z772" s="6"/>
      <c r="AB772" s="6"/>
      <c r="AD772" s="7"/>
      <c r="AF772" s="6"/>
      <c r="AH772" s="6"/>
      <c r="AJ772" s="6"/>
      <c r="AK772" s="2"/>
      <c r="AL772" s="6"/>
      <c r="AM772" s="2"/>
      <c r="AN772" s="6"/>
      <c r="AO772" s="2"/>
      <c r="AP772" s="6"/>
      <c r="AQ772" s="2"/>
      <c r="AR772" s="11"/>
      <c r="AS772" s="2"/>
      <c r="AT772" s="6"/>
    </row>
    <row r="773" spans="1:46" ht="23.25" x14ac:dyDescent="0.25">
      <c r="A773" s="35" t="s">
        <v>795</v>
      </c>
      <c r="B773" s="37" t="s">
        <v>796</v>
      </c>
      <c r="C773" s="33" t="s">
        <v>421</v>
      </c>
      <c r="D773" s="33" t="s">
        <v>2053</v>
      </c>
      <c r="F773" s="6"/>
      <c r="H773" s="6"/>
      <c r="J773" s="6"/>
      <c r="L773" s="6"/>
      <c r="N773" s="6"/>
      <c r="P773" s="6"/>
      <c r="R773" s="6"/>
      <c r="T773" s="6"/>
      <c r="V773" s="6"/>
      <c r="X773" s="6"/>
      <c r="Z773" s="6"/>
      <c r="AB773" s="6"/>
      <c r="AD773" s="7"/>
      <c r="AF773" s="6"/>
      <c r="AH773" s="6"/>
      <c r="AJ773" s="6"/>
      <c r="AK773" s="2"/>
      <c r="AL773" s="6"/>
      <c r="AM773" s="2"/>
      <c r="AN773" s="6"/>
      <c r="AO773" s="2"/>
      <c r="AP773" s="6"/>
      <c r="AQ773" s="2"/>
      <c r="AR773" s="7"/>
      <c r="AS773" s="2"/>
      <c r="AT773" s="11"/>
    </row>
    <row r="774" spans="1:46" x14ac:dyDescent="0.25">
      <c r="A774" s="35" t="s">
        <v>457</v>
      </c>
      <c r="B774" s="37" t="s">
        <v>797</v>
      </c>
      <c r="C774" s="33" t="s">
        <v>422</v>
      </c>
      <c r="D774" s="33" t="s">
        <v>2054</v>
      </c>
      <c r="F774" s="6"/>
      <c r="H774" s="11"/>
      <c r="J774" s="6"/>
      <c r="L774" s="6"/>
      <c r="N774" s="6"/>
      <c r="P774" s="6"/>
      <c r="R774" s="6"/>
      <c r="T774" s="6"/>
      <c r="V774" s="6"/>
      <c r="X774" s="6"/>
      <c r="Z774" s="6"/>
      <c r="AB774" s="6"/>
      <c r="AD774" s="7"/>
      <c r="AF774" s="6"/>
      <c r="AH774" s="6"/>
      <c r="AJ774" s="6"/>
      <c r="AK774" s="2"/>
      <c r="AL774" s="11"/>
      <c r="AM774" s="2"/>
      <c r="AN774" s="6"/>
      <c r="AO774" s="2"/>
      <c r="AP774" s="6"/>
      <c r="AQ774" s="2"/>
      <c r="AR774" s="7"/>
      <c r="AS774" s="2"/>
      <c r="AT774" s="7"/>
    </row>
    <row r="775" spans="1:46" x14ac:dyDescent="0.25">
      <c r="A775" s="35" t="s">
        <v>457</v>
      </c>
      <c r="B775" s="37" t="s">
        <v>469</v>
      </c>
      <c r="C775" s="33" t="s">
        <v>423</v>
      </c>
      <c r="D775" s="33" t="s">
        <v>2055</v>
      </c>
      <c r="F775" s="6"/>
      <c r="H775" s="7"/>
      <c r="J775" s="6"/>
      <c r="L775" s="6"/>
      <c r="N775" s="6"/>
      <c r="P775" s="6"/>
      <c r="R775" s="6"/>
      <c r="T775" s="6"/>
      <c r="V775" s="6"/>
      <c r="X775" s="6"/>
      <c r="Z775" s="6"/>
      <c r="AB775" s="6"/>
      <c r="AD775" s="7"/>
      <c r="AF775" s="6"/>
      <c r="AH775" s="6"/>
      <c r="AJ775" s="6"/>
      <c r="AK775" s="2"/>
      <c r="AL775" s="7"/>
      <c r="AM775" s="2"/>
      <c r="AN775" s="6"/>
      <c r="AO775" s="2"/>
      <c r="AP775" s="6"/>
      <c r="AQ775" s="2"/>
      <c r="AR775" s="7"/>
      <c r="AS775" s="2"/>
      <c r="AT775" s="11"/>
    </row>
    <row r="776" spans="1:46" x14ac:dyDescent="0.25">
      <c r="A776" s="35" t="s">
        <v>457</v>
      </c>
      <c r="B776" s="37" t="s">
        <v>798</v>
      </c>
      <c r="C776" s="33" t="s">
        <v>424</v>
      </c>
      <c r="D776" s="33" t="s">
        <v>2056</v>
      </c>
      <c r="F776" s="6"/>
      <c r="H776" s="7"/>
      <c r="J776" s="6"/>
      <c r="L776" s="6"/>
      <c r="N776" s="6"/>
      <c r="P776" s="6"/>
      <c r="R776" s="6"/>
      <c r="T776" s="6"/>
      <c r="V776" s="6"/>
      <c r="X776" s="6"/>
      <c r="Z776" s="6"/>
      <c r="AB776" s="6"/>
      <c r="AD776" s="7"/>
      <c r="AF776" s="6"/>
      <c r="AH776" s="6"/>
      <c r="AJ776" s="6"/>
      <c r="AK776" s="2"/>
      <c r="AL776" s="7"/>
      <c r="AM776" s="2"/>
      <c r="AN776" s="6"/>
      <c r="AO776" s="2"/>
      <c r="AP776" s="6"/>
      <c r="AQ776" s="2"/>
      <c r="AR776" s="7"/>
      <c r="AS776" s="2"/>
      <c r="AT776" s="6"/>
    </row>
    <row r="777" spans="1:46" x14ac:dyDescent="0.25">
      <c r="A777" s="35" t="s">
        <v>457</v>
      </c>
      <c r="B777" s="37" t="s">
        <v>799</v>
      </c>
      <c r="C777" s="33" t="s">
        <v>425</v>
      </c>
      <c r="D777" s="33" t="s">
        <v>2057</v>
      </c>
      <c r="F777" s="6"/>
      <c r="H777" s="7"/>
      <c r="J777" s="6"/>
      <c r="L777" s="6"/>
      <c r="N777" s="6"/>
      <c r="P777" s="6"/>
      <c r="R777" s="11"/>
      <c r="T777" s="6"/>
      <c r="V777" s="6"/>
      <c r="X777" s="6"/>
      <c r="Z777" s="6"/>
      <c r="AB777" s="6"/>
      <c r="AD777" s="7"/>
      <c r="AF777" s="6"/>
      <c r="AH777" s="6"/>
      <c r="AJ777" s="6"/>
      <c r="AK777" s="2"/>
      <c r="AL777" s="7"/>
      <c r="AM777" s="2"/>
      <c r="AN777" s="6"/>
      <c r="AO777" s="2"/>
      <c r="AP777" s="6"/>
      <c r="AQ777" s="2"/>
      <c r="AR777" s="7"/>
      <c r="AS777" s="2"/>
      <c r="AT777" s="6"/>
    </row>
    <row r="778" spans="1:46" x14ac:dyDescent="0.25">
      <c r="A778" s="35" t="s">
        <v>457</v>
      </c>
      <c r="B778" s="37" t="s">
        <v>800</v>
      </c>
      <c r="C778" s="33" t="s">
        <v>426</v>
      </c>
      <c r="D778" s="33" t="s">
        <v>2058</v>
      </c>
      <c r="F778" s="6"/>
      <c r="H778" s="7"/>
      <c r="J778" s="6"/>
      <c r="L778" s="6"/>
      <c r="N778" s="6"/>
      <c r="P778" s="6"/>
      <c r="R778" s="7"/>
      <c r="T778" s="6"/>
      <c r="V778" s="6"/>
      <c r="X778" s="6"/>
      <c r="Z778" s="6"/>
      <c r="AB778" s="6"/>
      <c r="AD778" s="7"/>
      <c r="AF778" s="6"/>
      <c r="AH778" s="6"/>
      <c r="AJ778" s="6"/>
      <c r="AK778" s="2"/>
      <c r="AL778" s="11"/>
      <c r="AM778" s="2"/>
      <c r="AN778" s="6"/>
      <c r="AO778" s="2"/>
      <c r="AP778" s="6"/>
      <c r="AQ778" s="2"/>
      <c r="AR778" s="7"/>
      <c r="AS778" s="2"/>
      <c r="AT778" s="6"/>
    </row>
    <row r="779" spans="1:46" ht="23.25" x14ac:dyDescent="0.25">
      <c r="A779" s="35" t="s">
        <v>457</v>
      </c>
      <c r="B779" s="37" t="s">
        <v>801</v>
      </c>
      <c r="C779" s="33" t="s">
        <v>427</v>
      </c>
      <c r="D779" s="33" t="s">
        <v>2059</v>
      </c>
      <c r="F779" s="6"/>
      <c r="H779" s="7"/>
      <c r="J779" s="6"/>
      <c r="L779" s="6"/>
      <c r="N779" s="6"/>
      <c r="P779" s="6"/>
      <c r="R779" s="7"/>
      <c r="T779" s="6"/>
      <c r="V779" s="6"/>
      <c r="X779" s="6"/>
      <c r="Z779" s="6"/>
      <c r="AB779" s="6"/>
      <c r="AD779" s="7"/>
      <c r="AF779" s="6"/>
      <c r="AH779" s="6"/>
      <c r="AJ779" s="6"/>
      <c r="AK779" s="2"/>
      <c r="AL779" s="11"/>
      <c r="AM779" s="2"/>
      <c r="AN779" s="6"/>
      <c r="AO779" s="2"/>
      <c r="AP779" s="6"/>
      <c r="AQ779" s="2"/>
      <c r="AR779" s="11"/>
      <c r="AS779" s="2"/>
      <c r="AT779" s="11"/>
    </row>
    <row r="780" spans="1:46" ht="23.25" x14ac:dyDescent="0.25">
      <c r="A780" s="35" t="s">
        <v>802</v>
      </c>
      <c r="B780" s="37" t="s">
        <v>803</v>
      </c>
      <c r="C780" s="33" t="s">
        <v>428</v>
      </c>
      <c r="D780" s="33" t="s">
        <v>2060</v>
      </c>
      <c r="F780" s="6"/>
      <c r="H780" s="7"/>
      <c r="J780" s="6"/>
      <c r="L780" s="6"/>
      <c r="N780" s="6"/>
      <c r="P780" s="6"/>
      <c r="R780" s="7"/>
      <c r="T780" s="6"/>
      <c r="V780" s="6"/>
      <c r="X780" s="6"/>
      <c r="Z780" s="6"/>
      <c r="AB780" s="6"/>
      <c r="AD780" s="7"/>
      <c r="AF780" s="6"/>
      <c r="AH780" s="6"/>
      <c r="AJ780" s="6"/>
      <c r="AK780" s="2"/>
      <c r="AL780" s="7"/>
      <c r="AM780" s="2"/>
      <c r="AN780" s="6"/>
      <c r="AO780" s="2"/>
      <c r="AP780" s="6"/>
      <c r="AQ780" s="2"/>
      <c r="AR780" s="11"/>
      <c r="AS780" s="2"/>
      <c r="AT780" s="11"/>
    </row>
    <row r="781" spans="1:46" x14ac:dyDescent="0.25">
      <c r="A781" s="35" t="s">
        <v>457</v>
      </c>
      <c r="B781" s="37" t="s">
        <v>2063</v>
      </c>
      <c r="C781" s="33" t="s">
        <v>2062</v>
      </c>
      <c r="D781" s="33" t="s">
        <v>2061</v>
      </c>
      <c r="F781" s="6"/>
      <c r="H781" s="7"/>
      <c r="J781" s="6"/>
      <c r="L781" s="6"/>
      <c r="N781" s="6"/>
      <c r="P781" s="6"/>
      <c r="R781" s="7"/>
      <c r="T781" s="6"/>
      <c r="V781" s="6"/>
      <c r="X781" s="6"/>
      <c r="Z781" s="6"/>
      <c r="AB781" s="6"/>
      <c r="AD781" s="6"/>
      <c r="AF781" s="6"/>
      <c r="AH781" s="6"/>
      <c r="AJ781" s="6"/>
      <c r="AK781" s="2"/>
      <c r="AL781" s="11"/>
      <c r="AM781" s="2"/>
      <c r="AN781" s="6"/>
      <c r="AO781" s="2"/>
      <c r="AP781" s="6"/>
      <c r="AQ781" s="2"/>
      <c r="AR781" s="11"/>
      <c r="AS781" s="2"/>
      <c r="AT781" s="6"/>
    </row>
    <row r="782" spans="1:46" x14ac:dyDescent="0.25">
      <c r="A782" s="35" t="s">
        <v>457</v>
      </c>
      <c r="B782" s="37" t="s">
        <v>519</v>
      </c>
      <c r="C782" s="33" t="s">
        <v>2065</v>
      </c>
      <c r="D782" s="33" t="s">
        <v>2064</v>
      </c>
      <c r="F782" s="6"/>
      <c r="H782" s="7"/>
      <c r="J782" s="6"/>
      <c r="L782" s="6"/>
      <c r="N782" s="6"/>
      <c r="P782" s="6"/>
      <c r="R782" s="7"/>
      <c r="T782" s="6"/>
      <c r="V782" s="6"/>
      <c r="X782" s="6"/>
      <c r="Z782" s="6"/>
      <c r="AB782" s="6"/>
      <c r="AD782" s="6"/>
      <c r="AF782" s="6"/>
      <c r="AH782" s="6"/>
      <c r="AJ782" s="6"/>
      <c r="AK782" s="2"/>
      <c r="AL782" s="6"/>
      <c r="AM782" s="2"/>
      <c r="AN782" s="11"/>
      <c r="AO782" s="2"/>
      <c r="AP782" s="6"/>
      <c r="AQ782" s="2"/>
      <c r="AR782" s="11"/>
      <c r="AS782" s="2"/>
      <c r="AT782" s="6"/>
    </row>
    <row r="783" spans="1:46" x14ac:dyDescent="0.25">
      <c r="A783" s="35" t="s">
        <v>457</v>
      </c>
      <c r="B783" s="37" t="s">
        <v>519</v>
      </c>
      <c r="C783" s="33" t="s">
        <v>2067</v>
      </c>
      <c r="D783" s="33" t="s">
        <v>2066</v>
      </c>
      <c r="F783" s="6"/>
      <c r="H783" s="7"/>
      <c r="J783" s="6"/>
      <c r="L783" s="6"/>
      <c r="N783" s="6"/>
      <c r="P783" s="6"/>
      <c r="R783" s="7"/>
      <c r="T783" s="6"/>
      <c r="V783" s="6"/>
      <c r="X783" s="6"/>
      <c r="Z783" s="6"/>
      <c r="AB783" s="6"/>
      <c r="AD783" s="6"/>
      <c r="AF783" s="6"/>
      <c r="AH783" s="6"/>
      <c r="AJ783" s="6"/>
      <c r="AK783" s="2"/>
      <c r="AL783" s="6"/>
      <c r="AM783" s="2"/>
      <c r="AN783" s="7"/>
      <c r="AO783" s="2"/>
      <c r="AP783" s="6"/>
      <c r="AQ783" s="2"/>
      <c r="AR783" s="6"/>
      <c r="AS783" s="2"/>
      <c r="AT783" s="6"/>
    </row>
    <row r="784" spans="1:46" x14ac:dyDescent="0.25">
      <c r="A784" s="35" t="s">
        <v>457</v>
      </c>
      <c r="B784" s="37" t="s">
        <v>469</v>
      </c>
      <c r="C784" s="1" t="s">
        <v>2069</v>
      </c>
      <c r="D784" s="1" t="s">
        <v>2068</v>
      </c>
      <c r="F784" s="6"/>
      <c r="H784" s="7"/>
      <c r="J784" s="6"/>
      <c r="L784" s="6"/>
      <c r="N784" s="6"/>
      <c r="P784" s="6"/>
      <c r="R784" s="7"/>
      <c r="T784" s="6"/>
      <c r="V784" s="6"/>
      <c r="X784" s="6"/>
      <c r="Z784" s="6"/>
      <c r="AB784" s="6"/>
      <c r="AD784" s="6"/>
      <c r="AF784" s="6"/>
      <c r="AH784" s="6"/>
      <c r="AJ784" s="6"/>
      <c r="AK784" s="2"/>
      <c r="AL784" s="6"/>
      <c r="AM784" s="2"/>
      <c r="AN784" s="7"/>
      <c r="AO784" s="2"/>
      <c r="AP784" s="6"/>
      <c r="AQ784" s="2"/>
      <c r="AR784" s="6"/>
      <c r="AS784" s="2"/>
      <c r="AT784" s="6"/>
    </row>
    <row r="785" spans="1:46" x14ac:dyDescent="0.25">
      <c r="A785" s="35" t="s">
        <v>457</v>
      </c>
      <c r="B785" s="37" t="s">
        <v>468</v>
      </c>
      <c r="C785" s="1" t="s">
        <v>2071</v>
      </c>
      <c r="D785" s="1" t="s">
        <v>2070</v>
      </c>
      <c r="F785" s="6"/>
      <c r="H785" s="7"/>
      <c r="J785" s="6"/>
      <c r="L785" s="6"/>
      <c r="N785" s="6"/>
      <c r="P785" s="6"/>
      <c r="R785" s="7"/>
      <c r="T785" s="6"/>
      <c r="V785" s="6"/>
      <c r="X785" s="6"/>
      <c r="Z785" s="6"/>
      <c r="AB785" s="6"/>
      <c r="AD785" s="6"/>
      <c r="AF785" s="6"/>
      <c r="AH785" s="6"/>
      <c r="AJ785" s="6"/>
      <c r="AK785" s="2"/>
      <c r="AL785" s="6"/>
      <c r="AM785" s="2"/>
      <c r="AN785" s="7"/>
      <c r="AO785" s="2"/>
      <c r="AP785" s="6"/>
      <c r="AQ785" s="2"/>
      <c r="AR785" s="6"/>
      <c r="AS785" s="2"/>
      <c r="AT785" s="6"/>
    </row>
    <row r="786" spans="1:46" x14ac:dyDescent="0.25">
      <c r="A786" s="35" t="s">
        <v>457</v>
      </c>
      <c r="B786" s="37" t="s">
        <v>468</v>
      </c>
      <c r="C786" s="33" t="s">
        <v>2073</v>
      </c>
      <c r="D786" s="33" t="s">
        <v>2072</v>
      </c>
      <c r="F786" s="6"/>
      <c r="H786" s="7"/>
      <c r="J786" s="6"/>
      <c r="L786" s="6"/>
      <c r="N786" s="6"/>
      <c r="P786" s="11"/>
      <c r="R786" s="7"/>
      <c r="T786" s="6"/>
      <c r="V786" s="6"/>
      <c r="X786" s="6"/>
      <c r="Z786" s="6"/>
      <c r="AB786" s="6"/>
      <c r="AD786" s="6"/>
      <c r="AF786" s="6"/>
      <c r="AH786" s="6"/>
      <c r="AJ786" s="6"/>
      <c r="AK786" s="2"/>
      <c r="AL786" s="6"/>
      <c r="AM786" s="2"/>
      <c r="AN786" s="7"/>
      <c r="AO786" s="2"/>
      <c r="AP786" s="6"/>
      <c r="AQ786" s="2"/>
      <c r="AR786" s="6"/>
      <c r="AS786" s="2"/>
      <c r="AT786" s="6"/>
    </row>
    <row r="787" spans="1:46" x14ac:dyDescent="0.25">
      <c r="A787" s="35" t="s">
        <v>457</v>
      </c>
      <c r="B787" s="37" t="s">
        <v>1421</v>
      </c>
      <c r="C787" s="1" t="s">
        <v>2075</v>
      </c>
      <c r="D787" s="1" t="s">
        <v>2074</v>
      </c>
      <c r="F787" s="6"/>
      <c r="H787" s="7"/>
      <c r="J787" s="6"/>
      <c r="L787" s="6"/>
      <c r="N787" s="6"/>
      <c r="P787" s="7"/>
      <c r="R787" s="7"/>
      <c r="T787" s="6"/>
      <c r="V787" s="6"/>
      <c r="X787" s="6"/>
      <c r="Z787" s="6"/>
      <c r="AB787" s="6"/>
      <c r="AD787" s="6"/>
      <c r="AF787" s="6"/>
      <c r="AH787" s="6"/>
      <c r="AJ787" s="6"/>
      <c r="AK787" s="2"/>
      <c r="AL787" s="6"/>
      <c r="AM787" s="2"/>
      <c r="AN787" s="7"/>
      <c r="AO787" s="2"/>
      <c r="AP787" s="11"/>
      <c r="AQ787" s="2"/>
      <c r="AR787" s="6"/>
      <c r="AS787" s="2"/>
      <c r="AT787" s="6"/>
    </row>
    <row r="788" spans="1:46" x14ac:dyDescent="0.25">
      <c r="A788" s="35" t="s">
        <v>457</v>
      </c>
      <c r="B788" s="37" t="s">
        <v>519</v>
      </c>
      <c r="C788" s="1" t="s">
        <v>2077</v>
      </c>
      <c r="D788" s="1" t="s">
        <v>2076</v>
      </c>
      <c r="F788" s="6"/>
      <c r="H788" s="7"/>
      <c r="J788" s="6"/>
      <c r="L788" s="6"/>
      <c r="N788" s="6"/>
      <c r="P788" s="7"/>
      <c r="R788" s="7"/>
      <c r="T788" s="6"/>
      <c r="V788" s="6"/>
      <c r="X788" s="6"/>
      <c r="Z788" s="6"/>
      <c r="AB788" s="6"/>
      <c r="AD788" s="6"/>
      <c r="AF788" s="6"/>
      <c r="AH788" s="6"/>
      <c r="AJ788" s="6"/>
      <c r="AK788" s="2"/>
      <c r="AL788" s="6"/>
      <c r="AM788" s="2"/>
      <c r="AN788" s="7"/>
      <c r="AO788" s="2"/>
      <c r="AP788" s="7"/>
      <c r="AQ788" s="2"/>
      <c r="AR788" s="6"/>
      <c r="AS788" s="2"/>
      <c r="AT788" s="6"/>
    </row>
    <row r="789" spans="1:46" x14ac:dyDescent="0.25">
      <c r="A789" s="35"/>
      <c r="B789" s="37" t="s">
        <v>617</v>
      </c>
      <c r="C789" s="33" t="s">
        <v>2078</v>
      </c>
      <c r="D789" s="33" t="s">
        <v>28</v>
      </c>
      <c r="F789" s="6"/>
      <c r="H789" s="7"/>
      <c r="J789" s="6"/>
      <c r="L789" s="6"/>
      <c r="N789" s="6"/>
      <c r="P789" s="7"/>
      <c r="R789" s="7"/>
      <c r="T789" s="6"/>
      <c r="V789" s="6"/>
      <c r="X789" s="6"/>
      <c r="Z789" s="6"/>
      <c r="AB789" s="6"/>
      <c r="AD789" s="6"/>
      <c r="AF789" s="6"/>
      <c r="AH789" s="6"/>
      <c r="AJ789" s="6"/>
      <c r="AK789" s="2"/>
      <c r="AL789" s="6"/>
      <c r="AM789" s="2"/>
      <c r="AN789" s="7"/>
      <c r="AO789" s="2"/>
      <c r="AP789" s="7"/>
      <c r="AQ789" s="2"/>
      <c r="AR789" s="6"/>
      <c r="AS789" s="2"/>
      <c r="AT789" s="6"/>
    </row>
    <row r="790" spans="1:46" x14ac:dyDescent="0.25">
      <c r="A790" s="35"/>
      <c r="B790" s="37" t="s">
        <v>467</v>
      </c>
      <c r="C790" s="33" t="s">
        <v>2079</v>
      </c>
      <c r="D790" s="33" t="s">
        <v>27</v>
      </c>
      <c r="F790" s="6"/>
      <c r="H790" s="7"/>
      <c r="J790" s="6"/>
      <c r="L790" s="6"/>
      <c r="N790" s="6"/>
      <c r="P790" s="7"/>
      <c r="R790" s="7"/>
      <c r="T790" s="6"/>
      <c r="V790" s="6"/>
      <c r="X790" s="6"/>
      <c r="Z790" s="6"/>
      <c r="AB790" s="6"/>
      <c r="AD790" s="6"/>
      <c r="AF790" s="6"/>
      <c r="AH790" s="6"/>
      <c r="AJ790" s="6"/>
      <c r="AK790" s="2"/>
      <c r="AL790" s="6"/>
      <c r="AM790" s="2"/>
      <c r="AN790" s="7"/>
      <c r="AO790" s="2"/>
      <c r="AP790" s="7"/>
      <c r="AQ790" s="2"/>
      <c r="AR790" s="6"/>
      <c r="AS790" s="2"/>
      <c r="AT790" s="6"/>
    </row>
    <row r="791" spans="1:46" x14ac:dyDescent="0.25">
      <c r="A791" s="35"/>
      <c r="B791" s="37" t="s">
        <v>467</v>
      </c>
      <c r="C791" s="33" t="s">
        <v>2080</v>
      </c>
      <c r="D791" s="33" t="s">
        <v>27</v>
      </c>
      <c r="F791" s="6"/>
      <c r="H791" s="7"/>
      <c r="J791" s="6"/>
      <c r="L791" s="6"/>
      <c r="N791" s="6"/>
      <c r="P791" s="7"/>
      <c r="R791" s="7"/>
      <c r="T791" s="6"/>
      <c r="V791" s="6"/>
      <c r="X791" s="6"/>
      <c r="Z791" s="6"/>
      <c r="AB791" s="6"/>
      <c r="AD791" s="6"/>
      <c r="AF791" s="6"/>
      <c r="AH791" s="6"/>
      <c r="AJ791" s="6"/>
      <c r="AK791" s="2"/>
      <c r="AL791" s="6"/>
      <c r="AM791" s="2"/>
      <c r="AN791" s="7"/>
      <c r="AO791" s="2"/>
      <c r="AP791" s="7"/>
      <c r="AQ791" s="2"/>
      <c r="AR791" s="6"/>
      <c r="AS791" s="2"/>
      <c r="AT791" s="6"/>
    </row>
    <row r="792" spans="1:46" ht="34.5" x14ac:dyDescent="0.25">
      <c r="A792" s="35"/>
      <c r="B792" s="37" t="s">
        <v>2082</v>
      </c>
      <c r="C792" s="1" t="s">
        <v>2081</v>
      </c>
      <c r="D792" s="33" t="s">
        <v>28</v>
      </c>
      <c r="F792" s="6"/>
      <c r="H792" s="7"/>
      <c r="J792" s="6"/>
      <c r="L792" s="6"/>
      <c r="N792" s="6"/>
      <c r="P792" s="7"/>
      <c r="R792" s="7"/>
      <c r="T792" s="6"/>
      <c r="V792" s="6"/>
      <c r="X792" s="6"/>
      <c r="Z792" s="6"/>
      <c r="AB792" s="6"/>
      <c r="AD792" s="6"/>
      <c r="AF792" s="6"/>
      <c r="AH792" s="6"/>
      <c r="AJ792" s="6"/>
      <c r="AK792" s="2"/>
      <c r="AL792" s="6"/>
      <c r="AM792" s="2"/>
      <c r="AN792" s="7"/>
      <c r="AO792" s="2"/>
      <c r="AP792" s="7"/>
      <c r="AQ792" s="2"/>
      <c r="AR792" s="6"/>
      <c r="AS792" s="2"/>
      <c r="AT792" s="6"/>
    </row>
    <row r="793" spans="1:46" ht="23.25" x14ac:dyDescent="0.25">
      <c r="A793" s="35" t="s">
        <v>457</v>
      </c>
      <c r="B793" s="37" t="s">
        <v>1304</v>
      </c>
      <c r="C793" s="1" t="s">
        <v>28</v>
      </c>
      <c r="D793" s="1" t="s">
        <v>2083</v>
      </c>
      <c r="F793" s="6"/>
      <c r="H793" s="7"/>
      <c r="J793" s="6"/>
      <c r="L793" s="6"/>
      <c r="N793" s="6"/>
      <c r="P793" s="7"/>
      <c r="R793" s="7"/>
      <c r="T793" s="6"/>
      <c r="V793" s="6"/>
      <c r="X793" s="6"/>
      <c r="Z793" s="6"/>
      <c r="AB793" s="6"/>
      <c r="AD793" s="6"/>
      <c r="AF793" s="6"/>
      <c r="AH793" s="6"/>
      <c r="AJ793" s="6"/>
      <c r="AK793" s="2"/>
      <c r="AL793" s="6"/>
      <c r="AM793" s="2"/>
      <c r="AN793" s="7"/>
      <c r="AO793" s="2"/>
      <c r="AP793" s="7"/>
      <c r="AQ793" s="2"/>
      <c r="AR793" s="6"/>
      <c r="AS793" s="2"/>
      <c r="AT793" s="11"/>
    </row>
    <row r="794" spans="1:46" ht="23.25" x14ac:dyDescent="0.25">
      <c r="A794" s="35" t="s">
        <v>457</v>
      </c>
      <c r="B794" s="37" t="s">
        <v>2086</v>
      </c>
      <c r="C794" s="1" t="s">
        <v>2085</v>
      </c>
      <c r="D794" s="1" t="s">
        <v>2084</v>
      </c>
      <c r="F794" s="6"/>
      <c r="H794" s="7"/>
      <c r="J794" s="6"/>
      <c r="L794" s="6"/>
      <c r="N794" s="6"/>
      <c r="P794" s="7"/>
      <c r="R794" s="7"/>
      <c r="T794" s="6"/>
      <c r="V794" s="6"/>
      <c r="X794" s="6"/>
      <c r="Z794" s="6"/>
      <c r="AB794" s="6"/>
      <c r="AD794" s="6"/>
      <c r="AF794" s="6"/>
      <c r="AH794" s="6"/>
      <c r="AJ794" s="6"/>
      <c r="AK794" s="2"/>
      <c r="AL794" s="6"/>
      <c r="AM794" s="2"/>
      <c r="AN794" s="7"/>
      <c r="AO794" s="2"/>
      <c r="AP794" s="7"/>
      <c r="AQ794" s="2"/>
      <c r="AR794" s="6"/>
      <c r="AS794" s="2"/>
      <c r="AT794" s="7"/>
    </row>
    <row r="795" spans="1:46" ht="23.25" x14ac:dyDescent="0.25">
      <c r="A795" s="35" t="s">
        <v>457</v>
      </c>
      <c r="B795" s="37" t="s">
        <v>970</v>
      </c>
      <c r="C795" s="1" t="s">
        <v>2088</v>
      </c>
      <c r="D795" s="1" t="s">
        <v>2087</v>
      </c>
      <c r="F795" s="6"/>
      <c r="H795" s="7"/>
      <c r="J795" s="6"/>
      <c r="L795" s="6"/>
      <c r="N795" s="6"/>
      <c r="P795" s="7"/>
      <c r="R795" s="7"/>
      <c r="T795" s="6"/>
      <c r="V795" s="6"/>
      <c r="X795" s="6"/>
      <c r="Z795" s="6"/>
      <c r="AB795" s="6"/>
      <c r="AD795" s="6"/>
      <c r="AF795" s="6"/>
      <c r="AH795" s="6"/>
      <c r="AJ795" s="6"/>
      <c r="AK795" s="2"/>
      <c r="AL795" s="6"/>
      <c r="AM795" s="2"/>
      <c r="AN795" s="7"/>
      <c r="AO795" s="2"/>
      <c r="AP795" s="7"/>
      <c r="AQ795" s="2"/>
      <c r="AR795" s="6"/>
      <c r="AS795" s="2"/>
      <c r="AT795" s="7"/>
    </row>
    <row r="796" spans="1:46" ht="23.25" x14ac:dyDescent="0.25">
      <c r="A796" s="35" t="s">
        <v>457</v>
      </c>
      <c r="B796" s="37" t="s">
        <v>967</v>
      </c>
      <c r="C796" s="1" t="s">
        <v>27</v>
      </c>
      <c r="D796" s="1" t="s">
        <v>2089</v>
      </c>
      <c r="F796" s="6"/>
      <c r="H796" s="7"/>
      <c r="J796" s="6"/>
      <c r="L796" s="6"/>
      <c r="N796" s="11"/>
      <c r="P796" s="7"/>
      <c r="R796" s="7"/>
      <c r="T796" s="6"/>
      <c r="V796" s="6"/>
      <c r="X796" s="6"/>
      <c r="Z796" s="6"/>
      <c r="AB796" s="6"/>
      <c r="AD796" s="6"/>
      <c r="AF796" s="6"/>
      <c r="AH796" s="6"/>
      <c r="AJ796" s="6"/>
      <c r="AK796" s="2"/>
      <c r="AL796" s="6"/>
      <c r="AM796" s="2"/>
      <c r="AN796" s="7"/>
      <c r="AO796" s="2"/>
      <c r="AP796" s="7"/>
      <c r="AQ796" s="2"/>
      <c r="AR796" s="6"/>
      <c r="AS796" s="2"/>
      <c r="AT796" s="7"/>
    </row>
    <row r="797" spans="1:46" x14ac:dyDescent="0.25">
      <c r="A797" s="35" t="s">
        <v>457</v>
      </c>
      <c r="B797" s="37" t="s">
        <v>940</v>
      </c>
      <c r="C797" s="33" t="s">
        <v>27</v>
      </c>
      <c r="D797" s="33" t="s">
        <v>2090</v>
      </c>
      <c r="F797" s="6"/>
      <c r="H797" s="7"/>
      <c r="J797" s="6"/>
      <c r="L797" s="6"/>
      <c r="N797" s="7"/>
      <c r="P797" s="7"/>
      <c r="R797" s="7"/>
      <c r="T797" s="6"/>
      <c r="V797" s="6"/>
      <c r="X797" s="6"/>
      <c r="Z797" s="6"/>
      <c r="AB797" s="6"/>
      <c r="AD797" s="6"/>
      <c r="AF797" s="6"/>
      <c r="AH797" s="6"/>
      <c r="AJ797" s="6"/>
      <c r="AK797" s="2"/>
      <c r="AL797" s="6"/>
      <c r="AM797" s="2"/>
      <c r="AN797" s="7"/>
      <c r="AO797" s="2"/>
      <c r="AP797" s="7"/>
      <c r="AQ797" s="2"/>
      <c r="AR797" s="6"/>
      <c r="AS797" s="2"/>
      <c r="AT797" s="7"/>
    </row>
    <row r="798" spans="1:46" x14ac:dyDescent="0.25">
      <c r="A798" s="35" t="s">
        <v>457</v>
      </c>
      <c r="B798" s="37" t="s">
        <v>468</v>
      </c>
      <c r="C798" s="1" t="s">
        <v>2092</v>
      </c>
      <c r="D798" s="1" t="s">
        <v>2091</v>
      </c>
      <c r="F798" s="6"/>
      <c r="H798" s="7"/>
      <c r="J798" s="6"/>
      <c r="L798" s="6"/>
      <c r="N798" s="7"/>
      <c r="P798" s="7"/>
      <c r="R798" s="7"/>
      <c r="T798" s="6"/>
      <c r="V798" s="6"/>
      <c r="X798" s="6"/>
      <c r="Z798" s="6"/>
      <c r="AB798" s="6"/>
      <c r="AD798" s="6"/>
      <c r="AF798" s="6"/>
      <c r="AH798" s="6"/>
      <c r="AJ798" s="6"/>
      <c r="AK798" s="2"/>
      <c r="AL798" s="6"/>
      <c r="AM798" s="2"/>
      <c r="AN798" s="7"/>
      <c r="AO798" s="2"/>
      <c r="AP798" s="7"/>
      <c r="AQ798" s="2"/>
      <c r="AR798" s="6"/>
      <c r="AS798" s="2"/>
      <c r="AT798" s="7"/>
    </row>
    <row r="799" spans="1:46" ht="23.25" x14ac:dyDescent="0.25">
      <c r="A799" s="35" t="s">
        <v>457</v>
      </c>
      <c r="B799" s="37" t="s">
        <v>458</v>
      </c>
      <c r="C799" s="1" t="s">
        <v>2094</v>
      </c>
      <c r="D799" s="1" t="s">
        <v>2093</v>
      </c>
      <c r="F799" s="6"/>
      <c r="H799" s="7"/>
      <c r="J799" s="6"/>
      <c r="L799" s="6"/>
      <c r="N799" s="7"/>
      <c r="P799" s="7"/>
      <c r="R799" s="7"/>
      <c r="T799" s="6"/>
      <c r="V799" s="6"/>
      <c r="X799" s="6"/>
      <c r="Z799" s="6"/>
      <c r="AB799" s="6"/>
      <c r="AD799" s="6"/>
      <c r="AF799" s="6"/>
      <c r="AH799" s="6"/>
      <c r="AJ799" s="6"/>
      <c r="AK799" s="2"/>
      <c r="AL799" s="6"/>
      <c r="AM799" s="2"/>
      <c r="AN799" s="7"/>
      <c r="AO799" s="2"/>
      <c r="AP799" s="7"/>
      <c r="AQ799" s="2"/>
      <c r="AR799" s="11"/>
      <c r="AS799" s="2"/>
      <c r="AT799" s="7"/>
    </row>
    <row r="800" spans="1:46" ht="23.25" x14ac:dyDescent="0.25">
      <c r="A800" s="35" t="s">
        <v>1277</v>
      </c>
      <c r="B800" s="37" t="s">
        <v>1276</v>
      </c>
      <c r="C800" s="1" t="s">
        <v>2096</v>
      </c>
      <c r="D800" s="1" t="s">
        <v>2095</v>
      </c>
      <c r="F800" s="6"/>
      <c r="H800" s="7"/>
      <c r="J800" s="6"/>
      <c r="L800" s="6"/>
      <c r="N800" s="7"/>
      <c r="P800" s="7"/>
      <c r="R800" s="7"/>
      <c r="T800" s="6"/>
      <c r="V800" s="6"/>
      <c r="X800" s="6"/>
      <c r="Z800" s="6"/>
      <c r="AB800" s="6"/>
      <c r="AD800" s="6"/>
      <c r="AF800" s="6"/>
      <c r="AH800" s="6"/>
      <c r="AJ800" s="6"/>
      <c r="AK800" s="2"/>
      <c r="AL800" s="6"/>
      <c r="AM800" s="2"/>
      <c r="AN800" s="7"/>
      <c r="AO800" s="2"/>
      <c r="AP800" s="11"/>
      <c r="AQ800" s="2"/>
      <c r="AR800" s="7"/>
      <c r="AS800" s="2"/>
      <c r="AT800" s="11"/>
    </row>
    <row r="801" spans="1:46" x14ac:dyDescent="0.25">
      <c r="A801" s="35" t="s">
        <v>1273</v>
      </c>
      <c r="B801" s="37" t="s">
        <v>2099</v>
      </c>
      <c r="C801" s="1" t="s">
        <v>2098</v>
      </c>
      <c r="D801" s="1" t="s">
        <v>2097</v>
      </c>
      <c r="F801" s="6"/>
      <c r="H801" s="7"/>
      <c r="J801" s="6"/>
      <c r="L801" s="6"/>
      <c r="N801" s="7"/>
      <c r="P801" s="7"/>
      <c r="R801" s="7"/>
      <c r="T801" s="6"/>
      <c r="V801" s="6"/>
      <c r="X801" s="6"/>
      <c r="Z801" s="6"/>
      <c r="AB801" s="6"/>
      <c r="AD801" s="6"/>
      <c r="AF801" s="6"/>
      <c r="AH801" s="6"/>
      <c r="AJ801" s="6"/>
      <c r="AK801" s="2"/>
      <c r="AL801" s="6"/>
      <c r="AM801" s="2"/>
      <c r="AN801" s="6"/>
      <c r="AO801" s="2"/>
      <c r="AP801" s="11"/>
      <c r="AQ801" s="2"/>
      <c r="AR801" s="7"/>
      <c r="AS801" s="2"/>
      <c r="AT801" s="6"/>
    </row>
    <row r="802" spans="1:46" ht="23.25" x14ac:dyDescent="0.25">
      <c r="A802" s="35" t="s">
        <v>1269</v>
      </c>
      <c r="B802" s="37" t="s">
        <v>1272</v>
      </c>
      <c r="C802" s="1" t="s">
        <v>2101</v>
      </c>
      <c r="D802" s="1" t="s">
        <v>2100</v>
      </c>
      <c r="F802" s="6"/>
      <c r="H802" s="7"/>
      <c r="J802" s="6"/>
      <c r="L802" s="6"/>
      <c r="N802" s="7"/>
      <c r="P802" s="7"/>
      <c r="R802" s="7"/>
      <c r="T802" s="6"/>
      <c r="V802" s="6"/>
      <c r="X802" s="6"/>
      <c r="Z802" s="6"/>
      <c r="AB802" s="6"/>
      <c r="AD802" s="6"/>
      <c r="AF802" s="6"/>
      <c r="AH802" s="6"/>
      <c r="AJ802" s="6"/>
      <c r="AK802" s="2"/>
      <c r="AL802" s="6"/>
      <c r="AM802" s="2"/>
      <c r="AN802" s="6"/>
      <c r="AO802" s="2"/>
      <c r="AP802" s="7"/>
      <c r="AQ802" s="2"/>
      <c r="AR802" s="11"/>
      <c r="AS802" s="2"/>
      <c r="AT802" s="6"/>
    </row>
    <row r="803" spans="1:46" ht="23.25" x14ac:dyDescent="0.25">
      <c r="A803" s="35" t="s">
        <v>1269</v>
      </c>
      <c r="B803" s="37" t="s">
        <v>2102</v>
      </c>
      <c r="C803" s="1" t="s">
        <v>27</v>
      </c>
      <c r="D803" s="1" t="s">
        <v>2103</v>
      </c>
      <c r="F803" s="6"/>
      <c r="H803" s="7"/>
      <c r="J803" s="6"/>
      <c r="L803" s="6"/>
      <c r="N803" s="7"/>
      <c r="P803" s="7"/>
      <c r="R803" s="7"/>
      <c r="T803" s="6"/>
      <c r="V803" s="6"/>
      <c r="X803" s="6"/>
      <c r="Z803" s="6"/>
      <c r="AB803" s="6"/>
      <c r="AD803" s="6"/>
      <c r="AF803" s="6"/>
      <c r="AH803" s="6"/>
      <c r="AJ803" s="6"/>
      <c r="AK803" s="2"/>
      <c r="AL803" s="6"/>
      <c r="AM803" s="2"/>
      <c r="AN803" s="6"/>
      <c r="AO803" s="2"/>
      <c r="AP803" s="7"/>
      <c r="AQ803" s="2"/>
      <c r="AR803" s="6"/>
      <c r="AS803" s="2"/>
      <c r="AT803" s="6"/>
    </row>
    <row r="804" spans="1:46" x14ac:dyDescent="0.25">
      <c r="A804" s="35" t="s">
        <v>457</v>
      </c>
      <c r="B804" s="37" t="s">
        <v>519</v>
      </c>
      <c r="C804" s="1" t="s">
        <v>2105</v>
      </c>
      <c r="D804" s="1" t="s">
        <v>2104</v>
      </c>
      <c r="F804" s="6"/>
      <c r="H804" s="7"/>
      <c r="J804" s="6"/>
      <c r="L804" s="6"/>
      <c r="N804" s="7"/>
      <c r="P804" s="11"/>
      <c r="R804" s="11"/>
      <c r="T804" s="6"/>
      <c r="V804" s="6"/>
      <c r="X804" s="6"/>
      <c r="Z804" s="6"/>
      <c r="AB804" s="6"/>
      <c r="AD804" s="6"/>
      <c r="AF804" s="6"/>
      <c r="AH804" s="6"/>
      <c r="AJ804" s="6"/>
      <c r="AK804" s="2"/>
      <c r="AL804" s="6"/>
      <c r="AM804" s="2"/>
      <c r="AN804" s="6"/>
      <c r="AO804" s="2"/>
      <c r="AP804" s="7"/>
      <c r="AQ804" s="2"/>
      <c r="AR804" s="6"/>
      <c r="AS804" s="2"/>
      <c r="AT804" s="6"/>
    </row>
    <row r="805" spans="1:46" x14ac:dyDescent="0.25">
      <c r="A805" s="35" t="s">
        <v>457</v>
      </c>
      <c r="B805" s="37" t="s">
        <v>519</v>
      </c>
      <c r="C805" s="33" t="s">
        <v>2107</v>
      </c>
      <c r="D805" s="33" t="s">
        <v>2106</v>
      </c>
      <c r="F805" s="6"/>
      <c r="H805" s="7"/>
      <c r="J805" s="6"/>
      <c r="L805" s="6"/>
      <c r="N805" s="7"/>
      <c r="P805" s="6"/>
      <c r="R805" s="6"/>
      <c r="T805" s="6"/>
      <c r="V805" s="6"/>
      <c r="X805" s="6"/>
      <c r="Z805" s="6"/>
      <c r="AB805" s="6"/>
      <c r="AD805" s="6"/>
      <c r="AF805" s="6"/>
      <c r="AH805" s="6"/>
      <c r="AJ805" s="6"/>
      <c r="AK805" s="2"/>
      <c r="AL805" s="6"/>
      <c r="AM805" s="2"/>
      <c r="AN805" s="6"/>
      <c r="AO805" s="2"/>
      <c r="AP805" s="7"/>
      <c r="AQ805" s="2"/>
      <c r="AR805" s="6"/>
      <c r="AS805" s="2"/>
      <c r="AT805" s="6"/>
    </row>
    <row r="806" spans="1:46" x14ac:dyDescent="0.25">
      <c r="A806" s="35" t="s">
        <v>457</v>
      </c>
      <c r="B806" s="37" t="s">
        <v>469</v>
      </c>
      <c r="C806" s="33" t="s">
        <v>2109</v>
      </c>
      <c r="D806" s="33" t="s">
        <v>2108</v>
      </c>
      <c r="F806" s="6"/>
      <c r="H806" s="7"/>
      <c r="J806" s="6"/>
      <c r="L806" s="6"/>
      <c r="N806" s="11"/>
      <c r="P806" s="6"/>
      <c r="R806" s="6"/>
      <c r="T806" s="6"/>
      <c r="V806" s="6"/>
      <c r="X806" s="6"/>
      <c r="Z806" s="6"/>
      <c r="AB806" s="6"/>
      <c r="AD806" s="6"/>
      <c r="AF806" s="6"/>
      <c r="AH806" s="6"/>
      <c r="AJ806" s="6"/>
      <c r="AK806" s="2"/>
      <c r="AL806" s="6"/>
      <c r="AM806" s="2"/>
      <c r="AN806" s="6"/>
      <c r="AO806" s="2"/>
      <c r="AP806" s="7"/>
      <c r="AQ806" s="2"/>
      <c r="AR806" s="6"/>
      <c r="AS806" s="2"/>
      <c r="AT806" s="6"/>
    </row>
    <row r="807" spans="1:46" x14ac:dyDescent="0.25">
      <c r="A807" s="35" t="s">
        <v>2110</v>
      </c>
      <c r="B807" s="37" t="s">
        <v>2113</v>
      </c>
      <c r="C807" s="33" t="s">
        <v>2112</v>
      </c>
      <c r="D807" s="33" t="s">
        <v>2111</v>
      </c>
      <c r="F807" s="6"/>
      <c r="H807" s="7"/>
      <c r="J807" s="6"/>
      <c r="L807" s="6"/>
      <c r="N807" s="6"/>
      <c r="P807" s="6"/>
      <c r="R807" s="6"/>
      <c r="T807" s="6"/>
      <c r="V807" s="6"/>
      <c r="X807" s="6"/>
      <c r="Z807" s="6"/>
      <c r="AB807" s="6"/>
      <c r="AD807" s="6"/>
      <c r="AF807" s="6"/>
      <c r="AH807" s="6"/>
      <c r="AJ807" s="6"/>
      <c r="AK807" s="2"/>
      <c r="AL807" s="6"/>
      <c r="AM807" s="2"/>
      <c r="AN807" s="6"/>
      <c r="AO807" s="2"/>
      <c r="AP807" s="7"/>
      <c r="AQ807" s="2"/>
      <c r="AR807" s="6"/>
      <c r="AS807" s="2"/>
      <c r="AT807" s="6"/>
    </row>
    <row r="808" spans="1:46" x14ac:dyDescent="0.25">
      <c r="A808" s="35" t="s">
        <v>457</v>
      </c>
      <c r="B808" s="37" t="s">
        <v>2116</v>
      </c>
      <c r="C808" s="33" t="s">
        <v>2115</v>
      </c>
      <c r="D808" s="33" t="s">
        <v>2114</v>
      </c>
      <c r="F808" s="6"/>
      <c r="H808" s="7"/>
      <c r="J808" s="6"/>
      <c r="L808" s="6"/>
      <c r="N808" s="6"/>
      <c r="P808" s="6"/>
      <c r="R808" s="6"/>
      <c r="T808" s="6"/>
      <c r="V808" s="6"/>
      <c r="X808" s="6"/>
      <c r="Z808" s="6"/>
      <c r="AB808" s="6"/>
      <c r="AD808" s="6"/>
      <c r="AF808" s="6"/>
      <c r="AH808" s="6"/>
      <c r="AJ808" s="6"/>
      <c r="AK808" s="2"/>
      <c r="AL808" s="6"/>
      <c r="AM808" s="2"/>
      <c r="AN808" s="6"/>
      <c r="AO808" s="2"/>
      <c r="AP808" s="7"/>
      <c r="AQ808" s="2"/>
      <c r="AR808" s="6"/>
      <c r="AS808" s="2"/>
      <c r="AT808" s="6"/>
    </row>
    <row r="809" spans="1:46" x14ac:dyDescent="0.25">
      <c r="A809" s="35" t="s">
        <v>742</v>
      </c>
      <c r="B809" s="37" t="s">
        <v>743</v>
      </c>
      <c r="C809" s="33" t="s">
        <v>2118</v>
      </c>
      <c r="D809" s="33" t="s">
        <v>2117</v>
      </c>
      <c r="F809" s="6"/>
      <c r="H809" s="7"/>
      <c r="J809" s="6"/>
      <c r="L809" s="6"/>
      <c r="N809" s="6"/>
      <c r="P809" s="6"/>
      <c r="R809" s="6"/>
      <c r="T809" s="6"/>
      <c r="V809" s="6"/>
      <c r="X809" s="6"/>
      <c r="Z809" s="6"/>
      <c r="AB809" s="6"/>
      <c r="AD809" s="6"/>
      <c r="AF809" s="6"/>
      <c r="AH809" s="6"/>
      <c r="AJ809" s="6"/>
      <c r="AK809" s="2"/>
      <c r="AL809" s="6"/>
      <c r="AM809" s="2"/>
      <c r="AN809" s="6"/>
      <c r="AO809" s="2"/>
      <c r="AP809" s="7"/>
      <c r="AQ809" s="2"/>
      <c r="AR809" s="6"/>
      <c r="AS809" s="2"/>
      <c r="AT809" s="6"/>
    </row>
    <row r="810" spans="1:46" x14ac:dyDescent="0.25">
      <c r="A810" s="35" t="s">
        <v>457</v>
      </c>
      <c r="B810" s="37" t="s">
        <v>2121</v>
      </c>
      <c r="C810" s="33" t="s">
        <v>2120</v>
      </c>
      <c r="D810" s="33" t="s">
        <v>2119</v>
      </c>
      <c r="F810" s="6"/>
      <c r="H810" s="11"/>
      <c r="J810" s="6"/>
      <c r="L810" s="6"/>
      <c r="N810" s="6"/>
      <c r="P810" s="6"/>
      <c r="R810" s="6"/>
      <c r="T810" s="6"/>
      <c r="V810" s="6"/>
      <c r="X810" s="6"/>
      <c r="Z810" s="6"/>
      <c r="AB810" s="6"/>
      <c r="AD810" s="6"/>
      <c r="AF810" s="6"/>
      <c r="AH810" s="6"/>
      <c r="AJ810" s="6"/>
      <c r="AK810" s="2"/>
      <c r="AL810" s="6"/>
      <c r="AM810" s="2"/>
      <c r="AN810" s="6"/>
      <c r="AO810" s="2"/>
      <c r="AP810" s="7"/>
      <c r="AQ810" s="2"/>
      <c r="AR810" s="6"/>
      <c r="AS810" s="2"/>
      <c r="AT810" s="6"/>
    </row>
    <row r="811" spans="1:46" x14ac:dyDescent="0.25">
      <c r="A811" s="35" t="s">
        <v>2122</v>
      </c>
      <c r="B811" s="37" t="s">
        <v>2125</v>
      </c>
      <c r="C811" s="33" t="s">
        <v>2124</v>
      </c>
      <c r="D811" s="33" t="s">
        <v>2123</v>
      </c>
      <c r="F811" s="6"/>
      <c r="H811" s="6"/>
      <c r="J811" s="6"/>
      <c r="L811" s="6"/>
      <c r="N811" s="6"/>
      <c r="P811" s="6"/>
      <c r="R811" s="6"/>
      <c r="T811" s="6"/>
      <c r="V811" s="6"/>
      <c r="X811" s="6"/>
      <c r="Z811" s="6"/>
      <c r="AB811" s="6"/>
      <c r="AD811" s="6"/>
      <c r="AF811" s="6"/>
      <c r="AH811" s="6"/>
      <c r="AJ811" s="6"/>
      <c r="AK811" s="2"/>
      <c r="AL811" s="6"/>
      <c r="AM811" s="2"/>
      <c r="AN811" s="6"/>
      <c r="AO811" s="2"/>
      <c r="AP811" s="7"/>
      <c r="AQ811" s="2"/>
      <c r="AR811" s="6"/>
      <c r="AS811" s="2"/>
      <c r="AT811" s="6"/>
    </row>
    <row r="812" spans="1:46" x14ac:dyDescent="0.25">
      <c r="A812" s="35" t="s">
        <v>457</v>
      </c>
      <c r="B812" s="37" t="s">
        <v>519</v>
      </c>
      <c r="C812" s="33" t="s">
        <v>2127</v>
      </c>
      <c r="D812" s="33" t="s">
        <v>2126</v>
      </c>
      <c r="F812" s="6"/>
      <c r="H812" s="6"/>
      <c r="J812" s="6"/>
      <c r="L812" s="6"/>
      <c r="N812" s="6"/>
      <c r="P812" s="11"/>
      <c r="R812" s="6"/>
      <c r="T812" s="6"/>
      <c r="V812" s="6"/>
      <c r="X812" s="6"/>
      <c r="Z812" s="6"/>
      <c r="AB812" s="6"/>
      <c r="AD812" s="6"/>
      <c r="AF812" s="6"/>
      <c r="AH812" s="6"/>
      <c r="AJ812" s="6"/>
      <c r="AK812" s="2"/>
      <c r="AL812" s="6"/>
      <c r="AM812" s="2"/>
      <c r="AN812" s="6"/>
      <c r="AO812" s="2"/>
      <c r="AP812" s="7"/>
      <c r="AQ812" s="2"/>
      <c r="AR812" s="6"/>
      <c r="AS812" s="2"/>
      <c r="AT812" s="6"/>
    </row>
    <row r="813" spans="1:46" x14ac:dyDescent="0.25">
      <c r="A813" s="35" t="s">
        <v>457</v>
      </c>
      <c r="B813" s="37" t="s">
        <v>519</v>
      </c>
      <c r="C813" s="33" t="s">
        <v>2129</v>
      </c>
      <c r="D813" s="33" t="s">
        <v>2128</v>
      </c>
      <c r="F813" s="6"/>
      <c r="H813" s="6"/>
      <c r="J813" s="6"/>
      <c r="L813" s="6"/>
      <c r="N813" s="6"/>
      <c r="P813" s="7"/>
      <c r="R813" s="6"/>
      <c r="T813" s="6"/>
      <c r="V813" s="6"/>
      <c r="X813" s="6"/>
      <c r="Z813" s="6"/>
      <c r="AB813" s="6"/>
      <c r="AD813" s="6"/>
      <c r="AF813" s="6"/>
      <c r="AH813" s="6"/>
      <c r="AJ813" s="6"/>
      <c r="AK813" s="2"/>
      <c r="AL813" s="6"/>
      <c r="AM813" s="2"/>
      <c r="AN813" s="6"/>
      <c r="AO813" s="2"/>
      <c r="AP813" s="7"/>
      <c r="AQ813" s="2"/>
      <c r="AR813" s="6"/>
      <c r="AS813" s="2"/>
      <c r="AT813" s="6"/>
    </row>
    <row r="814" spans="1:46" x14ac:dyDescent="0.25">
      <c r="A814" s="35" t="s">
        <v>457</v>
      </c>
      <c r="B814" s="37" t="s">
        <v>519</v>
      </c>
      <c r="C814" s="33" t="s">
        <v>2131</v>
      </c>
      <c r="D814" s="33" t="s">
        <v>2130</v>
      </c>
      <c r="F814" s="6"/>
      <c r="H814" s="6"/>
      <c r="J814" s="6"/>
      <c r="L814" s="6"/>
      <c r="N814" s="6"/>
      <c r="P814" s="7"/>
      <c r="R814" s="6"/>
      <c r="T814" s="6"/>
      <c r="V814" s="6"/>
      <c r="X814" s="6"/>
      <c r="Z814" s="6"/>
      <c r="AB814" s="6"/>
      <c r="AD814" s="6"/>
      <c r="AF814" s="6"/>
      <c r="AH814" s="6"/>
      <c r="AJ814" s="6"/>
      <c r="AK814" s="2"/>
      <c r="AL814" s="6"/>
      <c r="AM814" s="2"/>
      <c r="AN814" s="6"/>
      <c r="AO814" s="2"/>
      <c r="AP814" s="7"/>
      <c r="AQ814" s="2"/>
      <c r="AR814" s="6"/>
      <c r="AS814" s="2"/>
      <c r="AT814" s="6"/>
    </row>
    <row r="815" spans="1:46" x14ac:dyDescent="0.25">
      <c r="A815" s="35" t="s">
        <v>457</v>
      </c>
      <c r="B815" s="37" t="s">
        <v>2134</v>
      </c>
      <c r="C815" s="33" t="s">
        <v>2133</v>
      </c>
      <c r="D815" s="33" t="s">
        <v>2132</v>
      </c>
      <c r="F815" s="6"/>
      <c r="H815" s="6"/>
      <c r="J815" s="6"/>
      <c r="L815" s="6"/>
      <c r="N815" s="6"/>
      <c r="P815" s="7"/>
      <c r="R815" s="11"/>
      <c r="T815" s="6"/>
      <c r="V815" s="6"/>
      <c r="X815" s="6"/>
      <c r="Z815" s="6"/>
      <c r="AB815" s="6"/>
      <c r="AD815" s="6"/>
      <c r="AF815" s="6"/>
      <c r="AH815" s="6"/>
      <c r="AJ815" s="6"/>
      <c r="AK815" s="2"/>
      <c r="AL815" s="6"/>
      <c r="AM815" s="2"/>
      <c r="AN815" s="6"/>
      <c r="AO815" s="2"/>
      <c r="AP815" s="7"/>
      <c r="AQ815" s="2"/>
      <c r="AR815" s="6"/>
      <c r="AS815" s="2"/>
      <c r="AT815" s="6"/>
    </row>
    <row r="816" spans="1:46" x14ac:dyDescent="0.25">
      <c r="A816" s="35" t="s">
        <v>457</v>
      </c>
      <c r="B816" s="37" t="s">
        <v>468</v>
      </c>
      <c r="C816" s="33" t="s">
        <v>2136</v>
      </c>
      <c r="D816" s="33" t="s">
        <v>2135</v>
      </c>
      <c r="F816" s="6"/>
      <c r="H816" s="6"/>
      <c r="J816" s="6"/>
      <c r="L816" s="6"/>
      <c r="N816" s="6"/>
      <c r="P816" s="7"/>
      <c r="R816" s="7"/>
      <c r="T816" s="6"/>
      <c r="V816" s="6"/>
      <c r="X816" s="6"/>
      <c r="Z816" s="6"/>
      <c r="AB816" s="6"/>
      <c r="AD816" s="6"/>
      <c r="AF816" s="6"/>
      <c r="AH816" s="6"/>
      <c r="AJ816" s="6"/>
      <c r="AK816" s="2"/>
      <c r="AL816" s="6"/>
      <c r="AM816" s="2"/>
      <c r="AN816" s="6"/>
      <c r="AO816" s="2"/>
      <c r="AP816" s="7"/>
      <c r="AQ816" s="2"/>
      <c r="AR816" s="6"/>
      <c r="AS816" s="2"/>
      <c r="AT816" s="6"/>
    </row>
    <row r="817" spans="1:46" x14ac:dyDescent="0.25">
      <c r="A817" s="35" t="s">
        <v>457</v>
      </c>
      <c r="B817" s="37" t="s">
        <v>519</v>
      </c>
      <c r="C817" s="1" t="s">
        <v>2138</v>
      </c>
      <c r="D817" s="1" t="s">
        <v>2137</v>
      </c>
      <c r="F817" s="6"/>
      <c r="H817" s="6"/>
      <c r="J817" s="6"/>
      <c r="L817" s="6"/>
      <c r="N817" s="6"/>
      <c r="P817" s="7"/>
      <c r="R817" s="11"/>
      <c r="T817" s="6"/>
      <c r="V817" s="6"/>
      <c r="X817" s="6"/>
      <c r="Z817" s="6"/>
      <c r="AB817" s="6"/>
      <c r="AD817" s="6"/>
      <c r="AF817" s="6"/>
      <c r="AH817" s="6"/>
      <c r="AJ817" s="6"/>
      <c r="AK817" s="2"/>
      <c r="AL817" s="6"/>
      <c r="AM817" s="2"/>
      <c r="AN817" s="6"/>
      <c r="AO817" s="2"/>
      <c r="AP817" s="11"/>
      <c r="AQ817" s="2"/>
      <c r="AR817" s="6"/>
      <c r="AS817" s="2"/>
      <c r="AT817" s="6"/>
    </row>
    <row r="818" spans="1:46" ht="23.25" x14ac:dyDescent="0.25">
      <c r="A818" s="35" t="s">
        <v>457</v>
      </c>
      <c r="B818" s="37" t="s">
        <v>470</v>
      </c>
      <c r="C818" s="33" t="s">
        <v>27</v>
      </c>
      <c r="D818" s="33" t="s">
        <v>2139</v>
      </c>
      <c r="F818" s="6"/>
      <c r="H818" s="6"/>
      <c r="J818" s="6"/>
      <c r="L818" s="6"/>
      <c r="N818" s="6"/>
      <c r="P818" s="11"/>
      <c r="R818" s="6"/>
      <c r="T818" s="6"/>
      <c r="V818" s="6"/>
      <c r="X818" s="6"/>
      <c r="Z818" s="6"/>
      <c r="AB818" s="6"/>
      <c r="AD818" s="6"/>
      <c r="AF818" s="6"/>
      <c r="AH818" s="6"/>
      <c r="AJ818" s="6"/>
      <c r="AK818" s="2"/>
      <c r="AL818" s="6"/>
      <c r="AM818" s="2"/>
      <c r="AN818" s="6"/>
      <c r="AO818" s="2"/>
      <c r="AP818" s="6"/>
      <c r="AQ818" s="2"/>
      <c r="AR818" s="6"/>
      <c r="AS818" s="2"/>
      <c r="AT818" s="6"/>
    </row>
    <row r="819" spans="1:46" x14ac:dyDescent="0.25">
      <c r="A819" s="35" t="s">
        <v>457</v>
      </c>
      <c r="B819" s="37" t="s">
        <v>468</v>
      </c>
      <c r="C819" s="1" t="s">
        <v>2141</v>
      </c>
      <c r="D819" s="1" t="s">
        <v>2140</v>
      </c>
      <c r="F819" s="6"/>
      <c r="H819" s="6"/>
      <c r="J819" s="6"/>
      <c r="L819" s="6"/>
      <c r="N819" s="6"/>
      <c r="P819" s="6"/>
      <c r="R819" s="6"/>
      <c r="T819" s="6"/>
      <c r="V819" s="6"/>
      <c r="X819" s="6"/>
      <c r="Z819" s="6"/>
      <c r="AB819" s="6"/>
      <c r="AD819" s="6"/>
      <c r="AF819" s="6"/>
      <c r="AH819" s="6"/>
      <c r="AJ819" s="6"/>
      <c r="AK819" s="2"/>
      <c r="AL819" s="6"/>
      <c r="AM819" s="2"/>
      <c r="AN819" s="6"/>
      <c r="AO819" s="2"/>
      <c r="AP819" s="6"/>
      <c r="AQ819" s="2"/>
      <c r="AR819" s="6"/>
      <c r="AS819" s="2"/>
      <c r="AT819" s="6"/>
    </row>
    <row r="820" spans="1:46" x14ac:dyDescent="0.25">
      <c r="A820" s="35" t="s">
        <v>493</v>
      </c>
      <c r="B820" s="37" t="s">
        <v>2144</v>
      </c>
      <c r="C820" s="33" t="s">
        <v>2143</v>
      </c>
      <c r="D820" s="33" t="s">
        <v>2142</v>
      </c>
      <c r="F820" s="6"/>
      <c r="H820" s="6"/>
      <c r="J820" s="6"/>
      <c r="L820" s="6"/>
      <c r="N820" s="6"/>
      <c r="P820" s="6"/>
      <c r="R820" s="6"/>
      <c r="T820" s="6"/>
      <c r="V820" s="6"/>
      <c r="X820" s="6"/>
      <c r="Z820" s="6"/>
      <c r="AB820" s="6"/>
      <c r="AD820" s="6"/>
      <c r="AF820" s="6"/>
      <c r="AH820" s="6"/>
      <c r="AJ820" s="6"/>
      <c r="AK820" s="2"/>
      <c r="AL820" s="6"/>
      <c r="AM820" s="2"/>
      <c r="AN820" s="6"/>
      <c r="AO820" s="2"/>
      <c r="AP820" s="6"/>
      <c r="AQ820" s="2"/>
      <c r="AR820" s="6"/>
      <c r="AS820" s="2"/>
      <c r="AT820" s="6"/>
    </row>
    <row r="821" spans="1:46" x14ac:dyDescent="0.25">
      <c r="A821" s="35" t="s">
        <v>457</v>
      </c>
      <c r="B821" s="37" t="s">
        <v>469</v>
      </c>
      <c r="C821" s="33" t="s">
        <v>2146</v>
      </c>
      <c r="D821" s="33" t="s">
        <v>2145</v>
      </c>
      <c r="F821" s="6"/>
      <c r="H821" s="6"/>
      <c r="J821" s="6"/>
      <c r="L821" s="6"/>
      <c r="N821" s="6"/>
      <c r="P821" s="6"/>
      <c r="R821" s="6"/>
      <c r="T821" s="6"/>
      <c r="V821" s="6"/>
      <c r="X821" s="6"/>
      <c r="Z821" s="6"/>
      <c r="AB821" s="6"/>
      <c r="AD821" s="6"/>
      <c r="AF821" s="6"/>
      <c r="AH821" s="6"/>
      <c r="AJ821" s="6"/>
      <c r="AK821" s="2"/>
      <c r="AL821" s="6"/>
      <c r="AM821" s="2"/>
      <c r="AN821" s="6"/>
      <c r="AO821" s="2"/>
      <c r="AP821" s="6"/>
      <c r="AQ821" s="2"/>
      <c r="AR821" s="6"/>
      <c r="AS821" s="2"/>
      <c r="AT821" s="6"/>
    </row>
    <row r="822" spans="1:46" ht="23.25" x14ac:dyDescent="0.25">
      <c r="A822" s="35" t="s">
        <v>457</v>
      </c>
      <c r="B822" s="37" t="s">
        <v>2149</v>
      </c>
      <c r="C822" s="33" t="s">
        <v>2148</v>
      </c>
      <c r="D822" s="33" t="s">
        <v>2147</v>
      </c>
      <c r="F822" s="6"/>
      <c r="H822" s="6"/>
      <c r="J822" s="6"/>
      <c r="L822" s="6"/>
      <c r="N822" s="6"/>
      <c r="P822" s="6"/>
      <c r="R822" s="6"/>
      <c r="T822" s="6"/>
      <c r="V822" s="6"/>
      <c r="X822" s="6"/>
      <c r="Z822" s="6"/>
      <c r="AB822" s="6"/>
      <c r="AD822" s="6"/>
      <c r="AF822" s="6"/>
      <c r="AH822" s="6"/>
      <c r="AJ822" s="6"/>
      <c r="AK822" s="2"/>
      <c r="AL822" s="6"/>
      <c r="AM822" s="2"/>
      <c r="AN822" s="6"/>
      <c r="AO822" s="2"/>
      <c r="AP822" s="11"/>
      <c r="AQ822" s="2"/>
      <c r="AR822" s="6"/>
      <c r="AS822" s="2"/>
      <c r="AT822" s="6"/>
    </row>
    <row r="823" spans="1:46" x14ac:dyDescent="0.25">
      <c r="A823" s="35" t="s">
        <v>2150</v>
      </c>
      <c r="B823" s="37" t="s">
        <v>2153</v>
      </c>
      <c r="C823" s="33" t="s">
        <v>2152</v>
      </c>
      <c r="D823" s="33" t="s">
        <v>2151</v>
      </c>
      <c r="F823" s="6"/>
      <c r="H823" s="6"/>
      <c r="J823" s="6"/>
      <c r="L823" s="6"/>
      <c r="N823" s="6"/>
      <c r="P823" s="6"/>
      <c r="R823" s="6"/>
      <c r="T823" s="6"/>
      <c r="V823" s="6"/>
      <c r="X823" s="6"/>
      <c r="Z823" s="6"/>
      <c r="AB823" s="6"/>
      <c r="AD823" s="6"/>
      <c r="AF823" s="6"/>
      <c r="AH823" s="6"/>
      <c r="AJ823" s="6"/>
      <c r="AK823" s="2"/>
      <c r="AL823" s="6"/>
      <c r="AM823" s="2"/>
      <c r="AN823" s="6"/>
      <c r="AO823" s="2"/>
      <c r="AP823" s="11"/>
      <c r="AQ823" s="2"/>
      <c r="AR823" s="6"/>
      <c r="AS823" s="2"/>
      <c r="AT823" s="6"/>
    </row>
    <row r="824" spans="1:46" x14ac:dyDescent="0.25">
      <c r="A824" s="35" t="s">
        <v>2150</v>
      </c>
      <c r="B824" s="37" t="s">
        <v>2153</v>
      </c>
      <c r="C824" s="33" t="s">
        <v>2155</v>
      </c>
      <c r="D824" s="33" t="s">
        <v>2154</v>
      </c>
      <c r="F824" s="6"/>
      <c r="H824" s="6"/>
      <c r="J824" s="6"/>
      <c r="L824" s="6"/>
      <c r="N824" s="6"/>
      <c r="P824" s="6"/>
      <c r="R824" s="6"/>
      <c r="T824" s="6"/>
      <c r="V824" s="6"/>
      <c r="X824" s="6"/>
      <c r="Z824" s="6"/>
      <c r="AB824" s="6"/>
      <c r="AD824" s="6"/>
      <c r="AF824" s="6"/>
      <c r="AH824" s="6"/>
      <c r="AJ824" s="6"/>
      <c r="AK824" s="2"/>
      <c r="AL824" s="6"/>
      <c r="AM824" s="2"/>
      <c r="AN824" s="6"/>
      <c r="AO824" s="2"/>
      <c r="AP824" s="11"/>
      <c r="AQ824" s="2"/>
      <c r="AR824" s="6"/>
      <c r="AS824" s="2"/>
      <c r="AT824" s="6"/>
    </row>
    <row r="825" spans="1:46" x14ac:dyDescent="0.25">
      <c r="A825" s="35" t="s">
        <v>457</v>
      </c>
      <c r="B825" s="37" t="s">
        <v>2158</v>
      </c>
      <c r="C825" s="33" t="s">
        <v>2157</v>
      </c>
      <c r="D825" s="33" t="s">
        <v>2156</v>
      </c>
      <c r="F825" s="6"/>
      <c r="H825" s="6"/>
      <c r="J825" s="6"/>
      <c r="L825" s="6"/>
      <c r="N825" s="6"/>
      <c r="P825" s="6"/>
      <c r="R825" s="6"/>
      <c r="T825" s="6"/>
      <c r="V825" s="6"/>
      <c r="X825" s="6"/>
      <c r="Z825" s="6"/>
      <c r="AB825" s="6"/>
      <c r="AD825" s="6"/>
      <c r="AF825" s="6"/>
      <c r="AH825" s="6"/>
      <c r="AJ825" s="6"/>
      <c r="AK825" s="2"/>
      <c r="AL825" s="6"/>
      <c r="AM825" s="2"/>
      <c r="AN825" s="6"/>
      <c r="AO825" s="2"/>
      <c r="AP825" s="6"/>
      <c r="AQ825" s="2"/>
      <c r="AR825" s="6"/>
      <c r="AS825" s="2"/>
      <c r="AT825" s="6"/>
    </row>
    <row r="826" spans="1:46" x14ac:dyDescent="0.25">
      <c r="A826" s="35" t="s">
        <v>457</v>
      </c>
      <c r="B826" s="37" t="s">
        <v>469</v>
      </c>
      <c r="C826" s="33" t="s">
        <v>2160</v>
      </c>
      <c r="D826" s="33" t="s">
        <v>2159</v>
      </c>
      <c r="F826" s="6"/>
      <c r="H826" s="6"/>
      <c r="J826" s="6"/>
      <c r="L826" s="6"/>
      <c r="N826" s="6"/>
      <c r="P826" s="6"/>
      <c r="R826" s="6"/>
      <c r="T826" s="6"/>
      <c r="V826" s="6"/>
      <c r="X826" s="6"/>
      <c r="Z826" s="6"/>
      <c r="AB826" s="6"/>
      <c r="AD826" s="6"/>
      <c r="AF826" s="6"/>
      <c r="AH826" s="6"/>
      <c r="AJ826" s="6"/>
      <c r="AK826" s="2"/>
      <c r="AL826" s="6"/>
      <c r="AM826" s="2"/>
      <c r="AN826" s="6"/>
      <c r="AO826" s="2"/>
      <c r="AP826" s="6"/>
      <c r="AQ826" s="2"/>
      <c r="AR826" s="6"/>
      <c r="AS826" s="2"/>
      <c r="AT826" s="6"/>
    </row>
    <row r="827" spans="1:46" x14ac:dyDescent="0.25">
      <c r="A827" s="35" t="s">
        <v>457</v>
      </c>
      <c r="B827" s="37" t="s">
        <v>469</v>
      </c>
      <c r="C827" s="33" t="s">
        <v>2162</v>
      </c>
      <c r="D827" s="33" t="s">
        <v>2161</v>
      </c>
      <c r="F827" s="6"/>
      <c r="H827" s="6"/>
      <c r="J827" s="6"/>
      <c r="L827" s="6"/>
      <c r="N827" s="6"/>
      <c r="P827" s="6"/>
      <c r="R827" s="6"/>
      <c r="T827" s="6"/>
      <c r="V827" s="6"/>
      <c r="X827" s="6"/>
      <c r="Z827" s="6"/>
      <c r="AB827" s="6"/>
      <c r="AD827" s="6"/>
      <c r="AF827" s="6"/>
      <c r="AH827" s="6"/>
      <c r="AJ827" s="6"/>
      <c r="AK827" s="2"/>
      <c r="AL827" s="6"/>
      <c r="AM827" s="2"/>
      <c r="AN827" s="6"/>
      <c r="AO827" s="2"/>
      <c r="AP827" s="6"/>
      <c r="AQ827" s="2"/>
      <c r="AR827" s="6"/>
      <c r="AS827" s="2"/>
      <c r="AT827" s="6"/>
    </row>
    <row r="828" spans="1:46" x14ac:dyDescent="0.25">
      <c r="A828" s="35" t="s">
        <v>457</v>
      </c>
      <c r="B828" s="37" t="s">
        <v>469</v>
      </c>
      <c r="C828" s="33" t="s">
        <v>2164</v>
      </c>
      <c r="D828" s="33" t="s">
        <v>2163</v>
      </c>
      <c r="F828" s="6"/>
      <c r="H828" s="6"/>
      <c r="J828" s="6"/>
      <c r="L828" s="6"/>
      <c r="N828" s="6"/>
      <c r="P828" s="6"/>
      <c r="R828" s="6"/>
      <c r="T828" s="6"/>
      <c r="V828" s="6"/>
      <c r="X828" s="6"/>
      <c r="Z828" s="6"/>
      <c r="AB828" s="6"/>
      <c r="AD828" s="6"/>
      <c r="AF828" s="6"/>
      <c r="AH828" s="6"/>
      <c r="AJ828" s="6"/>
      <c r="AK828" s="2"/>
      <c r="AL828" s="6"/>
      <c r="AM828" s="2"/>
      <c r="AN828" s="6"/>
      <c r="AO828" s="2"/>
      <c r="AP828" s="6"/>
      <c r="AQ828" s="2"/>
      <c r="AR828" s="6"/>
      <c r="AS828" s="2"/>
      <c r="AT828" s="6"/>
    </row>
    <row r="829" spans="1:46" x14ac:dyDescent="0.25">
      <c r="A829" s="35" t="s">
        <v>457</v>
      </c>
      <c r="B829" s="37" t="s">
        <v>468</v>
      </c>
      <c r="C829" s="33" t="s">
        <v>2166</v>
      </c>
      <c r="D829" s="33" t="s">
        <v>2165</v>
      </c>
      <c r="F829" s="6"/>
      <c r="H829" s="6"/>
      <c r="J829" s="6"/>
      <c r="L829" s="6"/>
      <c r="N829" s="6"/>
      <c r="P829" s="6"/>
      <c r="R829" s="6"/>
      <c r="T829" s="6"/>
      <c r="V829" s="6"/>
      <c r="X829" s="6"/>
      <c r="Z829" s="6"/>
      <c r="AB829" s="6"/>
      <c r="AD829" s="6"/>
      <c r="AF829" s="6"/>
      <c r="AH829" s="6"/>
      <c r="AJ829" s="6"/>
      <c r="AK829" s="2"/>
      <c r="AL829" s="6"/>
      <c r="AM829" s="2"/>
      <c r="AN829" s="6"/>
      <c r="AO829" s="2"/>
      <c r="AP829" s="6"/>
      <c r="AQ829" s="2"/>
      <c r="AR829" s="6"/>
      <c r="AS829" s="2"/>
      <c r="AT829" s="6"/>
    </row>
    <row r="830" spans="1:46" x14ac:dyDescent="0.25">
      <c r="A830" s="35" t="s">
        <v>457</v>
      </c>
      <c r="B830" s="37" t="s">
        <v>469</v>
      </c>
      <c r="C830" s="33" t="s">
        <v>2168</v>
      </c>
      <c r="D830" s="33" t="s">
        <v>2167</v>
      </c>
      <c r="F830" s="6"/>
      <c r="H830" s="6"/>
      <c r="J830" s="6"/>
      <c r="L830" s="6"/>
      <c r="N830" s="6"/>
      <c r="P830" s="6"/>
      <c r="R830" s="6"/>
      <c r="T830" s="6"/>
      <c r="V830" s="6"/>
      <c r="X830" s="6"/>
      <c r="Z830" s="6"/>
      <c r="AB830" s="6"/>
      <c r="AD830" s="6"/>
      <c r="AF830" s="6"/>
      <c r="AH830" s="6"/>
      <c r="AJ830" s="6"/>
      <c r="AK830" s="2"/>
      <c r="AL830" s="6"/>
      <c r="AM830" s="2"/>
      <c r="AN830" s="6"/>
      <c r="AO830" s="2"/>
      <c r="AP830" s="6"/>
      <c r="AQ830" s="2"/>
      <c r="AR830" s="6"/>
      <c r="AS830" s="2"/>
      <c r="AT830" s="6"/>
    </row>
    <row r="831" spans="1:46" x14ac:dyDescent="0.25">
      <c r="A831" s="35" t="s">
        <v>2169</v>
      </c>
      <c r="B831" s="37" t="s">
        <v>2172</v>
      </c>
      <c r="C831" s="33" t="s">
        <v>2171</v>
      </c>
      <c r="D831" s="33" t="s">
        <v>2170</v>
      </c>
      <c r="F831" s="6"/>
      <c r="H831" s="6"/>
      <c r="J831" s="6"/>
      <c r="L831" s="6"/>
      <c r="N831" s="6"/>
      <c r="P831" s="6"/>
      <c r="R831" s="6"/>
      <c r="T831" s="6"/>
      <c r="V831" s="6"/>
      <c r="X831" s="6"/>
      <c r="Z831" s="6"/>
      <c r="AB831" s="6"/>
      <c r="AD831" s="6"/>
      <c r="AF831" s="6"/>
      <c r="AH831" s="6"/>
      <c r="AJ831" s="6"/>
      <c r="AK831" s="2"/>
      <c r="AL831" s="6"/>
      <c r="AM831" s="2"/>
      <c r="AN831" s="6"/>
      <c r="AO831" s="2"/>
      <c r="AP831" s="6"/>
      <c r="AQ831" s="2"/>
      <c r="AR831" s="6"/>
      <c r="AS831" s="2"/>
      <c r="AT831" s="6"/>
    </row>
    <row r="832" spans="1:46" x14ac:dyDescent="0.25">
      <c r="A832" s="35" t="s">
        <v>2173</v>
      </c>
      <c r="B832" s="37" t="s">
        <v>2176</v>
      </c>
      <c r="C832" s="33" t="s">
        <v>2175</v>
      </c>
      <c r="D832" s="33" t="s">
        <v>2174</v>
      </c>
      <c r="F832" s="6"/>
      <c r="H832" s="6"/>
      <c r="J832" s="6"/>
      <c r="L832" s="6"/>
      <c r="N832" s="6"/>
      <c r="P832" s="6"/>
      <c r="R832" s="6"/>
      <c r="T832" s="6"/>
      <c r="V832" s="6"/>
      <c r="X832" s="6"/>
      <c r="Z832" s="6"/>
      <c r="AB832" s="6"/>
      <c r="AD832" s="6"/>
      <c r="AF832" s="6"/>
      <c r="AH832" s="6"/>
      <c r="AJ832" s="6"/>
      <c r="AK832" s="2"/>
      <c r="AL832" s="6"/>
      <c r="AM832" s="2"/>
      <c r="AN832" s="6"/>
      <c r="AO832" s="2"/>
      <c r="AP832" s="6"/>
      <c r="AQ832" s="2"/>
      <c r="AR832" s="6"/>
      <c r="AS832" s="2"/>
      <c r="AT832" s="6"/>
    </row>
    <row r="833" spans="1:46" x14ac:dyDescent="0.25">
      <c r="A833" s="35" t="s">
        <v>2177</v>
      </c>
      <c r="B833" s="37" t="s">
        <v>2180</v>
      </c>
      <c r="C833" s="33" t="s">
        <v>2179</v>
      </c>
      <c r="D833" s="33" t="s">
        <v>2178</v>
      </c>
      <c r="F833" s="6"/>
      <c r="H833" s="6"/>
      <c r="J833" s="6"/>
      <c r="L833" s="6"/>
      <c r="N833" s="6"/>
      <c r="P833" s="6"/>
      <c r="R833" s="6"/>
      <c r="T833" s="6"/>
      <c r="V833" s="6"/>
      <c r="X833" s="6"/>
      <c r="Z833" s="6"/>
      <c r="AB833" s="6"/>
      <c r="AD833" s="6"/>
      <c r="AF833" s="6"/>
      <c r="AH833" s="6"/>
      <c r="AJ833" s="6"/>
      <c r="AK833" s="2"/>
      <c r="AL833" s="6"/>
      <c r="AM833" s="2"/>
      <c r="AN833" s="6"/>
      <c r="AO833" s="2"/>
      <c r="AP833" s="6"/>
      <c r="AQ833" s="2"/>
      <c r="AR833" s="6"/>
      <c r="AS833" s="2"/>
      <c r="AT833" s="6"/>
    </row>
    <row r="834" spans="1:46" x14ac:dyDescent="0.25">
      <c r="A834" s="35"/>
      <c r="B834" s="37" t="s">
        <v>468</v>
      </c>
      <c r="C834" s="33" t="s">
        <v>2181</v>
      </c>
      <c r="D834" s="33" t="s">
        <v>27</v>
      </c>
      <c r="F834" s="6"/>
      <c r="H834" s="6"/>
      <c r="J834" s="6"/>
      <c r="L834" s="6"/>
      <c r="N834" s="6"/>
      <c r="P834" s="6"/>
      <c r="R834" s="6"/>
      <c r="T834" s="6"/>
      <c r="V834" s="6"/>
      <c r="X834" s="6"/>
      <c r="Z834" s="6"/>
      <c r="AB834" s="6"/>
      <c r="AD834" s="6"/>
      <c r="AF834" s="6"/>
      <c r="AH834" s="6"/>
      <c r="AJ834" s="6"/>
      <c r="AK834" s="2"/>
      <c r="AL834" s="6"/>
      <c r="AM834" s="2"/>
      <c r="AN834" s="6"/>
      <c r="AO834" s="2"/>
      <c r="AP834" s="6"/>
      <c r="AQ834" s="2"/>
      <c r="AR834" s="6"/>
      <c r="AS834" s="2"/>
      <c r="AT834" s="6"/>
    </row>
    <row r="835" spans="1:46" x14ac:dyDescent="0.25">
      <c r="A835" s="35" t="s">
        <v>2182</v>
      </c>
      <c r="B835" s="37" t="s">
        <v>2185</v>
      </c>
      <c r="C835" s="33" t="s">
        <v>2184</v>
      </c>
      <c r="D835" s="33" t="s">
        <v>2183</v>
      </c>
      <c r="F835" s="6"/>
      <c r="H835" s="6"/>
      <c r="J835" s="6"/>
      <c r="L835" s="6"/>
      <c r="N835" s="6"/>
      <c r="P835" s="6"/>
      <c r="R835" s="6"/>
      <c r="T835" s="6"/>
      <c r="V835" s="6"/>
      <c r="X835" s="6"/>
      <c r="Z835" s="6"/>
      <c r="AB835" s="6"/>
      <c r="AD835" s="6"/>
      <c r="AF835" s="6"/>
      <c r="AH835" s="6"/>
      <c r="AJ835" s="6"/>
      <c r="AK835" s="2"/>
      <c r="AL835" s="6"/>
      <c r="AM835" s="2"/>
      <c r="AN835" s="6"/>
      <c r="AO835" s="2"/>
      <c r="AP835" s="6"/>
      <c r="AQ835" s="2"/>
      <c r="AR835" s="6"/>
      <c r="AS835" s="2"/>
      <c r="AT835" s="6"/>
    </row>
    <row r="836" spans="1:46" x14ac:dyDescent="0.25">
      <c r="A836" s="35" t="s">
        <v>457</v>
      </c>
      <c r="B836" s="37" t="s">
        <v>468</v>
      </c>
      <c r="C836" s="1" t="s">
        <v>2187</v>
      </c>
      <c r="D836" s="1" t="s">
        <v>2186</v>
      </c>
      <c r="F836" s="6"/>
      <c r="H836" s="6"/>
      <c r="J836" s="6"/>
      <c r="L836" s="6"/>
      <c r="N836" s="6"/>
      <c r="P836" s="6"/>
      <c r="R836" s="6"/>
      <c r="T836" s="6"/>
      <c r="V836" s="6"/>
      <c r="X836" s="6"/>
      <c r="Z836" s="6"/>
      <c r="AB836" s="6"/>
      <c r="AD836" s="6"/>
      <c r="AF836" s="6"/>
      <c r="AH836" s="6"/>
      <c r="AJ836" s="6"/>
      <c r="AK836" s="2"/>
      <c r="AL836" s="6"/>
      <c r="AM836" s="2"/>
      <c r="AN836" s="6"/>
      <c r="AO836" s="2"/>
      <c r="AP836" s="6"/>
      <c r="AQ836" s="2"/>
      <c r="AR836" s="6"/>
      <c r="AS836" s="2"/>
      <c r="AT836" s="6"/>
    </row>
    <row r="837" spans="1:46" ht="23.25" x14ac:dyDescent="0.25">
      <c r="A837" s="35" t="s">
        <v>2188</v>
      </c>
      <c r="B837" s="37" t="s">
        <v>2191</v>
      </c>
      <c r="C837" s="33" t="s">
        <v>2190</v>
      </c>
      <c r="D837" s="33" t="s">
        <v>2189</v>
      </c>
      <c r="F837" s="6"/>
      <c r="H837" s="6"/>
      <c r="J837" s="6"/>
      <c r="L837" s="6"/>
      <c r="N837" s="6"/>
      <c r="P837" s="6"/>
      <c r="R837" s="6"/>
      <c r="T837" s="6"/>
      <c r="V837" s="6"/>
      <c r="X837" s="6"/>
      <c r="Z837" s="6"/>
      <c r="AB837" s="6"/>
      <c r="AD837" s="6"/>
      <c r="AF837" s="6"/>
      <c r="AH837" s="6"/>
      <c r="AJ837" s="6"/>
      <c r="AK837" s="2"/>
      <c r="AL837" s="6"/>
      <c r="AM837" s="2"/>
      <c r="AN837" s="6"/>
      <c r="AO837" s="2"/>
      <c r="AP837" s="6"/>
      <c r="AQ837" s="2"/>
      <c r="AR837" s="6"/>
      <c r="AS837" s="2"/>
      <c r="AT837" s="6"/>
    </row>
    <row r="838" spans="1:46" x14ac:dyDescent="0.25">
      <c r="A838" s="35" t="s">
        <v>457</v>
      </c>
      <c r="B838" s="37" t="s">
        <v>469</v>
      </c>
      <c r="C838" s="33" t="s">
        <v>2193</v>
      </c>
      <c r="D838" s="33" t="s">
        <v>2192</v>
      </c>
      <c r="F838" s="6"/>
      <c r="H838" s="6"/>
      <c r="J838" s="6"/>
      <c r="L838" s="6"/>
      <c r="N838" s="6"/>
      <c r="P838" s="6"/>
      <c r="R838" s="11"/>
      <c r="T838" s="6"/>
      <c r="V838" s="6"/>
      <c r="X838" s="6"/>
      <c r="Z838" s="6"/>
      <c r="AB838" s="6"/>
      <c r="AD838" s="6"/>
      <c r="AF838" s="6"/>
      <c r="AH838" s="6"/>
      <c r="AJ838" s="6"/>
      <c r="AK838" s="2"/>
      <c r="AL838" s="6"/>
      <c r="AM838" s="2"/>
      <c r="AN838" s="6"/>
      <c r="AO838" s="2"/>
      <c r="AP838" s="6"/>
      <c r="AQ838" s="2"/>
      <c r="AR838" s="6"/>
      <c r="AS838" s="2"/>
      <c r="AT838" s="6"/>
    </row>
    <row r="839" spans="1:46" x14ac:dyDescent="0.25">
      <c r="A839" s="35" t="s">
        <v>457</v>
      </c>
      <c r="B839" s="37" t="s">
        <v>468</v>
      </c>
      <c r="C839" s="33" t="s">
        <v>2195</v>
      </c>
      <c r="D839" s="33" t="s">
        <v>2194</v>
      </c>
      <c r="F839" s="6"/>
      <c r="H839" s="6"/>
      <c r="J839" s="6"/>
      <c r="L839" s="6"/>
      <c r="N839" s="6"/>
      <c r="P839" s="6"/>
      <c r="R839" s="6"/>
      <c r="T839" s="6"/>
      <c r="V839" s="6"/>
      <c r="X839" s="6"/>
      <c r="Z839" s="6"/>
      <c r="AB839" s="6"/>
      <c r="AD839" s="6"/>
      <c r="AF839" s="6"/>
      <c r="AH839" s="6"/>
      <c r="AJ839" s="6"/>
      <c r="AK839" s="2"/>
      <c r="AL839" s="6"/>
      <c r="AM839" s="2"/>
      <c r="AN839" s="6"/>
      <c r="AO839" s="2"/>
      <c r="AP839" s="6"/>
      <c r="AQ839" s="2"/>
      <c r="AR839" s="6"/>
      <c r="AS839" s="2"/>
      <c r="AT839" s="6"/>
    </row>
    <row r="840" spans="1:46" x14ac:dyDescent="0.25">
      <c r="A840" s="35" t="s">
        <v>457</v>
      </c>
      <c r="B840" s="37" t="s">
        <v>469</v>
      </c>
      <c r="C840" s="33" t="s">
        <v>2197</v>
      </c>
      <c r="D840" s="33" t="s">
        <v>2196</v>
      </c>
      <c r="F840" s="6"/>
      <c r="H840" s="6"/>
      <c r="J840" s="6"/>
      <c r="L840" s="6"/>
      <c r="N840" s="6"/>
      <c r="P840" s="6"/>
      <c r="R840" s="7"/>
      <c r="T840" s="6"/>
      <c r="V840" s="6"/>
      <c r="X840" s="6"/>
      <c r="Z840" s="6"/>
      <c r="AB840" s="6"/>
      <c r="AD840" s="6"/>
      <c r="AF840" s="6"/>
      <c r="AH840" s="6"/>
      <c r="AJ840" s="6"/>
      <c r="AK840" s="2"/>
      <c r="AL840" s="6"/>
      <c r="AM840" s="2"/>
      <c r="AN840" s="6"/>
      <c r="AO840" s="2"/>
      <c r="AP840" s="6"/>
      <c r="AQ840" s="2"/>
      <c r="AR840" s="6"/>
      <c r="AS840" s="2"/>
      <c r="AT840" s="6"/>
    </row>
    <row r="841" spans="1:46" ht="23.25" x14ac:dyDescent="0.25">
      <c r="A841" s="35" t="s">
        <v>2198</v>
      </c>
      <c r="B841" s="37" t="s">
        <v>2201</v>
      </c>
      <c r="C841" s="33" t="s">
        <v>2200</v>
      </c>
      <c r="D841" s="33" t="s">
        <v>2199</v>
      </c>
      <c r="F841" s="6"/>
      <c r="H841" s="6"/>
      <c r="J841" s="6"/>
      <c r="L841" s="6"/>
      <c r="N841" s="6"/>
      <c r="P841" s="6"/>
      <c r="R841" s="7"/>
      <c r="T841" s="6"/>
      <c r="V841" s="6"/>
      <c r="X841" s="6"/>
      <c r="Z841" s="6"/>
      <c r="AB841" s="6"/>
      <c r="AD841" s="6"/>
      <c r="AF841" s="6"/>
      <c r="AH841" s="6"/>
      <c r="AJ841" s="6"/>
      <c r="AK841" s="2"/>
      <c r="AL841" s="6"/>
      <c r="AM841" s="2"/>
      <c r="AN841" s="6"/>
      <c r="AO841" s="2"/>
      <c r="AP841" s="6"/>
      <c r="AQ841" s="2"/>
      <c r="AR841" s="6"/>
      <c r="AS841" s="2"/>
      <c r="AT841" s="6"/>
    </row>
    <row r="842" spans="1:46" x14ac:dyDescent="0.25">
      <c r="A842" s="35" t="s">
        <v>2202</v>
      </c>
      <c r="B842" s="37" t="s">
        <v>2205</v>
      </c>
      <c r="C842" s="33" t="s">
        <v>2204</v>
      </c>
      <c r="D842" s="33" t="s">
        <v>2203</v>
      </c>
      <c r="F842" s="6"/>
      <c r="H842" s="6"/>
      <c r="J842" s="6"/>
      <c r="L842" s="6"/>
      <c r="N842" s="6"/>
      <c r="P842" s="6"/>
      <c r="R842" s="7"/>
      <c r="T842" s="6"/>
      <c r="V842" s="6"/>
      <c r="X842" s="6"/>
      <c r="Z842" s="6"/>
      <c r="AB842" s="6"/>
      <c r="AD842" s="6"/>
      <c r="AF842" s="6"/>
      <c r="AH842" s="6"/>
      <c r="AJ842" s="6"/>
      <c r="AK842" s="2"/>
      <c r="AL842" s="6"/>
      <c r="AM842" s="2"/>
      <c r="AN842" s="6"/>
      <c r="AO842" s="2"/>
      <c r="AP842" s="6"/>
      <c r="AQ842" s="2"/>
      <c r="AR842" s="6"/>
      <c r="AS842" s="2"/>
      <c r="AT842" s="6"/>
    </row>
    <row r="843" spans="1:46" x14ac:dyDescent="0.25">
      <c r="A843" s="35"/>
      <c r="B843" s="37" t="s">
        <v>456</v>
      </c>
      <c r="C843" s="33" t="s">
        <v>2206</v>
      </c>
      <c r="D843" s="33" t="s">
        <v>27</v>
      </c>
      <c r="F843" s="6"/>
      <c r="H843" s="6"/>
      <c r="J843" s="6"/>
      <c r="L843" s="6"/>
      <c r="N843" s="6"/>
      <c r="P843" s="6"/>
      <c r="R843" s="7"/>
      <c r="T843" s="6"/>
      <c r="V843" s="6"/>
      <c r="X843" s="6"/>
      <c r="Z843" s="6"/>
      <c r="AB843" s="6"/>
      <c r="AD843" s="6"/>
      <c r="AF843" s="6"/>
      <c r="AH843" s="6"/>
      <c r="AJ843" s="6"/>
      <c r="AK843" s="2"/>
      <c r="AL843" s="6"/>
      <c r="AM843" s="2"/>
      <c r="AN843" s="6"/>
      <c r="AO843" s="2"/>
      <c r="AP843" s="6"/>
      <c r="AQ843" s="2"/>
      <c r="AR843" s="6"/>
      <c r="AS843" s="2"/>
      <c r="AT843" s="6"/>
    </row>
    <row r="844" spans="1:46" x14ac:dyDescent="0.25">
      <c r="A844" s="35" t="s">
        <v>457</v>
      </c>
      <c r="B844" s="37" t="s">
        <v>469</v>
      </c>
      <c r="C844" s="33" t="s">
        <v>2208</v>
      </c>
      <c r="D844" s="33" t="s">
        <v>2207</v>
      </c>
      <c r="F844" s="6"/>
      <c r="H844" s="6"/>
      <c r="J844" s="6"/>
      <c r="L844" s="6"/>
      <c r="N844" s="6"/>
      <c r="P844" s="6"/>
      <c r="R844" s="7"/>
      <c r="T844" s="6"/>
      <c r="V844" s="6"/>
      <c r="X844" s="6"/>
      <c r="Z844" s="6"/>
      <c r="AB844" s="6"/>
      <c r="AD844" s="6"/>
      <c r="AF844" s="6"/>
      <c r="AH844" s="6"/>
      <c r="AJ844" s="6"/>
      <c r="AK844" s="2"/>
      <c r="AL844" s="6"/>
      <c r="AM844" s="2"/>
      <c r="AN844" s="6"/>
      <c r="AO844" s="2"/>
      <c r="AP844" s="6"/>
      <c r="AQ844" s="2"/>
      <c r="AR844" s="6"/>
      <c r="AS844" s="2"/>
      <c r="AT844" s="6"/>
    </row>
    <row r="845" spans="1:46" x14ac:dyDescent="0.25">
      <c r="A845" s="35" t="s">
        <v>2209</v>
      </c>
      <c r="B845" s="37" t="s">
        <v>2212</v>
      </c>
      <c r="C845" s="33" t="s">
        <v>2211</v>
      </c>
      <c r="D845" s="33" t="s">
        <v>2210</v>
      </c>
      <c r="F845" s="6"/>
      <c r="H845" s="6"/>
      <c r="J845" s="6"/>
      <c r="L845" s="6"/>
      <c r="N845" s="6"/>
      <c r="P845" s="6"/>
      <c r="R845" s="7"/>
      <c r="T845" s="6"/>
      <c r="V845" s="6"/>
      <c r="X845" s="6"/>
      <c r="Z845" s="6"/>
      <c r="AB845" s="6"/>
      <c r="AD845" s="6"/>
      <c r="AF845" s="6"/>
      <c r="AH845" s="6"/>
      <c r="AJ845" s="6"/>
      <c r="AK845" s="2"/>
      <c r="AL845" s="6"/>
      <c r="AM845" s="2"/>
      <c r="AN845" s="6"/>
      <c r="AO845" s="2"/>
      <c r="AP845" s="6"/>
      <c r="AQ845" s="2"/>
      <c r="AR845" s="6"/>
      <c r="AS845" s="2"/>
      <c r="AT845" s="6"/>
    </row>
    <row r="846" spans="1:46" x14ac:dyDescent="0.25">
      <c r="A846" s="35" t="s">
        <v>2213</v>
      </c>
      <c r="B846" s="37" t="s">
        <v>2216</v>
      </c>
      <c r="C846" s="33" t="s">
        <v>2215</v>
      </c>
      <c r="D846" s="33" t="s">
        <v>2214</v>
      </c>
      <c r="F846" s="6"/>
      <c r="H846" s="6"/>
      <c r="J846" s="6"/>
      <c r="L846" s="6"/>
      <c r="N846" s="6"/>
      <c r="P846" s="6"/>
      <c r="R846" s="7"/>
      <c r="T846" s="6"/>
      <c r="V846" s="6"/>
      <c r="X846" s="6"/>
      <c r="Z846" s="6"/>
      <c r="AB846" s="6"/>
      <c r="AD846" s="6"/>
      <c r="AF846" s="6"/>
      <c r="AH846" s="6"/>
      <c r="AJ846" s="6"/>
      <c r="AK846" s="2"/>
      <c r="AL846" s="6"/>
      <c r="AM846" s="2"/>
      <c r="AN846" s="6"/>
      <c r="AO846" s="2"/>
      <c r="AP846" s="6"/>
      <c r="AQ846" s="2"/>
      <c r="AR846" s="6"/>
      <c r="AS846" s="2"/>
      <c r="AT846" s="6"/>
    </row>
    <row r="847" spans="1:46" x14ac:dyDescent="0.25">
      <c r="A847" s="35" t="s">
        <v>457</v>
      </c>
      <c r="B847" s="37" t="s">
        <v>469</v>
      </c>
      <c r="C847" s="33" t="s">
        <v>2218</v>
      </c>
      <c r="D847" s="33" t="s">
        <v>2217</v>
      </c>
      <c r="F847" s="6"/>
      <c r="H847" s="6"/>
      <c r="J847" s="6"/>
      <c r="L847" s="6"/>
      <c r="N847" s="6"/>
      <c r="P847" s="6"/>
      <c r="R847" s="7"/>
      <c r="T847" s="6"/>
      <c r="V847" s="6"/>
      <c r="X847" s="6"/>
      <c r="Z847" s="6"/>
      <c r="AB847" s="6"/>
      <c r="AD847" s="6"/>
      <c r="AF847" s="6"/>
      <c r="AH847" s="6"/>
      <c r="AJ847" s="6"/>
      <c r="AK847" s="2"/>
      <c r="AL847" s="6"/>
      <c r="AM847" s="2"/>
      <c r="AN847" s="6"/>
      <c r="AO847" s="2"/>
      <c r="AP847" s="6"/>
      <c r="AQ847" s="2"/>
      <c r="AR847" s="6"/>
      <c r="AS847" s="2"/>
      <c r="AT847" s="6"/>
    </row>
    <row r="848" spans="1:46" x14ac:dyDescent="0.25">
      <c r="A848" s="35" t="s">
        <v>2219</v>
      </c>
      <c r="B848" s="37" t="s">
        <v>2222</v>
      </c>
      <c r="C848" s="33" t="s">
        <v>2221</v>
      </c>
      <c r="D848" s="33" t="s">
        <v>2220</v>
      </c>
      <c r="F848" s="6"/>
      <c r="H848" s="6"/>
      <c r="J848" s="6"/>
      <c r="L848" s="6"/>
      <c r="N848" s="6"/>
      <c r="P848" s="6"/>
      <c r="R848" s="7"/>
      <c r="T848" s="6"/>
      <c r="V848" s="6"/>
      <c r="X848" s="6"/>
      <c r="Z848" s="6"/>
      <c r="AB848" s="6"/>
      <c r="AD848" s="6"/>
      <c r="AF848" s="6"/>
      <c r="AH848" s="6"/>
      <c r="AJ848" s="6"/>
      <c r="AK848" s="2"/>
      <c r="AL848" s="6"/>
      <c r="AM848" s="2"/>
      <c r="AN848" s="6"/>
      <c r="AO848" s="2"/>
      <c r="AP848" s="6"/>
      <c r="AQ848" s="2"/>
      <c r="AR848" s="6"/>
      <c r="AS848" s="2"/>
      <c r="AT848" s="6"/>
    </row>
    <row r="849" spans="1:46" x14ac:dyDescent="0.25">
      <c r="A849" s="35" t="s">
        <v>457</v>
      </c>
      <c r="B849" s="37" t="s">
        <v>469</v>
      </c>
      <c r="C849" s="33" t="s">
        <v>2224</v>
      </c>
      <c r="D849" s="33" t="s">
        <v>2223</v>
      </c>
      <c r="F849" s="6"/>
      <c r="H849" s="6"/>
      <c r="J849" s="6"/>
      <c r="L849" s="6"/>
      <c r="N849" s="6"/>
      <c r="P849" s="6"/>
      <c r="R849" s="7"/>
      <c r="T849" s="6"/>
      <c r="V849" s="6"/>
      <c r="X849" s="6"/>
      <c r="Z849" s="6"/>
      <c r="AB849" s="6"/>
      <c r="AD849" s="6"/>
      <c r="AF849" s="6"/>
      <c r="AH849" s="6"/>
      <c r="AJ849" s="6"/>
      <c r="AK849" s="2"/>
      <c r="AL849" s="6"/>
      <c r="AM849" s="2"/>
      <c r="AN849" s="6"/>
      <c r="AO849" s="2"/>
      <c r="AP849" s="6"/>
      <c r="AQ849" s="2"/>
      <c r="AR849" s="6"/>
      <c r="AS849" s="2"/>
      <c r="AT849" s="6"/>
    </row>
    <row r="850" spans="1:46" x14ac:dyDescent="0.25">
      <c r="A850" s="35" t="s">
        <v>2225</v>
      </c>
      <c r="B850" s="37" t="s">
        <v>2228</v>
      </c>
      <c r="C850" s="33" t="s">
        <v>2227</v>
      </c>
      <c r="D850" s="33" t="s">
        <v>2226</v>
      </c>
      <c r="F850" s="6"/>
      <c r="H850" s="6"/>
      <c r="J850" s="6"/>
      <c r="L850" s="6"/>
      <c r="N850" s="6"/>
      <c r="P850" s="6"/>
      <c r="R850" s="11"/>
      <c r="T850" s="6"/>
      <c r="V850" s="6"/>
      <c r="X850" s="6"/>
      <c r="Z850" s="6"/>
      <c r="AB850" s="6"/>
      <c r="AD850" s="6"/>
      <c r="AF850" s="6"/>
      <c r="AH850" s="6"/>
      <c r="AJ850" s="6"/>
      <c r="AK850" s="2"/>
      <c r="AL850" s="6"/>
      <c r="AM850" s="2"/>
      <c r="AN850" s="6"/>
      <c r="AO850" s="2"/>
      <c r="AP850" s="6"/>
      <c r="AQ850" s="2"/>
      <c r="AR850" s="6"/>
      <c r="AS850" s="2"/>
      <c r="AT850" s="6"/>
    </row>
    <row r="851" spans="1:46" x14ac:dyDescent="0.25">
      <c r="A851" s="35" t="s">
        <v>2229</v>
      </c>
      <c r="B851" s="37" t="s">
        <v>2232</v>
      </c>
      <c r="C851" s="33" t="s">
        <v>2231</v>
      </c>
      <c r="D851" s="33" t="s">
        <v>2230</v>
      </c>
      <c r="F851" s="6"/>
      <c r="H851" s="6"/>
      <c r="J851" s="6"/>
      <c r="L851" s="6"/>
      <c r="N851" s="6"/>
      <c r="P851" s="6"/>
      <c r="R851" s="6"/>
      <c r="T851" s="6"/>
      <c r="V851" s="6"/>
      <c r="X851" s="6"/>
      <c r="Z851" s="6"/>
      <c r="AB851" s="6"/>
      <c r="AD851" s="6"/>
      <c r="AF851" s="6"/>
      <c r="AH851" s="6"/>
      <c r="AJ851" s="6"/>
      <c r="AK851" s="2"/>
      <c r="AL851" s="6"/>
      <c r="AM851" s="2"/>
      <c r="AN851" s="6"/>
      <c r="AO851" s="2"/>
      <c r="AP851" s="6"/>
      <c r="AQ851" s="2"/>
      <c r="AR851" s="6"/>
      <c r="AS851" s="2"/>
      <c r="AT851" s="6"/>
    </row>
    <row r="852" spans="1:46" x14ac:dyDescent="0.25">
      <c r="A852" s="35" t="s">
        <v>457</v>
      </c>
      <c r="B852" s="37" t="s">
        <v>469</v>
      </c>
      <c r="C852" s="33" t="s">
        <v>2234</v>
      </c>
      <c r="D852" s="33" t="s">
        <v>2233</v>
      </c>
      <c r="F852" s="6"/>
      <c r="H852" s="6"/>
      <c r="J852" s="6"/>
      <c r="L852" s="6"/>
      <c r="N852" s="6"/>
      <c r="P852" s="6"/>
      <c r="R852" s="6"/>
      <c r="T852" s="6"/>
      <c r="V852" s="6"/>
      <c r="X852" s="6"/>
      <c r="Z852" s="6"/>
      <c r="AB852" s="6"/>
      <c r="AD852" s="6"/>
      <c r="AF852" s="6"/>
      <c r="AH852" s="6"/>
      <c r="AJ852" s="6"/>
      <c r="AK852" s="2"/>
      <c r="AL852" s="6"/>
      <c r="AM852" s="2"/>
      <c r="AN852" s="6"/>
      <c r="AO852" s="2"/>
      <c r="AP852" s="6"/>
      <c r="AQ852" s="2"/>
      <c r="AR852" s="6"/>
      <c r="AS852" s="2"/>
      <c r="AT852" s="6"/>
    </row>
    <row r="853" spans="1:46" x14ac:dyDescent="0.25">
      <c r="A853" s="35" t="s">
        <v>457</v>
      </c>
      <c r="B853" s="37" t="s">
        <v>468</v>
      </c>
      <c r="C853" s="33" t="s">
        <v>2236</v>
      </c>
      <c r="D853" s="33" t="s">
        <v>2235</v>
      </c>
      <c r="F853" s="6"/>
      <c r="H853" s="6"/>
      <c r="J853" s="6"/>
      <c r="L853" s="6"/>
      <c r="N853" s="6"/>
      <c r="P853" s="6"/>
      <c r="R853" s="6"/>
      <c r="T853" s="6"/>
      <c r="V853" s="6"/>
      <c r="X853" s="6"/>
      <c r="Z853" s="6"/>
      <c r="AB853" s="6"/>
      <c r="AD853" s="6"/>
      <c r="AF853" s="6"/>
      <c r="AH853" s="6"/>
      <c r="AJ853" s="6"/>
      <c r="AK853" s="2"/>
      <c r="AL853" s="6"/>
      <c r="AM853" s="2"/>
      <c r="AN853" s="6"/>
      <c r="AO853" s="2"/>
      <c r="AP853" s="6"/>
      <c r="AQ853" s="2"/>
      <c r="AR853" s="6"/>
      <c r="AS853" s="2"/>
      <c r="AT853" s="6"/>
    </row>
    <row r="854" spans="1:46" x14ac:dyDescent="0.25">
      <c r="A854" s="35"/>
      <c r="B854" s="37" t="s">
        <v>2238</v>
      </c>
      <c r="C854" s="33" t="s">
        <v>2237</v>
      </c>
      <c r="D854" s="33" t="s">
        <v>27</v>
      </c>
      <c r="F854" s="6"/>
      <c r="H854" s="6"/>
      <c r="J854" s="6"/>
      <c r="L854" s="6"/>
      <c r="N854" s="6"/>
      <c r="P854" s="6"/>
      <c r="R854" s="6"/>
      <c r="T854" s="6"/>
      <c r="V854" s="6"/>
      <c r="X854" s="6"/>
      <c r="Z854" s="6"/>
      <c r="AB854" s="6"/>
      <c r="AD854" s="6"/>
      <c r="AF854" s="6"/>
      <c r="AH854" s="6"/>
      <c r="AJ854" s="6"/>
      <c r="AK854" s="2"/>
      <c r="AL854" s="6"/>
      <c r="AM854" s="2"/>
      <c r="AN854" s="6"/>
      <c r="AO854" s="2"/>
      <c r="AP854" s="6"/>
      <c r="AQ854" s="2"/>
      <c r="AR854" s="6"/>
      <c r="AS854" s="2"/>
      <c r="AT854" s="6"/>
    </row>
    <row r="855" spans="1:46" x14ac:dyDescent="0.25">
      <c r="A855" s="35"/>
      <c r="B855" s="37" t="s">
        <v>2240</v>
      </c>
      <c r="C855" s="33" t="s">
        <v>2239</v>
      </c>
      <c r="D855" s="33" t="s">
        <v>27</v>
      </c>
      <c r="F855" s="6"/>
      <c r="H855" s="6"/>
      <c r="J855" s="6"/>
      <c r="L855" s="6"/>
      <c r="N855" s="6"/>
      <c r="P855" s="6"/>
      <c r="R855" s="6"/>
      <c r="T855" s="6"/>
      <c r="V855" s="6"/>
      <c r="X855" s="6"/>
      <c r="Z855" s="6"/>
      <c r="AB855" s="6"/>
      <c r="AD855" s="6"/>
      <c r="AF855" s="6"/>
      <c r="AH855" s="6"/>
      <c r="AJ855" s="6"/>
      <c r="AK855" s="2"/>
      <c r="AL855" s="6"/>
      <c r="AM855" s="2"/>
      <c r="AN855" s="6"/>
      <c r="AO855" s="2"/>
      <c r="AP855" s="6"/>
      <c r="AQ855" s="2"/>
      <c r="AR855" s="6"/>
      <c r="AS855" s="2"/>
      <c r="AT855" s="6"/>
    </row>
    <row r="856" spans="1:46" ht="23.25" x14ac:dyDescent="0.25">
      <c r="A856" s="35" t="s">
        <v>2241</v>
      </c>
      <c r="B856" s="37" t="s">
        <v>2242</v>
      </c>
      <c r="C856" s="33" t="s">
        <v>27</v>
      </c>
      <c r="D856" s="33" t="s">
        <v>2243</v>
      </c>
      <c r="F856" s="6"/>
      <c r="H856" s="6"/>
      <c r="J856" s="6"/>
      <c r="L856" s="6"/>
      <c r="N856" s="6"/>
      <c r="P856" s="6"/>
      <c r="R856" s="6"/>
      <c r="T856" s="6"/>
      <c r="V856" s="6"/>
      <c r="X856" s="6"/>
      <c r="Z856" s="6"/>
      <c r="AB856" s="6"/>
      <c r="AD856" s="6"/>
      <c r="AF856" s="6"/>
      <c r="AH856" s="6"/>
      <c r="AJ856" s="6"/>
      <c r="AK856" s="2"/>
      <c r="AL856" s="6"/>
      <c r="AM856" s="2"/>
      <c r="AN856" s="6"/>
      <c r="AO856" s="2"/>
      <c r="AP856" s="6"/>
      <c r="AQ856" s="2"/>
      <c r="AR856" s="6"/>
      <c r="AS856" s="2"/>
      <c r="AT856" s="6"/>
    </row>
    <row r="857" spans="1:46" ht="23.25" x14ac:dyDescent="0.25">
      <c r="A857" s="35" t="s">
        <v>2244</v>
      </c>
      <c r="B857" s="37" t="s">
        <v>2245</v>
      </c>
      <c r="C857" s="33" t="s">
        <v>27</v>
      </c>
      <c r="D857" s="33" t="s">
        <v>2246</v>
      </c>
      <c r="F857" s="6"/>
      <c r="H857" s="6"/>
      <c r="J857" s="6"/>
      <c r="L857" s="6"/>
      <c r="N857" s="6"/>
      <c r="P857" s="6"/>
      <c r="R857" s="6"/>
      <c r="T857" s="6"/>
      <c r="V857" s="6"/>
      <c r="X857" s="6"/>
      <c r="Z857" s="6"/>
      <c r="AB857" s="6"/>
      <c r="AD857" s="6"/>
      <c r="AF857" s="6"/>
      <c r="AH857" s="6"/>
      <c r="AJ857" s="6"/>
      <c r="AK857" s="2"/>
      <c r="AL857" s="6"/>
      <c r="AM857" s="2"/>
      <c r="AN857" s="6"/>
      <c r="AO857" s="2"/>
      <c r="AP857" s="6"/>
      <c r="AQ857" s="2"/>
      <c r="AR857" s="6"/>
      <c r="AS857" s="2"/>
      <c r="AT857" s="6"/>
    </row>
    <row r="858" spans="1:46" x14ac:dyDescent="0.25">
      <c r="A858" s="35" t="s">
        <v>2247</v>
      </c>
      <c r="B858" s="37" t="s">
        <v>2250</v>
      </c>
      <c r="C858" s="33" t="s">
        <v>2249</v>
      </c>
      <c r="D858" s="33" t="s">
        <v>2248</v>
      </c>
      <c r="F858" s="6"/>
      <c r="H858" s="6"/>
      <c r="J858" s="6"/>
      <c r="L858" s="6"/>
      <c r="N858" s="6"/>
      <c r="P858" s="6"/>
      <c r="R858" s="6"/>
      <c r="T858" s="6"/>
      <c r="V858" s="6"/>
      <c r="X858" s="6"/>
      <c r="Z858" s="6"/>
      <c r="AB858" s="6"/>
      <c r="AD858" s="6"/>
      <c r="AF858" s="6"/>
      <c r="AH858" s="6"/>
      <c r="AJ858" s="6"/>
      <c r="AK858" s="2"/>
      <c r="AL858" s="6"/>
      <c r="AM858" s="2"/>
      <c r="AN858" s="6"/>
      <c r="AO858" s="2"/>
      <c r="AP858" s="6"/>
      <c r="AQ858" s="2"/>
      <c r="AR858" s="6"/>
      <c r="AS858" s="2"/>
      <c r="AT858" s="6"/>
    </row>
    <row r="859" spans="1:46" x14ac:dyDescent="0.25">
      <c r="A859" s="35"/>
      <c r="B859" s="37" t="s">
        <v>2252</v>
      </c>
      <c r="C859" s="33" t="s">
        <v>2251</v>
      </c>
      <c r="D859" s="33" t="s">
        <v>27</v>
      </c>
      <c r="F859" s="6"/>
      <c r="H859" s="6"/>
      <c r="J859" s="6"/>
      <c r="L859" s="6"/>
      <c r="N859" s="6"/>
      <c r="P859" s="6"/>
      <c r="R859" s="6"/>
      <c r="T859" s="6"/>
      <c r="V859" s="6"/>
      <c r="X859" s="6"/>
      <c r="Z859" s="6"/>
      <c r="AB859" s="6"/>
      <c r="AD859" s="6"/>
      <c r="AF859" s="6"/>
      <c r="AH859" s="6"/>
      <c r="AJ859" s="6"/>
      <c r="AK859" s="2"/>
      <c r="AL859" s="6"/>
      <c r="AM859" s="2"/>
      <c r="AN859" s="6"/>
      <c r="AO859" s="2"/>
      <c r="AP859" s="6"/>
      <c r="AQ859" s="2"/>
      <c r="AR859" s="6"/>
      <c r="AS859" s="2"/>
      <c r="AT859" s="6"/>
    </row>
    <row r="860" spans="1:46" x14ac:dyDescent="0.25">
      <c r="A860" s="35"/>
      <c r="B860" s="37" t="s">
        <v>676</v>
      </c>
      <c r="C860" s="33" t="s">
        <v>2253</v>
      </c>
      <c r="D860" s="33" t="s">
        <v>27</v>
      </c>
      <c r="F860" s="6"/>
      <c r="H860" s="6"/>
      <c r="J860" s="6"/>
      <c r="L860" s="6"/>
      <c r="N860" s="6"/>
      <c r="P860" s="6"/>
      <c r="R860" s="6"/>
      <c r="T860" s="6"/>
      <c r="V860" s="6"/>
      <c r="X860" s="6"/>
      <c r="Z860" s="6"/>
      <c r="AB860" s="6"/>
      <c r="AD860" s="6"/>
      <c r="AF860" s="6"/>
      <c r="AH860" s="6"/>
      <c r="AJ860" s="6"/>
      <c r="AK860" s="2"/>
      <c r="AL860" s="6"/>
      <c r="AM860" s="2"/>
      <c r="AN860" s="6"/>
      <c r="AO860" s="2"/>
      <c r="AP860" s="6"/>
      <c r="AQ860" s="2"/>
      <c r="AR860" s="6"/>
      <c r="AS860" s="2"/>
      <c r="AT860" s="6"/>
    </row>
    <row r="861" spans="1:46" x14ac:dyDescent="0.25">
      <c r="A861" s="35" t="s">
        <v>2254</v>
      </c>
      <c r="B861" s="37" t="s">
        <v>677</v>
      </c>
      <c r="C861" s="33" t="s">
        <v>2256</v>
      </c>
      <c r="D861" s="33" t="s">
        <v>2255</v>
      </c>
      <c r="F861" s="6"/>
      <c r="H861" s="6"/>
      <c r="J861" s="6"/>
      <c r="L861" s="6"/>
      <c r="N861" s="6"/>
      <c r="P861" s="6"/>
      <c r="R861" s="6"/>
      <c r="T861" s="6"/>
      <c r="V861" s="6"/>
      <c r="X861" s="6"/>
      <c r="Z861" s="6"/>
      <c r="AB861" s="6"/>
      <c r="AD861" s="6"/>
      <c r="AF861" s="6"/>
      <c r="AH861" s="6"/>
      <c r="AJ861" s="6"/>
      <c r="AK861" s="2"/>
      <c r="AL861" s="6"/>
      <c r="AM861" s="2"/>
      <c r="AN861" s="6"/>
      <c r="AO861" s="2"/>
      <c r="AP861" s="6"/>
      <c r="AQ861" s="2"/>
      <c r="AR861" s="6"/>
      <c r="AS861" s="2"/>
      <c r="AT861" s="6"/>
    </row>
    <row r="862" spans="1:46" x14ac:dyDescent="0.25">
      <c r="A862" s="35" t="s">
        <v>2257</v>
      </c>
      <c r="B862" s="37" t="s">
        <v>673</v>
      </c>
      <c r="C862" s="33" t="s">
        <v>2259</v>
      </c>
      <c r="D862" s="33" t="s">
        <v>2258</v>
      </c>
      <c r="F862" s="6"/>
      <c r="H862" s="6"/>
      <c r="J862" s="6"/>
      <c r="L862" s="6"/>
      <c r="N862" s="6"/>
      <c r="P862" s="6"/>
      <c r="R862" s="6"/>
      <c r="T862" s="6"/>
      <c r="V862" s="6"/>
      <c r="X862" s="6"/>
      <c r="Z862" s="6"/>
      <c r="AB862" s="6"/>
      <c r="AD862" s="6"/>
      <c r="AF862" s="6"/>
      <c r="AH862" s="6"/>
      <c r="AJ862" s="6"/>
      <c r="AK862" s="2"/>
      <c r="AL862" s="6"/>
      <c r="AM862" s="2"/>
      <c r="AN862" s="6"/>
      <c r="AO862" s="2"/>
      <c r="AP862" s="6"/>
      <c r="AQ862" s="2"/>
      <c r="AR862" s="6"/>
      <c r="AS862" s="2"/>
      <c r="AT862" s="6"/>
    </row>
    <row r="863" spans="1:46" x14ac:dyDescent="0.25">
      <c r="A863" s="35"/>
      <c r="B863" s="37" t="s">
        <v>672</v>
      </c>
      <c r="C863" s="33" t="s">
        <v>2260</v>
      </c>
      <c r="D863" s="33" t="s">
        <v>27</v>
      </c>
      <c r="F863" s="6"/>
      <c r="H863" s="6"/>
      <c r="J863" s="6"/>
      <c r="L863" s="6"/>
      <c r="N863" s="6"/>
      <c r="P863" s="6"/>
      <c r="R863" s="6"/>
      <c r="T863" s="6"/>
      <c r="V863" s="6"/>
      <c r="X863" s="6"/>
      <c r="Z863" s="6"/>
      <c r="AB863" s="6"/>
      <c r="AD863" s="6"/>
      <c r="AF863" s="6"/>
      <c r="AH863" s="6"/>
      <c r="AJ863" s="6"/>
      <c r="AK863" s="2"/>
      <c r="AL863" s="6"/>
      <c r="AM863" s="2"/>
      <c r="AN863" s="6"/>
      <c r="AO863" s="2"/>
      <c r="AP863" s="6"/>
      <c r="AQ863" s="2"/>
      <c r="AR863" s="6"/>
      <c r="AS863" s="2"/>
      <c r="AT863" s="6"/>
    </row>
    <row r="864" spans="1:46" x14ac:dyDescent="0.25">
      <c r="A864" s="35"/>
      <c r="B864" s="37" t="s">
        <v>678</v>
      </c>
      <c r="C864" s="33" t="s">
        <v>2261</v>
      </c>
      <c r="D864" s="33" t="s">
        <v>27</v>
      </c>
      <c r="F864" s="6"/>
      <c r="H864" s="6"/>
      <c r="J864" s="6"/>
      <c r="L864" s="6"/>
      <c r="N864" s="6"/>
      <c r="P864" s="6"/>
      <c r="R864" s="6"/>
      <c r="T864" s="6"/>
      <c r="V864" s="6"/>
      <c r="X864" s="6"/>
      <c r="Z864" s="6"/>
      <c r="AB864" s="6"/>
      <c r="AD864" s="6"/>
      <c r="AF864" s="6"/>
      <c r="AH864" s="6"/>
      <c r="AJ864" s="6"/>
      <c r="AK864" s="2"/>
      <c r="AL864" s="6"/>
      <c r="AM864" s="2"/>
      <c r="AN864" s="6"/>
      <c r="AO864" s="2"/>
      <c r="AP864" s="6"/>
      <c r="AQ864" s="2"/>
      <c r="AR864" s="6"/>
      <c r="AS864" s="2"/>
      <c r="AT864" s="6"/>
    </row>
    <row r="865" spans="1:46" x14ac:dyDescent="0.25">
      <c r="A865" s="35"/>
      <c r="B865" s="37" t="s">
        <v>469</v>
      </c>
      <c r="C865" s="1" t="s">
        <v>2262</v>
      </c>
      <c r="D865" s="33" t="s">
        <v>28</v>
      </c>
      <c r="F865" s="6"/>
      <c r="H865" s="6"/>
      <c r="J865" s="6"/>
      <c r="L865" s="6"/>
      <c r="N865" s="6"/>
      <c r="P865" s="6"/>
      <c r="R865" s="6"/>
      <c r="T865" s="6"/>
      <c r="V865" s="6"/>
      <c r="X865" s="6"/>
      <c r="Z865" s="6"/>
      <c r="AB865" s="6"/>
      <c r="AD865" s="6"/>
      <c r="AF865" s="6"/>
      <c r="AH865" s="6"/>
      <c r="AJ865" s="6"/>
      <c r="AK865" s="2"/>
      <c r="AL865" s="6"/>
      <c r="AM865" s="2"/>
      <c r="AN865" s="6"/>
      <c r="AO865" s="2"/>
      <c r="AP865" s="6"/>
      <c r="AQ865" s="2"/>
      <c r="AR865" s="6"/>
      <c r="AS865" s="2"/>
      <c r="AT865" s="6"/>
    </row>
    <row r="866" spans="1:46" x14ac:dyDescent="0.25">
      <c r="A866" s="35"/>
      <c r="B866" s="37" t="s">
        <v>519</v>
      </c>
      <c r="C866" s="1" t="s">
        <v>2263</v>
      </c>
      <c r="D866" s="33" t="s">
        <v>28</v>
      </c>
      <c r="F866" s="6"/>
      <c r="H866" s="6"/>
      <c r="J866" s="6"/>
      <c r="L866" s="6"/>
      <c r="N866" s="6"/>
      <c r="P866" s="6"/>
      <c r="R866" s="6"/>
      <c r="T866" s="6"/>
      <c r="V866" s="6"/>
      <c r="X866" s="6"/>
      <c r="Z866" s="6"/>
      <c r="AB866" s="6"/>
      <c r="AD866" s="6"/>
      <c r="AF866" s="6"/>
      <c r="AH866" s="6"/>
      <c r="AJ866" s="6"/>
      <c r="AK866" s="2"/>
      <c r="AL866" s="6"/>
      <c r="AM866" s="2"/>
      <c r="AN866" s="6"/>
      <c r="AO866" s="2"/>
      <c r="AP866" s="6"/>
      <c r="AQ866" s="2"/>
      <c r="AR866" s="6"/>
      <c r="AS866" s="2"/>
      <c r="AT866" s="6"/>
    </row>
    <row r="867" spans="1:46" x14ac:dyDescent="0.25">
      <c r="A867" s="35"/>
      <c r="B867" s="37" t="s">
        <v>2265</v>
      </c>
      <c r="C867" s="33" t="s">
        <v>2264</v>
      </c>
      <c r="D867" s="33" t="s">
        <v>27</v>
      </c>
      <c r="F867" s="6"/>
      <c r="H867" s="6"/>
      <c r="J867" s="6"/>
      <c r="L867" s="6"/>
      <c r="N867" s="6"/>
      <c r="P867" s="6"/>
      <c r="R867" s="6"/>
      <c r="T867" s="6"/>
      <c r="V867" s="6"/>
      <c r="X867" s="6"/>
      <c r="Z867" s="6"/>
      <c r="AB867" s="6"/>
      <c r="AD867" s="6"/>
      <c r="AF867" s="6"/>
      <c r="AH867" s="6"/>
      <c r="AJ867" s="6"/>
      <c r="AK867" s="2"/>
      <c r="AL867" s="6"/>
      <c r="AM867" s="2"/>
      <c r="AN867" s="6"/>
      <c r="AO867" s="2"/>
      <c r="AP867" s="6"/>
      <c r="AQ867" s="2"/>
      <c r="AR867" s="6"/>
      <c r="AS867" s="2"/>
      <c r="AT867" s="6"/>
    </row>
    <row r="868" spans="1:46" x14ac:dyDescent="0.25">
      <c r="A868" s="35"/>
      <c r="B868" s="37" t="s">
        <v>2267</v>
      </c>
      <c r="C868" s="33" t="s">
        <v>2266</v>
      </c>
      <c r="D868" s="33" t="s">
        <v>27</v>
      </c>
      <c r="F868" s="6"/>
      <c r="H868" s="6"/>
      <c r="J868" s="6"/>
      <c r="L868" s="6"/>
      <c r="N868" s="6"/>
      <c r="P868" s="6"/>
      <c r="R868" s="6"/>
      <c r="T868" s="6"/>
      <c r="V868" s="6"/>
      <c r="X868" s="6"/>
      <c r="Z868" s="6"/>
      <c r="AB868" s="6"/>
      <c r="AD868" s="6"/>
      <c r="AF868" s="6"/>
      <c r="AH868" s="6"/>
      <c r="AJ868" s="6"/>
      <c r="AK868" s="2"/>
      <c r="AL868" s="6"/>
      <c r="AM868" s="2"/>
      <c r="AN868" s="6"/>
      <c r="AO868" s="2"/>
      <c r="AP868" s="6"/>
      <c r="AQ868" s="2"/>
      <c r="AR868" s="6"/>
      <c r="AS868" s="2"/>
      <c r="AT868" s="6"/>
    </row>
    <row r="869" spans="1:46" x14ac:dyDescent="0.25">
      <c r="A869" s="35"/>
      <c r="B869" s="37" t="s">
        <v>2269</v>
      </c>
      <c r="C869" s="33" t="s">
        <v>2268</v>
      </c>
      <c r="D869" s="33" t="s">
        <v>27</v>
      </c>
      <c r="F869" s="6"/>
      <c r="H869" s="6"/>
      <c r="J869" s="6"/>
      <c r="L869" s="6"/>
      <c r="N869" s="6"/>
      <c r="P869" s="6"/>
      <c r="R869" s="6"/>
      <c r="T869" s="6"/>
      <c r="V869" s="6"/>
      <c r="X869" s="6"/>
      <c r="Z869" s="6"/>
      <c r="AB869" s="6"/>
      <c r="AD869" s="6"/>
      <c r="AF869" s="6"/>
      <c r="AH869" s="6"/>
      <c r="AJ869" s="6"/>
      <c r="AK869" s="2"/>
      <c r="AL869" s="6"/>
      <c r="AM869" s="2"/>
      <c r="AN869" s="6"/>
      <c r="AO869" s="2"/>
      <c r="AP869" s="6"/>
      <c r="AQ869" s="2"/>
      <c r="AR869" s="6"/>
      <c r="AS869" s="2"/>
      <c r="AT869" s="6"/>
    </row>
    <row r="870" spans="1:46" x14ac:dyDescent="0.25">
      <c r="A870" s="35"/>
      <c r="B870" s="37" t="s">
        <v>2271</v>
      </c>
      <c r="C870" s="33" t="s">
        <v>2270</v>
      </c>
      <c r="D870" s="33" t="s">
        <v>27</v>
      </c>
      <c r="F870" s="6"/>
      <c r="H870" s="6"/>
      <c r="J870" s="6"/>
      <c r="L870" s="6"/>
      <c r="N870" s="6"/>
      <c r="P870" s="6"/>
      <c r="R870" s="6"/>
      <c r="T870" s="6"/>
      <c r="V870" s="6"/>
      <c r="X870" s="6"/>
      <c r="Z870" s="6"/>
      <c r="AB870" s="6"/>
      <c r="AD870" s="6"/>
      <c r="AF870" s="6"/>
      <c r="AH870" s="6"/>
      <c r="AJ870" s="6"/>
      <c r="AK870" s="2"/>
      <c r="AL870" s="6"/>
      <c r="AM870" s="2"/>
      <c r="AN870" s="6"/>
      <c r="AO870" s="2"/>
      <c r="AP870" s="6"/>
      <c r="AQ870" s="2"/>
      <c r="AR870" s="6"/>
      <c r="AS870" s="2"/>
      <c r="AT870" s="6"/>
    </row>
    <row r="871" spans="1:46" x14ac:dyDescent="0.25">
      <c r="A871" s="35"/>
      <c r="B871" s="37" t="s">
        <v>2273</v>
      </c>
      <c r="C871" s="33" t="s">
        <v>2272</v>
      </c>
      <c r="D871" s="33" t="s">
        <v>27</v>
      </c>
      <c r="F871" s="6"/>
      <c r="H871" s="6"/>
      <c r="J871" s="6"/>
      <c r="L871" s="6"/>
      <c r="N871" s="6"/>
      <c r="P871" s="6"/>
      <c r="R871" s="6"/>
      <c r="T871" s="6"/>
      <c r="V871" s="6"/>
      <c r="X871" s="6"/>
      <c r="Z871" s="6"/>
      <c r="AB871" s="6"/>
      <c r="AD871" s="6"/>
      <c r="AF871" s="6"/>
      <c r="AH871" s="6"/>
      <c r="AJ871" s="6"/>
      <c r="AK871" s="2"/>
      <c r="AL871" s="6"/>
      <c r="AM871" s="2"/>
      <c r="AN871" s="6"/>
      <c r="AO871" s="2"/>
      <c r="AP871" s="6"/>
      <c r="AQ871" s="2"/>
      <c r="AR871" s="6"/>
      <c r="AS871" s="2"/>
      <c r="AT871" s="6"/>
    </row>
    <row r="872" spans="1:46" x14ac:dyDescent="0.25">
      <c r="A872" s="35"/>
      <c r="B872" s="37" t="s">
        <v>675</v>
      </c>
      <c r="C872" s="33" t="s">
        <v>2274</v>
      </c>
      <c r="D872" s="33" t="s">
        <v>27</v>
      </c>
      <c r="F872" s="6"/>
      <c r="H872" s="6"/>
      <c r="J872" s="6"/>
      <c r="L872" s="6"/>
      <c r="N872" s="6"/>
      <c r="P872" s="6"/>
      <c r="R872" s="6"/>
      <c r="T872" s="6"/>
      <c r="V872" s="6"/>
      <c r="X872" s="6"/>
      <c r="Z872" s="6"/>
      <c r="AB872" s="6"/>
      <c r="AD872" s="6"/>
      <c r="AF872" s="6"/>
      <c r="AH872" s="6"/>
      <c r="AJ872" s="6"/>
      <c r="AK872" s="2"/>
      <c r="AL872" s="6"/>
      <c r="AM872" s="2"/>
      <c r="AN872" s="6"/>
      <c r="AO872" s="2"/>
      <c r="AP872" s="6"/>
      <c r="AQ872" s="2"/>
      <c r="AR872" s="6"/>
      <c r="AS872" s="2"/>
      <c r="AT872" s="6"/>
    </row>
    <row r="873" spans="1:46" x14ac:dyDescent="0.25">
      <c r="A873" s="35" t="s">
        <v>2275</v>
      </c>
      <c r="B873" s="37" t="s">
        <v>674</v>
      </c>
      <c r="C873" s="33" t="s">
        <v>2277</v>
      </c>
      <c r="D873" s="33" t="s">
        <v>2276</v>
      </c>
      <c r="F873" s="6"/>
      <c r="H873" s="6"/>
      <c r="J873" s="6"/>
      <c r="L873" s="6"/>
      <c r="N873" s="6"/>
      <c r="P873" s="6"/>
      <c r="R873" s="6"/>
      <c r="T873" s="6"/>
      <c r="V873" s="6"/>
      <c r="X873" s="6"/>
      <c r="Z873" s="6"/>
      <c r="AB873" s="6"/>
      <c r="AD873" s="6"/>
      <c r="AF873" s="6"/>
      <c r="AH873" s="6"/>
      <c r="AJ873" s="6"/>
      <c r="AK873" s="2"/>
      <c r="AL873" s="6"/>
      <c r="AM873" s="2"/>
      <c r="AN873" s="6"/>
      <c r="AO873" s="2"/>
      <c r="AP873" s="6"/>
      <c r="AQ873" s="2"/>
      <c r="AR873" s="6"/>
      <c r="AS873" s="2"/>
      <c r="AT873" s="6"/>
    </row>
    <row r="874" spans="1:46" x14ac:dyDescent="0.25">
      <c r="A874" s="35" t="s">
        <v>2278</v>
      </c>
      <c r="B874" s="37" t="s">
        <v>679</v>
      </c>
      <c r="C874" s="33" t="s">
        <v>2280</v>
      </c>
      <c r="D874" s="33" t="s">
        <v>2279</v>
      </c>
      <c r="F874" s="6"/>
      <c r="H874" s="6"/>
      <c r="J874" s="6"/>
      <c r="L874" s="6"/>
      <c r="N874" s="6"/>
      <c r="P874" s="6"/>
      <c r="R874" s="6"/>
      <c r="T874" s="6"/>
      <c r="V874" s="6"/>
      <c r="X874" s="6"/>
      <c r="Z874" s="6"/>
      <c r="AB874" s="6"/>
      <c r="AD874" s="6"/>
      <c r="AF874" s="6"/>
      <c r="AH874" s="6"/>
      <c r="AJ874" s="6"/>
      <c r="AK874" s="2"/>
      <c r="AL874" s="6"/>
      <c r="AM874" s="2"/>
      <c r="AN874" s="6"/>
      <c r="AO874" s="2"/>
      <c r="AP874" s="6"/>
      <c r="AQ874" s="2"/>
      <c r="AR874" s="6"/>
      <c r="AS874" s="2"/>
      <c r="AT874" s="6"/>
    </row>
    <row r="875" spans="1:46" x14ac:dyDescent="0.25">
      <c r="A875" s="35"/>
      <c r="B875" s="37" t="s">
        <v>456</v>
      </c>
      <c r="C875" s="33" t="s">
        <v>2281</v>
      </c>
      <c r="D875" s="33" t="s">
        <v>28</v>
      </c>
      <c r="F875" s="6"/>
      <c r="H875" s="6"/>
      <c r="J875" s="6"/>
      <c r="L875" s="6"/>
      <c r="N875" s="6"/>
      <c r="P875" s="6"/>
      <c r="R875" s="6"/>
      <c r="T875" s="6"/>
      <c r="V875" s="6"/>
      <c r="X875" s="6"/>
      <c r="Z875" s="6"/>
      <c r="AB875" s="6"/>
      <c r="AD875" s="6"/>
      <c r="AF875" s="6"/>
      <c r="AH875" s="6"/>
      <c r="AJ875" s="6"/>
      <c r="AK875" s="2"/>
      <c r="AL875" s="6"/>
      <c r="AM875" s="2"/>
      <c r="AN875" s="6"/>
      <c r="AO875" s="2"/>
      <c r="AP875" s="6"/>
      <c r="AQ875" s="2"/>
      <c r="AR875" s="6"/>
      <c r="AS875" s="2"/>
      <c r="AT875" s="6"/>
    </row>
    <row r="876" spans="1:46" x14ac:dyDescent="0.25">
      <c r="A876" s="35" t="s">
        <v>457</v>
      </c>
      <c r="B876" s="37" t="s">
        <v>469</v>
      </c>
      <c r="C876" s="33" t="s">
        <v>2283</v>
      </c>
      <c r="D876" s="33" t="s">
        <v>2282</v>
      </c>
      <c r="F876" s="6"/>
      <c r="H876" s="6"/>
      <c r="J876" s="6"/>
      <c r="L876" s="6"/>
      <c r="N876" s="6"/>
      <c r="P876" s="6"/>
      <c r="R876" s="6"/>
      <c r="T876" s="6"/>
      <c r="V876" s="6"/>
      <c r="X876" s="6"/>
      <c r="Z876" s="6"/>
      <c r="AB876" s="6"/>
      <c r="AD876" s="6"/>
      <c r="AF876" s="6"/>
      <c r="AH876" s="6"/>
      <c r="AJ876" s="6"/>
      <c r="AK876" s="2"/>
      <c r="AL876" s="6"/>
      <c r="AM876" s="2"/>
      <c r="AN876" s="6"/>
      <c r="AO876" s="2"/>
      <c r="AP876" s="6"/>
      <c r="AQ876" s="2"/>
      <c r="AR876" s="6"/>
      <c r="AS876" s="2"/>
      <c r="AT876" s="6"/>
    </row>
    <row r="877" spans="1:46" x14ac:dyDescent="0.25">
      <c r="A877" s="35" t="s">
        <v>457</v>
      </c>
      <c r="B877" s="37" t="s">
        <v>467</v>
      </c>
      <c r="C877" s="1" t="s">
        <v>2285</v>
      </c>
      <c r="D877" s="1" t="s">
        <v>2284</v>
      </c>
      <c r="F877" s="6"/>
      <c r="H877" s="6"/>
      <c r="J877" s="6"/>
      <c r="L877" s="6"/>
      <c r="N877" s="6"/>
      <c r="P877" s="6"/>
      <c r="R877" s="6"/>
      <c r="T877" s="6"/>
      <c r="V877" s="6"/>
      <c r="X877" s="6"/>
      <c r="Z877" s="6"/>
      <c r="AB877" s="6"/>
      <c r="AD877" s="6"/>
      <c r="AF877" s="6"/>
      <c r="AH877" s="6"/>
      <c r="AJ877" s="6"/>
      <c r="AK877" s="2"/>
      <c r="AL877" s="6"/>
      <c r="AM877" s="2"/>
      <c r="AN877" s="6"/>
      <c r="AO877" s="2"/>
      <c r="AP877" s="6"/>
      <c r="AQ877" s="2"/>
      <c r="AR877" s="6"/>
      <c r="AS877" s="2"/>
      <c r="AT877" s="6"/>
    </row>
    <row r="878" spans="1:46" x14ac:dyDescent="0.25">
      <c r="A878" s="35" t="s">
        <v>457</v>
      </c>
      <c r="B878" s="37" t="s">
        <v>469</v>
      </c>
      <c r="C878" s="33" t="s">
        <v>429</v>
      </c>
      <c r="D878" s="33" t="s">
        <v>2286</v>
      </c>
      <c r="F878" s="6"/>
      <c r="H878" s="6"/>
      <c r="J878" s="6"/>
      <c r="L878" s="6"/>
      <c r="N878" s="6"/>
      <c r="P878" s="6"/>
      <c r="R878" s="6"/>
      <c r="T878" s="6"/>
      <c r="V878" s="11"/>
      <c r="X878" s="6"/>
      <c r="Z878" s="6"/>
      <c r="AB878" s="6"/>
      <c r="AD878" s="6"/>
      <c r="AF878" s="6"/>
      <c r="AH878" s="6"/>
      <c r="AJ878" s="6"/>
      <c r="AK878" s="2"/>
      <c r="AL878" s="6"/>
      <c r="AM878" s="2"/>
      <c r="AN878" s="6"/>
      <c r="AO878" s="2"/>
      <c r="AP878" s="6"/>
      <c r="AQ878" s="2"/>
      <c r="AR878" s="6"/>
      <c r="AS878" s="2"/>
      <c r="AT878" s="6"/>
    </row>
    <row r="879" spans="1:46" x14ac:dyDescent="0.25">
      <c r="A879" s="35" t="s">
        <v>457</v>
      </c>
      <c r="B879" s="37" t="s">
        <v>467</v>
      </c>
      <c r="C879" s="33" t="s">
        <v>2288</v>
      </c>
      <c r="D879" s="33" t="s">
        <v>2287</v>
      </c>
      <c r="F879" s="6"/>
      <c r="H879" s="6"/>
      <c r="J879" s="6"/>
      <c r="L879" s="6"/>
      <c r="N879" s="6"/>
      <c r="P879" s="6"/>
      <c r="R879" s="6"/>
      <c r="T879" s="6"/>
      <c r="V879" s="6"/>
      <c r="X879" s="6"/>
      <c r="Z879" s="6"/>
      <c r="AB879" s="6"/>
      <c r="AD879" s="6"/>
      <c r="AF879" s="6"/>
      <c r="AH879" s="6"/>
      <c r="AJ879" s="6"/>
      <c r="AK879" s="2"/>
      <c r="AL879" s="6"/>
      <c r="AM879" s="2"/>
      <c r="AN879" s="6"/>
      <c r="AO879" s="2"/>
      <c r="AP879" s="6"/>
      <c r="AQ879" s="2"/>
      <c r="AR879" s="6"/>
      <c r="AS879" s="2"/>
      <c r="AT879" s="6"/>
    </row>
    <row r="880" spans="1:46" ht="23.25" x14ac:dyDescent="0.25">
      <c r="A880" s="35" t="s">
        <v>2289</v>
      </c>
      <c r="B880" s="37" t="s">
        <v>2292</v>
      </c>
      <c r="C880" s="33" t="s">
        <v>2291</v>
      </c>
      <c r="D880" s="33" t="s">
        <v>2290</v>
      </c>
      <c r="F880" s="6"/>
      <c r="H880" s="6"/>
      <c r="J880" s="6"/>
      <c r="L880" s="6"/>
      <c r="N880" s="6"/>
      <c r="P880" s="6"/>
      <c r="R880" s="6"/>
      <c r="T880" s="6"/>
      <c r="V880" s="6"/>
      <c r="X880" s="6"/>
      <c r="Z880" s="6"/>
      <c r="AB880" s="6"/>
      <c r="AD880" s="6"/>
      <c r="AF880" s="6"/>
      <c r="AH880" s="6"/>
      <c r="AJ880" s="6"/>
      <c r="AK880" s="2"/>
      <c r="AL880" s="6"/>
      <c r="AM880" s="2"/>
      <c r="AN880" s="6"/>
      <c r="AO880" s="2"/>
      <c r="AP880" s="6"/>
      <c r="AQ880" s="2"/>
      <c r="AR880" s="6"/>
      <c r="AS880" s="2"/>
      <c r="AT880" s="6"/>
    </row>
    <row r="881" spans="1:46" ht="23.25" x14ac:dyDescent="0.25">
      <c r="A881" s="35" t="s">
        <v>2293</v>
      </c>
      <c r="B881" s="37" t="s">
        <v>2296</v>
      </c>
      <c r="C881" s="33" t="s">
        <v>2295</v>
      </c>
      <c r="D881" s="33" t="s">
        <v>2294</v>
      </c>
      <c r="F881" s="6"/>
      <c r="H881" s="6"/>
      <c r="J881" s="6"/>
      <c r="L881" s="6"/>
      <c r="N881" s="6"/>
      <c r="P881" s="6"/>
      <c r="R881" s="6"/>
      <c r="T881" s="6"/>
      <c r="V881" s="6"/>
      <c r="X881" s="6"/>
      <c r="Z881" s="6"/>
      <c r="AB881" s="6"/>
      <c r="AD881" s="6"/>
      <c r="AF881" s="6"/>
      <c r="AH881" s="6"/>
      <c r="AJ881" s="6"/>
      <c r="AK881" s="2"/>
      <c r="AL881" s="6"/>
      <c r="AM881" s="2"/>
      <c r="AN881" s="6"/>
      <c r="AO881" s="2"/>
      <c r="AP881" s="6"/>
      <c r="AQ881" s="2"/>
      <c r="AR881" s="6"/>
      <c r="AS881" s="2"/>
      <c r="AT881" s="11"/>
    </row>
    <row r="882" spans="1:46" x14ac:dyDescent="0.25">
      <c r="A882" s="35" t="s">
        <v>457</v>
      </c>
      <c r="B882" s="37" t="s">
        <v>469</v>
      </c>
      <c r="C882" s="33" t="s">
        <v>2298</v>
      </c>
      <c r="D882" s="33" t="s">
        <v>2297</v>
      </c>
      <c r="F882" s="6"/>
      <c r="H882" s="6"/>
      <c r="J882" s="6"/>
      <c r="L882" s="6"/>
      <c r="N882" s="6"/>
      <c r="P882" s="6"/>
      <c r="R882" s="6"/>
      <c r="T882" s="6"/>
      <c r="V882" s="6"/>
      <c r="X882" s="6"/>
      <c r="Z882" s="6"/>
      <c r="AB882" s="6"/>
      <c r="AD882" s="6"/>
      <c r="AF882" s="6"/>
      <c r="AH882" s="6"/>
      <c r="AJ882" s="6"/>
      <c r="AK882" s="2"/>
      <c r="AL882" s="6"/>
      <c r="AM882" s="2"/>
      <c r="AN882" s="6"/>
      <c r="AO882" s="2"/>
      <c r="AP882" s="6"/>
      <c r="AQ882" s="2"/>
      <c r="AR882" s="6"/>
      <c r="AS882" s="2"/>
      <c r="AT882" s="7"/>
    </row>
    <row r="883" spans="1:46" ht="23.25" x14ac:dyDescent="0.25">
      <c r="A883" s="35" t="s">
        <v>2299</v>
      </c>
      <c r="B883" s="37" t="s">
        <v>2302</v>
      </c>
      <c r="C883" s="33" t="s">
        <v>2301</v>
      </c>
      <c r="D883" s="33" t="s">
        <v>2300</v>
      </c>
      <c r="F883" s="6"/>
      <c r="H883" s="6"/>
      <c r="J883" s="6"/>
      <c r="L883" s="6"/>
      <c r="N883" s="6"/>
      <c r="P883" s="6"/>
      <c r="R883" s="6"/>
      <c r="T883" s="6"/>
      <c r="V883" s="6"/>
      <c r="X883" s="6"/>
      <c r="Z883" s="6"/>
      <c r="AB883" s="6"/>
      <c r="AD883" s="6"/>
      <c r="AF883" s="6"/>
      <c r="AH883" s="6"/>
      <c r="AJ883" s="6"/>
      <c r="AK883" s="2"/>
      <c r="AL883" s="6"/>
      <c r="AM883" s="2"/>
      <c r="AN883" s="6"/>
      <c r="AO883" s="2"/>
      <c r="AP883" s="6"/>
      <c r="AQ883" s="2"/>
      <c r="AR883" s="6"/>
      <c r="AS883" s="2"/>
      <c r="AT883" s="11"/>
    </row>
    <row r="884" spans="1:46" x14ac:dyDescent="0.25">
      <c r="A884" s="35" t="s">
        <v>2303</v>
      </c>
      <c r="B884" s="37" t="s">
        <v>2306</v>
      </c>
      <c r="C884" s="33" t="s">
        <v>2305</v>
      </c>
      <c r="D884" s="33" t="s">
        <v>2304</v>
      </c>
      <c r="F884" s="6"/>
      <c r="H884" s="6"/>
      <c r="J884" s="6"/>
      <c r="L884" s="6"/>
      <c r="N884" s="6"/>
      <c r="P884" s="6"/>
      <c r="R884" s="6"/>
      <c r="T884" s="6"/>
      <c r="V884" s="6"/>
      <c r="X884" s="6"/>
      <c r="Z884" s="6"/>
      <c r="AB884" s="6"/>
      <c r="AD884" s="6"/>
      <c r="AF884" s="6"/>
      <c r="AH884" s="6"/>
      <c r="AJ884" s="6"/>
      <c r="AK884" s="2"/>
      <c r="AL884" s="6"/>
      <c r="AM884" s="2"/>
      <c r="AN884" s="6"/>
      <c r="AO884" s="2"/>
      <c r="AP884" s="6"/>
      <c r="AQ884" s="2"/>
      <c r="AR884" s="6"/>
      <c r="AS884" s="2"/>
      <c r="AT884" s="7"/>
    </row>
    <row r="885" spans="1:46" x14ac:dyDescent="0.25">
      <c r="A885" s="35" t="s">
        <v>2307</v>
      </c>
      <c r="B885" s="37" t="s">
        <v>2310</v>
      </c>
      <c r="C885" s="33" t="s">
        <v>2309</v>
      </c>
      <c r="D885" s="33" t="s">
        <v>2308</v>
      </c>
      <c r="F885" s="6"/>
      <c r="H885" s="6"/>
      <c r="J885" s="6"/>
      <c r="L885" s="6"/>
      <c r="N885" s="6"/>
      <c r="P885" s="6"/>
      <c r="R885" s="6"/>
      <c r="T885" s="6"/>
      <c r="V885" s="6"/>
      <c r="X885" s="6"/>
      <c r="Z885" s="6"/>
      <c r="AB885" s="6"/>
      <c r="AD885" s="6"/>
      <c r="AF885" s="6"/>
      <c r="AH885" s="6"/>
      <c r="AJ885" s="6"/>
      <c r="AK885" s="2"/>
      <c r="AL885" s="6"/>
      <c r="AM885" s="2"/>
      <c r="AN885" s="6"/>
      <c r="AO885" s="2"/>
      <c r="AP885" s="6"/>
      <c r="AQ885" s="2"/>
      <c r="AR885" s="6"/>
      <c r="AS885" s="2"/>
      <c r="AT885" s="7"/>
    </row>
    <row r="886" spans="1:46" ht="23.25" x14ac:dyDescent="0.25">
      <c r="A886" s="35" t="s">
        <v>2311</v>
      </c>
      <c r="B886" s="37" t="s">
        <v>2314</v>
      </c>
      <c r="C886" s="33" t="s">
        <v>2313</v>
      </c>
      <c r="D886" s="33" t="s">
        <v>2312</v>
      </c>
      <c r="F886" s="6"/>
      <c r="H886" s="6"/>
      <c r="J886" s="6"/>
      <c r="L886" s="6"/>
      <c r="N886" s="6"/>
      <c r="P886" s="6"/>
      <c r="R886" s="6"/>
      <c r="T886" s="6"/>
      <c r="V886" s="6"/>
      <c r="X886" s="6"/>
      <c r="Z886" s="6"/>
      <c r="AB886" s="6"/>
      <c r="AD886" s="6"/>
      <c r="AF886" s="6"/>
      <c r="AH886" s="6"/>
      <c r="AJ886" s="6"/>
      <c r="AK886" s="2"/>
      <c r="AL886" s="6"/>
      <c r="AM886" s="2"/>
      <c r="AN886" s="6"/>
      <c r="AO886" s="2"/>
      <c r="AP886" s="6"/>
      <c r="AQ886" s="2"/>
      <c r="AR886" s="6"/>
      <c r="AS886" s="2"/>
      <c r="AT886" s="7"/>
    </row>
    <row r="887" spans="1:46" x14ac:dyDescent="0.25">
      <c r="A887" s="35" t="s">
        <v>2315</v>
      </c>
      <c r="B887" s="37" t="s">
        <v>2318</v>
      </c>
      <c r="C887" s="33" t="s">
        <v>2317</v>
      </c>
      <c r="D887" s="33" t="s">
        <v>2316</v>
      </c>
      <c r="F887" s="6"/>
      <c r="H887" s="6"/>
      <c r="J887" s="6"/>
      <c r="L887" s="6"/>
      <c r="N887" s="6"/>
      <c r="P887" s="6"/>
      <c r="R887" s="6"/>
      <c r="T887" s="6"/>
      <c r="V887" s="6"/>
      <c r="X887" s="6"/>
      <c r="Z887" s="6"/>
      <c r="AB887" s="6"/>
      <c r="AD887" s="6"/>
      <c r="AF887" s="6"/>
      <c r="AH887" s="6"/>
      <c r="AJ887" s="6"/>
      <c r="AK887" s="2"/>
      <c r="AL887" s="6"/>
      <c r="AM887" s="2"/>
      <c r="AN887" s="6"/>
      <c r="AO887" s="2"/>
      <c r="AP887" s="6"/>
      <c r="AQ887" s="2"/>
      <c r="AR887" s="6"/>
      <c r="AS887" s="2"/>
      <c r="AT887" s="7"/>
    </row>
    <row r="888" spans="1:46" x14ac:dyDescent="0.25">
      <c r="A888" s="35" t="s">
        <v>2319</v>
      </c>
      <c r="B888" s="37" t="s">
        <v>2322</v>
      </c>
      <c r="C888" s="33" t="s">
        <v>2321</v>
      </c>
      <c r="D888" s="33" t="s">
        <v>2320</v>
      </c>
      <c r="F888" s="6"/>
      <c r="H888" s="6"/>
      <c r="J888" s="6"/>
      <c r="L888" s="6"/>
      <c r="N888" s="6"/>
      <c r="P888" s="6"/>
      <c r="R888" s="6"/>
      <c r="T888" s="6"/>
      <c r="V888" s="6"/>
      <c r="X888" s="6"/>
      <c r="Z888" s="6"/>
      <c r="AB888" s="6"/>
      <c r="AD888" s="6"/>
      <c r="AF888" s="6"/>
      <c r="AH888" s="6"/>
      <c r="AJ888" s="6"/>
      <c r="AK888" s="2"/>
      <c r="AL888" s="6"/>
      <c r="AM888" s="2"/>
      <c r="AN888" s="6"/>
      <c r="AO888" s="2"/>
      <c r="AP888" s="6"/>
      <c r="AQ888" s="2"/>
      <c r="AR888" s="6"/>
      <c r="AS888" s="2"/>
      <c r="AT888" s="7"/>
    </row>
    <row r="889" spans="1:46" x14ac:dyDescent="0.25">
      <c r="A889" s="35" t="s">
        <v>2323</v>
      </c>
      <c r="B889" s="37" t="s">
        <v>2326</v>
      </c>
      <c r="C889" s="33" t="s">
        <v>2325</v>
      </c>
      <c r="D889" s="33" t="s">
        <v>2324</v>
      </c>
      <c r="F889" s="6"/>
      <c r="H889" s="6"/>
      <c r="J889" s="6"/>
      <c r="L889" s="6"/>
      <c r="N889" s="6"/>
      <c r="P889" s="6"/>
      <c r="R889" s="6"/>
      <c r="T889" s="6"/>
      <c r="V889" s="6"/>
      <c r="X889" s="6"/>
      <c r="Z889" s="6"/>
      <c r="AB889" s="6"/>
      <c r="AD889" s="6"/>
      <c r="AF889" s="6"/>
      <c r="AH889" s="6"/>
      <c r="AJ889" s="6"/>
      <c r="AK889" s="2"/>
      <c r="AL889" s="6"/>
      <c r="AM889" s="2"/>
      <c r="AN889" s="6"/>
      <c r="AO889" s="2"/>
      <c r="AP889" s="6"/>
      <c r="AQ889" s="2"/>
      <c r="AR889" s="6"/>
      <c r="AS889" s="2"/>
      <c r="AT889" s="7"/>
    </row>
    <row r="890" spans="1:46" x14ac:dyDescent="0.25">
      <c r="A890" s="35" t="s">
        <v>457</v>
      </c>
      <c r="B890" s="37" t="s">
        <v>468</v>
      </c>
      <c r="C890" s="33" t="s">
        <v>2328</v>
      </c>
      <c r="D890" s="33" t="s">
        <v>2327</v>
      </c>
      <c r="F890" s="6"/>
      <c r="H890" s="6"/>
      <c r="J890" s="6"/>
      <c r="L890" s="6"/>
      <c r="N890" s="6"/>
      <c r="P890" s="6"/>
      <c r="R890" s="6"/>
      <c r="T890" s="6"/>
      <c r="V890" s="6"/>
      <c r="X890" s="6"/>
      <c r="Z890" s="6"/>
      <c r="AB890" s="6"/>
      <c r="AD890" s="6"/>
      <c r="AF890" s="6"/>
      <c r="AH890" s="6"/>
      <c r="AJ890" s="6"/>
      <c r="AK890" s="2"/>
      <c r="AL890" s="6"/>
      <c r="AM890" s="2"/>
      <c r="AN890" s="6"/>
      <c r="AO890" s="2"/>
      <c r="AP890" s="6"/>
      <c r="AQ890" s="2"/>
      <c r="AR890" s="6"/>
      <c r="AS890" s="2"/>
      <c r="AT890" s="7"/>
    </row>
    <row r="891" spans="1:46" ht="23.25" x14ac:dyDescent="0.25">
      <c r="A891" s="35" t="s">
        <v>457</v>
      </c>
      <c r="B891" s="37" t="s">
        <v>508</v>
      </c>
      <c r="C891" s="1" t="s">
        <v>430</v>
      </c>
      <c r="D891" s="1" t="s">
        <v>2329</v>
      </c>
      <c r="F891" s="6"/>
      <c r="H891" s="6"/>
      <c r="J891" s="6"/>
      <c r="L891" s="6"/>
      <c r="N891" s="6"/>
      <c r="P891" s="6"/>
      <c r="R891" s="6"/>
      <c r="T891" s="11"/>
      <c r="V891" s="6"/>
      <c r="X891" s="6"/>
      <c r="Z891" s="6"/>
      <c r="AB891" s="6"/>
      <c r="AD891" s="6"/>
      <c r="AF891" s="6"/>
      <c r="AH891" s="6"/>
      <c r="AJ891" s="6"/>
      <c r="AK891" s="2"/>
      <c r="AL891" s="6"/>
      <c r="AM891" s="2"/>
      <c r="AN891" s="6"/>
      <c r="AO891" s="2"/>
      <c r="AP891" s="6"/>
      <c r="AQ891" s="2"/>
      <c r="AR891" s="6"/>
      <c r="AS891" s="2"/>
      <c r="AT891" s="7"/>
    </row>
    <row r="892" spans="1:46" x14ac:dyDescent="0.25">
      <c r="A892" s="35"/>
      <c r="B892" s="37"/>
      <c r="C892" s="33" t="s">
        <v>431</v>
      </c>
      <c r="D892" s="33" t="s">
        <v>27</v>
      </c>
      <c r="F892" s="6"/>
      <c r="H892" s="6"/>
      <c r="J892" s="6"/>
      <c r="L892" s="6"/>
      <c r="N892" s="6"/>
      <c r="P892" s="6"/>
      <c r="R892" s="6"/>
      <c r="T892" s="7"/>
      <c r="V892" s="6"/>
      <c r="X892" s="6"/>
      <c r="Z892" s="6"/>
      <c r="AB892" s="6"/>
      <c r="AD892" s="6"/>
      <c r="AF892" s="6"/>
      <c r="AH892" s="6"/>
      <c r="AJ892" s="6"/>
      <c r="AK892" s="2"/>
      <c r="AL892" s="6"/>
      <c r="AM892" s="2"/>
      <c r="AN892" s="6"/>
      <c r="AO892" s="2"/>
      <c r="AP892" s="6"/>
      <c r="AQ892" s="2"/>
      <c r="AR892" s="6"/>
      <c r="AS892" s="2"/>
      <c r="AT892" s="7"/>
    </row>
    <row r="893" spans="1:46" ht="23.25" x14ac:dyDescent="0.25">
      <c r="A893" s="35" t="s">
        <v>509</v>
      </c>
      <c r="B893" s="37" t="s">
        <v>510</v>
      </c>
      <c r="C893" s="33" t="s">
        <v>432</v>
      </c>
      <c r="D893" s="33" t="s">
        <v>2330</v>
      </c>
      <c r="F893" s="6"/>
      <c r="H893" s="6"/>
      <c r="J893" s="6"/>
      <c r="L893" s="6"/>
      <c r="N893" s="6"/>
      <c r="P893" s="6"/>
      <c r="R893" s="6"/>
      <c r="T893" s="7"/>
      <c r="V893" s="6"/>
      <c r="X893" s="6"/>
      <c r="Z893" s="6"/>
      <c r="AB893" s="6"/>
      <c r="AD893" s="6"/>
      <c r="AF893" s="6"/>
      <c r="AH893" s="6"/>
      <c r="AJ893" s="6"/>
      <c r="AK893" s="2"/>
      <c r="AL893" s="6"/>
      <c r="AM893" s="2"/>
      <c r="AN893" s="6"/>
      <c r="AO893" s="2"/>
      <c r="AP893" s="6"/>
      <c r="AQ893" s="2"/>
      <c r="AR893" s="6"/>
      <c r="AS893" s="2"/>
      <c r="AT893" s="7"/>
    </row>
    <row r="894" spans="1:46" x14ac:dyDescent="0.25">
      <c r="A894" s="35" t="s">
        <v>511</v>
      </c>
      <c r="B894" s="37" t="s">
        <v>512</v>
      </c>
      <c r="C894" s="33" t="s">
        <v>433</v>
      </c>
      <c r="D894" s="33" t="s">
        <v>2331</v>
      </c>
      <c r="F894" s="6"/>
      <c r="H894" s="6"/>
      <c r="J894" s="6"/>
      <c r="L894" s="6"/>
      <c r="N894" s="6"/>
      <c r="P894" s="6"/>
      <c r="R894" s="6"/>
      <c r="T894" s="7"/>
      <c r="V894" s="6"/>
      <c r="X894" s="6"/>
      <c r="Z894" s="6"/>
      <c r="AB894" s="6"/>
      <c r="AD894" s="6"/>
      <c r="AF894" s="6"/>
      <c r="AH894" s="6"/>
      <c r="AJ894" s="6"/>
      <c r="AK894" s="2"/>
      <c r="AL894" s="6"/>
      <c r="AM894" s="2"/>
      <c r="AN894" s="6"/>
      <c r="AO894" s="2"/>
      <c r="AP894" s="6"/>
      <c r="AQ894" s="2"/>
      <c r="AR894" s="6"/>
      <c r="AS894" s="2"/>
      <c r="AT894" s="7"/>
    </row>
    <row r="895" spans="1:46" x14ac:dyDescent="0.25">
      <c r="A895" s="35" t="s">
        <v>513</v>
      </c>
      <c r="B895" s="37" t="s">
        <v>514</v>
      </c>
      <c r="C895" s="33" t="s">
        <v>434</v>
      </c>
      <c r="D895" s="33" t="s">
        <v>2332</v>
      </c>
      <c r="F895" s="6"/>
      <c r="H895" s="6"/>
      <c r="J895" s="6"/>
      <c r="L895" s="6"/>
      <c r="N895" s="6"/>
      <c r="P895" s="6"/>
      <c r="R895" s="6"/>
      <c r="T895" s="7"/>
      <c r="V895" s="6"/>
      <c r="X895" s="6"/>
      <c r="Z895" s="6"/>
      <c r="AB895" s="6"/>
      <c r="AD895" s="6"/>
      <c r="AF895" s="6"/>
      <c r="AH895" s="6"/>
      <c r="AJ895" s="6"/>
      <c r="AK895" s="2"/>
      <c r="AL895" s="6"/>
      <c r="AM895" s="2"/>
      <c r="AN895" s="6"/>
      <c r="AO895" s="2"/>
      <c r="AP895" s="6"/>
      <c r="AQ895" s="2"/>
      <c r="AR895" s="6"/>
      <c r="AS895" s="2"/>
      <c r="AT895" s="7"/>
    </row>
    <row r="896" spans="1:46" x14ac:dyDescent="0.25">
      <c r="A896" s="35" t="s">
        <v>457</v>
      </c>
      <c r="B896" s="37" t="s">
        <v>468</v>
      </c>
      <c r="C896" s="33" t="s">
        <v>435</v>
      </c>
      <c r="D896" s="33" t="s">
        <v>2333</v>
      </c>
      <c r="F896" s="6"/>
      <c r="H896" s="6"/>
      <c r="J896" s="6"/>
      <c r="L896" s="6"/>
      <c r="N896" s="6"/>
      <c r="P896" s="6"/>
      <c r="R896" s="6"/>
      <c r="T896" s="7"/>
      <c r="V896" s="6"/>
      <c r="X896" s="6"/>
      <c r="Z896" s="6"/>
      <c r="AB896" s="6"/>
      <c r="AD896" s="6"/>
      <c r="AF896" s="6"/>
      <c r="AH896" s="6"/>
      <c r="AJ896" s="6"/>
      <c r="AK896" s="2"/>
      <c r="AL896" s="6"/>
      <c r="AM896" s="2"/>
      <c r="AN896" s="6"/>
      <c r="AO896" s="2"/>
      <c r="AP896" s="6"/>
      <c r="AQ896" s="2"/>
      <c r="AR896" s="6"/>
      <c r="AS896" s="2"/>
      <c r="AT896" s="7"/>
    </row>
    <row r="897" spans="1:46" x14ac:dyDescent="0.25">
      <c r="A897" s="35" t="s">
        <v>457</v>
      </c>
      <c r="B897" s="37" t="s">
        <v>469</v>
      </c>
      <c r="C897" s="33" t="s">
        <v>436</v>
      </c>
      <c r="D897" s="33" t="s">
        <v>2334</v>
      </c>
      <c r="F897" s="6"/>
      <c r="H897" s="6"/>
      <c r="J897" s="6"/>
      <c r="L897" s="6"/>
      <c r="N897" s="6"/>
      <c r="P897" s="6"/>
      <c r="R897" s="6"/>
      <c r="T897" s="7"/>
      <c r="V897" s="6"/>
      <c r="X897" s="6"/>
      <c r="Z897" s="6"/>
      <c r="AB897" s="6"/>
      <c r="AD897" s="6"/>
      <c r="AF897" s="6"/>
      <c r="AH897" s="6"/>
      <c r="AJ897" s="6"/>
      <c r="AK897" s="2"/>
      <c r="AL897" s="6"/>
      <c r="AM897" s="2"/>
      <c r="AN897" s="6"/>
      <c r="AO897" s="2"/>
      <c r="AP897" s="6"/>
      <c r="AQ897" s="2"/>
      <c r="AR897" s="6"/>
      <c r="AS897" s="2"/>
      <c r="AT897" s="7"/>
    </row>
    <row r="898" spans="1:46" x14ac:dyDescent="0.25">
      <c r="A898" s="35" t="s">
        <v>457</v>
      </c>
      <c r="B898" s="37" t="s">
        <v>515</v>
      </c>
      <c r="C898" s="33" t="s">
        <v>437</v>
      </c>
      <c r="D898" s="33" t="s">
        <v>2335</v>
      </c>
      <c r="F898" s="6"/>
      <c r="H898" s="6"/>
      <c r="J898" s="6"/>
      <c r="L898" s="6"/>
      <c r="N898" s="6"/>
      <c r="P898" s="6"/>
      <c r="R898" s="6"/>
      <c r="T898" s="7"/>
      <c r="V898" s="6"/>
      <c r="X898" s="6"/>
      <c r="Z898" s="6"/>
      <c r="AB898" s="6"/>
      <c r="AD898" s="6"/>
      <c r="AF898" s="6"/>
      <c r="AH898" s="6"/>
      <c r="AJ898" s="6"/>
      <c r="AK898" s="2"/>
      <c r="AL898" s="6"/>
      <c r="AM898" s="2"/>
      <c r="AN898" s="6"/>
      <c r="AO898" s="2"/>
      <c r="AP898" s="6"/>
      <c r="AQ898" s="2"/>
      <c r="AR898" s="6"/>
      <c r="AS898" s="2"/>
      <c r="AT898" s="7"/>
    </row>
    <row r="899" spans="1:46" x14ac:dyDescent="0.25">
      <c r="A899" s="35" t="s">
        <v>457</v>
      </c>
      <c r="B899" s="37" t="s">
        <v>516</v>
      </c>
      <c r="C899" s="33" t="s">
        <v>438</v>
      </c>
      <c r="D899" s="33" t="s">
        <v>2336</v>
      </c>
      <c r="F899" s="6"/>
      <c r="H899" s="6"/>
      <c r="J899" s="6"/>
      <c r="L899" s="6"/>
      <c r="N899" s="6"/>
      <c r="P899" s="6"/>
      <c r="R899" s="6"/>
      <c r="T899" s="7"/>
      <c r="V899" s="6"/>
      <c r="X899" s="6"/>
      <c r="Z899" s="6"/>
      <c r="AB899" s="6"/>
      <c r="AD899" s="6"/>
      <c r="AF899" s="6"/>
      <c r="AH899" s="6"/>
      <c r="AJ899" s="6"/>
      <c r="AK899" s="2"/>
      <c r="AL899" s="6"/>
      <c r="AM899" s="2"/>
      <c r="AN899" s="6"/>
      <c r="AO899" s="2"/>
      <c r="AP899" s="6"/>
      <c r="AQ899" s="2"/>
      <c r="AR899" s="6"/>
      <c r="AS899" s="2"/>
      <c r="AT899" s="7"/>
    </row>
    <row r="900" spans="1:46" x14ac:dyDescent="0.25">
      <c r="A900" s="35" t="s">
        <v>517</v>
      </c>
      <c r="B900" s="37" t="s">
        <v>518</v>
      </c>
      <c r="C900" s="33" t="s">
        <v>439</v>
      </c>
      <c r="D900" s="33" t="s">
        <v>2337</v>
      </c>
      <c r="F900" s="6"/>
      <c r="H900" s="6"/>
      <c r="J900" s="6"/>
      <c r="L900" s="6"/>
      <c r="N900" s="6"/>
      <c r="P900" s="6"/>
      <c r="R900" s="6"/>
      <c r="T900" s="7"/>
      <c r="V900" s="6"/>
      <c r="X900" s="6"/>
      <c r="Z900" s="6"/>
      <c r="AB900" s="6"/>
      <c r="AD900" s="6"/>
      <c r="AF900" s="6"/>
      <c r="AH900" s="6"/>
      <c r="AJ900" s="6"/>
      <c r="AK900" s="2"/>
      <c r="AL900" s="6"/>
      <c r="AM900" s="2"/>
      <c r="AN900" s="6"/>
      <c r="AO900" s="2"/>
      <c r="AP900" s="6"/>
      <c r="AQ900" s="2"/>
      <c r="AR900" s="6"/>
      <c r="AS900" s="2"/>
      <c r="AT900" s="7"/>
    </row>
    <row r="901" spans="1:46" x14ac:dyDescent="0.25">
      <c r="A901" s="35" t="s">
        <v>457</v>
      </c>
      <c r="B901" s="37" t="s">
        <v>519</v>
      </c>
      <c r="C901" s="33" t="s">
        <v>440</v>
      </c>
      <c r="D901" s="33" t="s">
        <v>2338</v>
      </c>
      <c r="F901" s="6"/>
      <c r="H901" s="6"/>
      <c r="J901" s="6"/>
      <c r="L901" s="6"/>
      <c r="N901" s="6"/>
      <c r="P901" s="7"/>
      <c r="R901" s="6"/>
      <c r="T901" s="7"/>
      <c r="V901" s="6"/>
      <c r="X901" s="6"/>
      <c r="Z901" s="6"/>
      <c r="AB901" s="6"/>
      <c r="AD901" s="6"/>
      <c r="AF901" s="6"/>
      <c r="AH901" s="6"/>
      <c r="AJ901" s="6"/>
      <c r="AK901" s="2"/>
      <c r="AL901" s="6"/>
      <c r="AM901" s="2"/>
      <c r="AN901" s="6"/>
      <c r="AO901" s="2"/>
      <c r="AP901" s="6"/>
      <c r="AQ901" s="2"/>
      <c r="AR901" s="6"/>
      <c r="AS901" s="2"/>
      <c r="AT901" s="7"/>
    </row>
    <row r="902" spans="1:46" x14ac:dyDescent="0.25">
      <c r="A902" s="35" t="s">
        <v>520</v>
      </c>
      <c r="B902" s="37" t="s">
        <v>521</v>
      </c>
      <c r="C902" s="33" t="s">
        <v>441</v>
      </c>
      <c r="D902" s="33" t="s">
        <v>2339</v>
      </c>
      <c r="F902" s="6"/>
      <c r="H902" s="6"/>
      <c r="J902" s="6"/>
      <c r="L902" s="6"/>
      <c r="N902" s="6"/>
      <c r="P902" s="7"/>
      <c r="R902" s="6"/>
      <c r="T902" s="7"/>
      <c r="V902" s="7"/>
      <c r="X902" s="6"/>
      <c r="Z902" s="6"/>
      <c r="AB902" s="6"/>
      <c r="AD902" s="6"/>
      <c r="AF902" s="6"/>
      <c r="AH902" s="6"/>
      <c r="AJ902" s="6"/>
      <c r="AK902" s="2"/>
      <c r="AL902" s="6"/>
      <c r="AM902" s="2"/>
      <c r="AN902" s="6"/>
      <c r="AO902" s="2"/>
      <c r="AP902" s="6"/>
      <c r="AQ902" s="2"/>
      <c r="AR902" s="6"/>
      <c r="AS902" s="2"/>
      <c r="AT902" s="11"/>
    </row>
    <row r="903" spans="1:46" x14ac:dyDescent="0.25">
      <c r="A903" s="35" t="s">
        <v>522</v>
      </c>
      <c r="B903" s="37" t="s">
        <v>523</v>
      </c>
      <c r="C903" s="33" t="s">
        <v>442</v>
      </c>
      <c r="D903" s="33" t="s">
        <v>2340</v>
      </c>
      <c r="F903" s="6"/>
      <c r="H903" s="6"/>
      <c r="J903" s="6"/>
      <c r="L903" s="6"/>
      <c r="N903" s="6"/>
      <c r="P903" s="7"/>
      <c r="R903" s="6"/>
      <c r="T903" s="7"/>
      <c r="V903" s="7"/>
      <c r="X903" s="6"/>
      <c r="Z903" s="6"/>
      <c r="AB903" s="6"/>
      <c r="AD903" s="6"/>
      <c r="AF903" s="6"/>
      <c r="AH903" s="6"/>
      <c r="AJ903" s="6"/>
      <c r="AK903" s="2"/>
      <c r="AL903" s="6"/>
      <c r="AM903" s="2"/>
      <c r="AN903" s="6"/>
      <c r="AO903" s="2"/>
      <c r="AP903" s="6"/>
      <c r="AQ903" s="2"/>
      <c r="AR903" s="6"/>
      <c r="AS903" s="2"/>
      <c r="AT903" s="7"/>
    </row>
    <row r="904" spans="1:46" x14ac:dyDescent="0.25">
      <c r="A904" s="35" t="s">
        <v>524</v>
      </c>
      <c r="B904" s="37" t="s">
        <v>525</v>
      </c>
      <c r="C904" s="33" t="s">
        <v>443</v>
      </c>
      <c r="D904" s="33" t="s">
        <v>2341</v>
      </c>
      <c r="F904" s="6"/>
      <c r="H904" s="6"/>
      <c r="J904" s="6"/>
      <c r="L904" s="6"/>
      <c r="N904" s="6"/>
      <c r="P904" s="7"/>
      <c r="R904" s="6"/>
      <c r="T904" s="7"/>
      <c r="V904" s="7"/>
      <c r="X904" s="6"/>
      <c r="Z904" s="6"/>
      <c r="AB904" s="6"/>
      <c r="AD904" s="6"/>
      <c r="AF904" s="6"/>
      <c r="AH904" s="6"/>
      <c r="AJ904" s="6"/>
      <c r="AK904" s="2"/>
      <c r="AL904" s="6"/>
      <c r="AM904" s="2"/>
      <c r="AN904" s="6"/>
      <c r="AO904" s="2"/>
      <c r="AP904" s="6"/>
      <c r="AQ904" s="2"/>
      <c r="AR904" s="6"/>
      <c r="AS904" s="2"/>
      <c r="AT904" s="11"/>
    </row>
    <row r="905" spans="1:46" x14ac:dyDescent="0.25">
      <c r="A905" s="35" t="s">
        <v>457</v>
      </c>
      <c r="B905" s="37" t="s">
        <v>469</v>
      </c>
      <c r="C905" s="33" t="s">
        <v>444</v>
      </c>
      <c r="D905" s="33" t="s">
        <v>2342</v>
      </c>
      <c r="F905" s="6"/>
      <c r="H905" s="6"/>
      <c r="J905" s="6"/>
      <c r="L905" s="6"/>
      <c r="N905" s="6"/>
      <c r="P905" s="7"/>
      <c r="R905" s="6"/>
      <c r="T905" s="7"/>
      <c r="V905" s="7"/>
      <c r="X905" s="6"/>
      <c r="Z905" s="6"/>
      <c r="AB905" s="6"/>
      <c r="AD905" s="6"/>
      <c r="AF905" s="6"/>
      <c r="AH905" s="6"/>
      <c r="AJ905" s="6"/>
      <c r="AK905" s="2"/>
      <c r="AL905" s="6"/>
      <c r="AM905" s="2"/>
      <c r="AN905" s="6"/>
      <c r="AO905" s="2"/>
      <c r="AP905" s="6"/>
      <c r="AQ905" s="2"/>
      <c r="AR905" s="6"/>
      <c r="AS905" s="2"/>
      <c r="AT905" s="6"/>
    </row>
    <row r="906" spans="1:46" x14ac:dyDescent="0.25">
      <c r="A906" s="35" t="s">
        <v>457</v>
      </c>
      <c r="B906" s="37" t="s">
        <v>468</v>
      </c>
      <c r="C906" s="33" t="s">
        <v>445</v>
      </c>
      <c r="D906" s="33" t="s">
        <v>2343</v>
      </c>
      <c r="F906" s="6"/>
      <c r="H906" s="6"/>
      <c r="J906" s="6"/>
      <c r="L906" s="6"/>
      <c r="N906" s="6"/>
      <c r="P906" s="7"/>
      <c r="R906" s="6"/>
      <c r="T906" s="11"/>
      <c r="V906" s="7"/>
      <c r="X906" s="6"/>
      <c r="Z906" s="6"/>
      <c r="AB906" s="6"/>
      <c r="AD906" s="6"/>
      <c r="AF906" s="6"/>
      <c r="AH906" s="6"/>
      <c r="AJ906" s="6"/>
      <c r="AK906" s="2"/>
      <c r="AL906" s="6"/>
      <c r="AM906" s="2"/>
      <c r="AN906" s="6"/>
      <c r="AO906" s="2"/>
      <c r="AP906" s="6"/>
      <c r="AQ906" s="2"/>
      <c r="AR906" s="6"/>
      <c r="AS906" s="2"/>
      <c r="AT906" s="6"/>
    </row>
    <row r="907" spans="1:46" x14ac:dyDescent="0.25">
      <c r="A907" s="35" t="s">
        <v>604</v>
      </c>
      <c r="B907" s="37" t="s">
        <v>605</v>
      </c>
      <c r="C907" s="33" t="s">
        <v>446</v>
      </c>
      <c r="D907" s="33" t="s">
        <v>2344</v>
      </c>
      <c r="F907" s="6"/>
      <c r="H907" s="6"/>
      <c r="J907" s="6"/>
      <c r="L907" s="6"/>
      <c r="N907" s="6"/>
      <c r="P907" s="7"/>
      <c r="R907" s="6"/>
      <c r="T907" s="6"/>
      <c r="V907" s="7"/>
      <c r="X907" s="6"/>
      <c r="Z907" s="6"/>
      <c r="AB907" s="6"/>
      <c r="AD907" s="6"/>
      <c r="AF907" s="6"/>
      <c r="AH907" s="6"/>
      <c r="AJ907" s="6"/>
      <c r="AK907" s="2"/>
      <c r="AL907" s="6"/>
      <c r="AM907" s="2"/>
      <c r="AN907" s="6"/>
      <c r="AO907" s="2"/>
      <c r="AP907" s="6"/>
      <c r="AQ907" s="2"/>
      <c r="AR907" s="6"/>
      <c r="AS907" s="2"/>
      <c r="AT907" s="6"/>
    </row>
    <row r="908" spans="1:46" x14ac:dyDescent="0.25">
      <c r="A908" s="35" t="s">
        <v>457</v>
      </c>
      <c r="B908" s="37" t="s">
        <v>575</v>
      </c>
      <c r="C908" s="33" t="s">
        <v>447</v>
      </c>
      <c r="D908" s="33" t="s">
        <v>2345</v>
      </c>
      <c r="F908" s="6"/>
      <c r="H908" s="6"/>
      <c r="J908" s="6"/>
      <c r="L908" s="6"/>
      <c r="N908" s="6"/>
      <c r="P908" s="7"/>
      <c r="R908" s="6"/>
      <c r="T908" s="6"/>
      <c r="V908" s="7"/>
      <c r="X908" s="6"/>
      <c r="Z908" s="6"/>
      <c r="AB908" s="6"/>
      <c r="AD908" s="6"/>
      <c r="AF908" s="6"/>
      <c r="AH908" s="6"/>
      <c r="AJ908" s="6"/>
      <c r="AK908" s="2"/>
      <c r="AL908" s="6"/>
      <c r="AM908" s="2"/>
      <c r="AN908" s="6"/>
      <c r="AO908" s="2"/>
      <c r="AP908" s="6"/>
      <c r="AQ908" s="2"/>
      <c r="AR908" s="6"/>
      <c r="AS908" s="2"/>
      <c r="AT908" s="6"/>
    </row>
    <row r="909" spans="1:46" x14ac:dyDescent="0.25">
      <c r="A909" s="35" t="s">
        <v>457</v>
      </c>
      <c r="B909" s="37" t="s">
        <v>526</v>
      </c>
      <c r="C909" s="33" t="s">
        <v>448</v>
      </c>
      <c r="D909" s="33" t="s">
        <v>2346</v>
      </c>
      <c r="F909" s="6"/>
      <c r="H909" s="6"/>
      <c r="J909" s="6"/>
      <c r="L909" s="6"/>
      <c r="N909" s="6"/>
      <c r="P909" s="11"/>
      <c r="R909" s="6"/>
      <c r="T909" s="11"/>
      <c r="V909" s="11"/>
      <c r="X909" s="6"/>
      <c r="Z909" s="6"/>
      <c r="AB909" s="6"/>
      <c r="AD909" s="6"/>
      <c r="AF909" s="6"/>
      <c r="AH909" s="6"/>
      <c r="AJ909" s="6"/>
      <c r="AK909" s="2"/>
      <c r="AL909" s="6"/>
      <c r="AM909" s="2"/>
      <c r="AN909" s="6"/>
      <c r="AO909" s="2"/>
      <c r="AP909" s="6"/>
      <c r="AQ909" s="2"/>
      <c r="AR909" s="6"/>
      <c r="AS909" s="2"/>
      <c r="AT909" s="6"/>
    </row>
    <row r="910" spans="1:46" x14ac:dyDescent="0.25">
      <c r="A910" s="35" t="s">
        <v>527</v>
      </c>
      <c r="B910" s="37" t="s">
        <v>528</v>
      </c>
      <c r="C910" s="33" t="s">
        <v>449</v>
      </c>
      <c r="D910" s="33" t="s">
        <v>2347</v>
      </c>
      <c r="F910" s="6"/>
      <c r="H910" s="6"/>
      <c r="J910" s="6"/>
      <c r="L910" s="6"/>
      <c r="N910" s="6"/>
      <c r="P910" s="6"/>
      <c r="R910" s="6"/>
      <c r="T910" s="11"/>
      <c r="V910" s="7"/>
      <c r="X910" s="6"/>
      <c r="Z910" s="6"/>
      <c r="AB910" s="6"/>
      <c r="AD910" s="6"/>
      <c r="AF910" s="6"/>
      <c r="AH910" s="6"/>
      <c r="AJ910" s="6"/>
      <c r="AK910" s="2"/>
      <c r="AL910" s="6"/>
      <c r="AM910" s="2"/>
      <c r="AN910" s="6"/>
      <c r="AO910" s="2"/>
      <c r="AP910" s="6"/>
      <c r="AQ910" s="2"/>
      <c r="AR910" s="6"/>
      <c r="AS910" s="2"/>
      <c r="AT910" s="6"/>
    </row>
    <row r="911" spans="1:46" x14ac:dyDescent="0.25">
      <c r="A911" s="35" t="s">
        <v>457</v>
      </c>
      <c r="B911" s="37" t="s">
        <v>469</v>
      </c>
      <c r="C911" s="33" t="s">
        <v>450</v>
      </c>
      <c r="D911" s="33" t="s">
        <v>2348</v>
      </c>
      <c r="F911" s="6"/>
      <c r="H911" s="6"/>
      <c r="J911" s="6"/>
      <c r="L911" s="6"/>
      <c r="N911" s="6"/>
      <c r="P911" s="6"/>
      <c r="R911" s="6"/>
      <c r="T911" s="7"/>
      <c r="V911" s="7"/>
      <c r="X911" s="6"/>
      <c r="Z911" s="6"/>
      <c r="AB911" s="6"/>
      <c r="AD911" s="6"/>
      <c r="AF911" s="6"/>
      <c r="AH911" s="6"/>
      <c r="AJ911" s="6"/>
      <c r="AK911" s="2"/>
      <c r="AL911" s="6"/>
      <c r="AM911" s="2"/>
      <c r="AN911" s="6"/>
      <c r="AO911" s="2"/>
      <c r="AP911" s="6"/>
      <c r="AQ911" s="2"/>
      <c r="AR911" s="6"/>
      <c r="AS911" s="2"/>
      <c r="AT911" s="7"/>
    </row>
    <row r="912" spans="1:46" x14ac:dyDescent="0.25">
      <c r="A912" s="35" t="s">
        <v>529</v>
      </c>
      <c r="B912" s="37" t="s">
        <v>530</v>
      </c>
      <c r="C912" s="33" t="s">
        <v>451</v>
      </c>
      <c r="D912" s="33" t="s">
        <v>2349</v>
      </c>
      <c r="F912" s="6"/>
      <c r="H912" s="6"/>
      <c r="J912" s="6"/>
      <c r="L912" s="6"/>
      <c r="N912" s="6"/>
      <c r="P912" s="6"/>
      <c r="R912" s="6"/>
      <c r="T912" s="11"/>
      <c r="V912" s="7"/>
      <c r="X912" s="6"/>
      <c r="Z912" s="6"/>
      <c r="AB912" s="6"/>
      <c r="AD912" s="6"/>
      <c r="AF912" s="6"/>
      <c r="AH912" s="6"/>
      <c r="AJ912" s="6"/>
      <c r="AK912" s="2"/>
      <c r="AL912" s="6"/>
      <c r="AM912" s="2"/>
      <c r="AN912" s="6"/>
      <c r="AO912" s="2"/>
      <c r="AP912" s="6"/>
      <c r="AQ912" s="2"/>
      <c r="AR912" s="6"/>
      <c r="AS912" s="2"/>
      <c r="AT912" s="7"/>
    </row>
    <row r="913" spans="1:46" x14ac:dyDescent="0.25">
      <c r="A913" s="35" t="s">
        <v>606</v>
      </c>
      <c r="B913" s="37" t="s">
        <v>607</v>
      </c>
      <c r="C913" s="33" t="s">
        <v>452</v>
      </c>
      <c r="D913" s="33" t="s">
        <v>2350</v>
      </c>
      <c r="F913" s="6"/>
      <c r="H913" s="6"/>
      <c r="J913" s="6"/>
      <c r="L913" s="6"/>
      <c r="N913" s="6"/>
      <c r="P913" s="6"/>
      <c r="R913" s="6"/>
      <c r="T913" s="6"/>
      <c r="V913" s="7"/>
      <c r="X913" s="6"/>
      <c r="Z913" s="6"/>
      <c r="AB913" s="6"/>
      <c r="AD913" s="6"/>
      <c r="AF913" s="6"/>
      <c r="AH913" s="6"/>
      <c r="AJ913" s="6"/>
      <c r="AK913" s="2"/>
      <c r="AL913" s="6"/>
      <c r="AM913" s="2"/>
      <c r="AN913" s="6"/>
      <c r="AO913" s="2"/>
      <c r="AP913" s="6"/>
      <c r="AQ913" s="2"/>
      <c r="AR913" s="6"/>
      <c r="AS913" s="2"/>
      <c r="AT913" s="7"/>
    </row>
    <row r="914" spans="1:46" x14ac:dyDescent="0.25">
      <c r="A914" s="35" t="s">
        <v>2356</v>
      </c>
      <c r="B914" s="38"/>
      <c r="C914" s="33" t="s">
        <v>27</v>
      </c>
      <c r="D914" s="33" t="s">
        <v>2357</v>
      </c>
      <c r="F914" s="6"/>
      <c r="G914" s="2"/>
      <c r="H914" s="6"/>
      <c r="I914" s="2"/>
      <c r="J914" s="6"/>
      <c r="K914" s="2"/>
      <c r="L914" s="6"/>
      <c r="M914" s="2"/>
      <c r="N914" s="6"/>
      <c r="P914" s="6"/>
      <c r="R914" s="6"/>
      <c r="T914" s="6"/>
      <c r="U914" s="2"/>
      <c r="V914" s="6"/>
      <c r="W914" s="2"/>
      <c r="X914" s="6"/>
      <c r="Y914" s="2"/>
      <c r="Z914" s="6"/>
      <c r="AA914" s="2"/>
      <c r="AB914" s="6"/>
      <c r="AC914" s="2"/>
      <c r="AD914" s="6"/>
      <c r="AE914" s="2"/>
      <c r="AF914" s="6"/>
      <c r="AG914" s="2"/>
      <c r="AH914" s="6"/>
      <c r="AI914" s="2"/>
      <c r="AJ914" s="6"/>
      <c r="AK914" s="2"/>
      <c r="AL914" s="6"/>
      <c r="AM914" s="2"/>
      <c r="AN914" s="6"/>
      <c r="AO914" s="2"/>
      <c r="AP914" s="6"/>
      <c r="AQ914" s="2"/>
      <c r="AR914" s="6"/>
      <c r="AT914" s="7"/>
    </row>
    <row r="915" spans="1:46" x14ac:dyDescent="0.25">
      <c r="A915" s="35"/>
      <c r="B915" s="37"/>
    </row>
    <row r="916" spans="1:46" x14ac:dyDescent="0.25">
      <c r="A916" s="35"/>
      <c r="B916" s="37"/>
    </row>
    <row r="917" spans="1:46" x14ac:dyDescent="0.25">
      <c r="A917" s="35"/>
      <c r="B917" s="37"/>
    </row>
    <row r="918" spans="1:46" x14ac:dyDescent="0.25">
      <c r="A918" s="35"/>
      <c r="B918" s="37"/>
    </row>
    <row r="919" spans="1:46" x14ac:dyDescent="0.25">
      <c r="A919" s="35"/>
      <c r="B919" s="37"/>
    </row>
    <row r="920" spans="1:46" x14ac:dyDescent="0.25">
      <c r="A920" s="35"/>
      <c r="B920" s="39"/>
    </row>
    <row r="921" spans="1:46" x14ac:dyDescent="0.25">
      <c r="A921" s="35"/>
      <c r="B921" s="39"/>
    </row>
    <row r="922" spans="1:46" x14ac:dyDescent="0.25">
      <c r="A922" s="35"/>
      <c r="B922" s="40"/>
    </row>
    <row r="923" spans="1:46" x14ac:dyDescent="0.25">
      <c r="A923" s="35"/>
      <c r="B923" s="41"/>
    </row>
    <row r="924" spans="1:46" x14ac:dyDescent="0.25">
      <c r="A924" s="35"/>
      <c r="B924" s="39"/>
    </row>
    <row r="925" spans="1:46" x14ac:dyDescent="0.25">
      <c r="A925" s="35"/>
      <c r="B925" s="39"/>
    </row>
    <row r="926" spans="1:46" x14ac:dyDescent="0.25">
      <c r="A926" s="35"/>
      <c r="B926" s="39"/>
    </row>
    <row r="927" spans="1:46" x14ac:dyDescent="0.25">
      <c r="A927" s="35"/>
      <c r="B927" s="39"/>
    </row>
    <row r="928" spans="1:46" x14ac:dyDescent="0.25">
      <c r="A928" s="35"/>
      <c r="B928" s="37"/>
    </row>
  </sheetData>
  <mergeCells count="6">
    <mergeCell ref="R1:T1"/>
    <mergeCell ref="N1:P1"/>
    <mergeCell ref="A735:A757"/>
    <mergeCell ref="A526:A548"/>
    <mergeCell ref="A304:A328"/>
    <mergeCell ref="J1:L1"/>
  </mergeCells>
  <conditionalFormatting sqref="C3:D1048576 D2">
    <cfRule type="containsText" dxfId="1" priority="1" operator="containsText" text="ortho">
      <formula>NOT(ISERROR(SEARCH("ortho",C2)))</formula>
    </cfRule>
    <cfRule type="containsText" dxfId="0" priority="2" operator="containsText" text="bdbh">
      <formula>NOT(ISERROR(SEARCH("bdbh",C2)))</formula>
    </cfRule>
  </conditionalFormatting>
  <pageMargins left="0.7" right="0.7" top="0.75" bottom="0.75" header="0.3" footer="0.3"/>
  <pageSetup paperSize="9" scale="37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G31"/>
  <sheetViews>
    <sheetView zoomScale="80" zoomScaleNormal="80" workbookViewId="0">
      <selection activeCell="C5" sqref="C5:J5"/>
    </sheetView>
  </sheetViews>
  <sheetFormatPr baseColWidth="10" defaultRowHeight="15" x14ac:dyDescent="0.25"/>
  <cols>
    <col min="1" max="1" width="5.85546875" style="2" customWidth="1"/>
    <col min="2" max="2" width="15.140625" customWidth="1"/>
    <col min="16" max="16" width="15.5703125" customWidth="1"/>
    <col min="17" max="17" width="15.5703125" style="2" customWidth="1"/>
    <col min="18" max="20" width="11.42578125" style="2"/>
    <col min="22" max="22" width="11.42578125" style="2"/>
    <col min="23" max="23" width="10" style="2" customWidth="1"/>
    <col min="24" max="25" width="9.28515625" style="2" customWidth="1"/>
  </cols>
  <sheetData>
    <row r="1" spans="1:33" x14ac:dyDescent="0.25">
      <c r="B1" s="13"/>
      <c r="C1" s="12" t="s">
        <v>900</v>
      </c>
      <c r="D1" s="12" t="s">
        <v>899</v>
      </c>
      <c r="E1" s="12" t="s">
        <v>901</v>
      </c>
      <c r="F1" s="12" t="s">
        <v>906</v>
      </c>
      <c r="G1" s="12" t="s">
        <v>905</v>
      </c>
      <c r="H1" s="17" t="s">
        <v>907</v>
      </c>
      <c r="I1" s="12" t="s">
        <v>908</v>
      </c>
      <c r="J1" s="12" t="s">
        <v>904</v>
      </c>
      <c r="K1" s="12" t="s">
        <v>2373</v>
      </c>
      <c r="L1" s="12" t="s">
        <v>2374</v>
      </c>
      <c r="M1" s="12" t="s">
        <v>2375</v>
      </c>
      <c r="N1" s="12" t="s">
        <v>2376</v>
      </c>
      <c r="O1" s="12" t="s">
        <v>2377</v>
      </c>
      <c r="P1" s="12" t="s">
        <v>2378</v>
      </c>
      <c r="Q1" s="12" t="s">
        <v>2379</v>
      </c>
      <c r="R1" s="49" t="s">
        <v>910</v>
      </c>
      <c r="S1" s="50" t="s">
        <v>911</v>
      </c>
      <c r="T1" s="51" t="s">
        <v>912</v>
      </c>
      <c r="W1" s="12" t="s">
        <v>2380</v>
      </c>
      <c r="X1" s="12" t="s">
        <v>2381</v>
      </c>
      <c r="Y1" s="12" t="s">
        <v>2382</v>
      </c>
      <c r="Z1" s="84" t="s">
        <v>2385</v>
      </c>
      <c r="AA1" s="84" t="s">
        <v>2386</v>
      </c>
      <c r="AB1" s="84" t="s">
        <v>2387</v>
      </c>
      <c r="AC1" s="3"/>
    </row>
    <row r="2" spans="1:33" s="2" customFormat="1" x14ac:dyDescent="0.25">
      <c r="B2" s="14" t="s">
        <v>913</v>
      </c>
      <c r="C2" s="5">
        <v>20</v>
      </c>
      <c r="D2" s="5">
        <v>23</v>
      </c>
      <c r="E2" s="5">
        <v>35</v>
      </c>
      <c r="F2" s="5">
        <v>17</v>
      </c>
      <c r="G2" s="5">
        <v>15</v>
      </c>
      <c r="H2" s="18">
        <v>11</v>
      </c>
      <c r="I2" s="5">
        <v>28</v>
      </c>
      <c r="J2" s="5">
        <v>16</v>
      </c>
      <c r="K2" s="5">
        <v>5</v>
      </c>
      <c r="L2" s="5">
        <v>9</v>
      </c>
      <c r="M2" s="5">
        <v>15</v>
      </c>
      <c r="N2" s="5">
        <v>4</v>
      </c>
      <c r="O2" s="5">
        <v>13</v>
      </c>
      <c r="P2" s="5">
        <v>7</v>
      </c>
      <c r="Q2" s="5">
        <v>12</v>
      </c>
      <c r="R2" s="54">
        <f>AVERAGE(C2:Q2)</f>
        <v>15.333333333333334</v>
      </c>
      <c r="S2" s="55">
        <f>STDEV(C2:P2)</f>
        <v>8.7680739549299478</v>
      </c>
      <c r="T2" s="56">
        <f>MEDIAN(C2:P2)</f>
        <v>15</v>
      </c>
      <c r="W2" s="5">
        <v>2</v>
      </c>
      <c r="X2" s="5">
        <v>7</v>
      </c>
      <c r="Y2" s="5">
        <v>0</v>
      </c>
      <c r="Z2" s="83">
        <v>14</v>
      </c>
      <c r="AA2" s="83">
        <v>6</v>
      </c>
      <c r="AB2" s="83">
        <v>13</v>
      </c>
      <c r="AC2" s="3"/>
    </row>
    <row r="3" spans="1:33" s="2" customFormat="1" ht="8.25" customHeight="1" x14ac:dyDescent="0.25">
      <c r="B3" s="14"/>
      <c r="C3" s="15"/>
      <c r="D3" s="15"/>
      <c r="E3" s="15"/>
      <c r="F3" s="15"/>
      <c r="G3" s="15"/>
      <c r="H3" s="19"/>
      <c r="I3" s="15"/>
      <c r="J3" s="15"/>
      <c r="K3" s="15"/>
      <c r="L3" s="15"/>
      <c r="M3" s="15"/>
      <c r="N3" s="15"/>
      <c r="O3" s="15"/>
      <c r="P3" s="15"/>
      <c r="Q3" s="15"/>
      <c r="R3" s="57"/>
      <c r="S3" s="55"/>
      <c r="T3" s="56"/>
      <c r="W3" s="15"/>
      <c r="X3" s="15"/>
      <c r="Y3" s="15"/>
      <c r="Z3" s="3"/>
      <c r="AA3" s="3"/>
      <c r="AB3" s="3"/>
    </row>
    <row r="4" spans="1:33" ht="33" customHeight="1" x14ac:dyDescent="0.25">
      <c r="B4" s="24" t="s">
        <v>2370</v>
      </c>
      <c r="C4" s="10">
        <v>2</v>
      </c>
      <c r="D4" s="21">
        <v>26</v>
      </c>
      <c r="E4" s="10">
        <v>7</v>
      </c>
      <c r="F4" s="10">
        <v>4</v>
      </c>
      <c r="G4" s="21">
        <v>28</v>
      </c>
      <c r="H4" s="22">
        <v>23</v>
      </c>
      <c r="I4" s="10">
        <v>9</v>
      </c>
      <c r="J4" s="10">
        <v>2</v>
      </c>
      <c r="K4" s="43">
        <v>5</v>
      </c>
      <c r="L4" s="42">
        <v>28</v>
      </c>
      <c r="M4" s="43">
        <v>9</v>
      </c>
      <c r="N4" s="43">
        <v>1</v>
      </c>
      <c r="O4" s="42">
        <v>35</v>
      </c>
      <c r="P4" s="43">
        <v>13</v>
      </c>
      <c r="Q4" s="43">
        <v>7</v>
      </c>
      <c r="R4" s="58">
        <f>AVERAGE(C4:Q4)</f>
        <v>13.266666666666667</v>
      </c>
      <c r="S4" s="59">
        <f>STDEV(C4:P4)</f>
        <v>11.750146129556605</v>
      </c>
      <c r="T4" s="60">
        <f>MEDIAN(C4:P4)</f>
        <v>9</v>
      </c>
      <c r="W4" s="43">
        <v>4</v>
      </c>
      <c r="X4" s="47">
        <v>4</v>
      </c>
      <c r="Y4" s="47">
        <v>0</v>
      </c>
      <c r="Z4" s="3">
        <v>5</v>
      </c>
      <c r="AA4" s="3">
        <v>0</v>
      </c>
      <c r="AB4" s="3">
        <v>4</v>
      </c>
      <c r="AC4" s="3"/>
    </row>
    <row r="5" spans="1:33" ht="33" customHeight="1" x14ac:dyDescent="0.25">
      <c r="B5" s="27" t="s">
        <v>2371</v>
      </c>
      <c r="C5" s="23">
        <v>4</v>
      </c>
      <c r="D5" s="23">
        <v>7</v>
      </c>
      <c r="E5" s="23">
        <v>12</v>
      </c>
      <c r="F5" s="23">
        <v>3</v>
      </c>
      <c r="G5" s="23">
        <v>10</v>
      </c>
      <c r="H5" s="20">
        <v>7</v>
      </c>
      <c r="I5" s="23">
        <v>9</v>
      </c>
      <c r="J5" s="23">
        <v>11</v>
      </c>
      <c r="K5" s="23">
        <v>5</v>
      </c>
      <c r="L5" s="23">
        <v>5</v>
      </c>
      <c r="M5" s="23">
        <v>7</v>
      </c>
      <c r="N5" s="23">
        <v>2</v>
      </c>
      <c r="O5" s="23">
        <v>10</v>
      </c>
      <c r="P5" s="44">
        <v>29</v>
      </c>
      <c r="Q5" s="23">
        <v>8</v>
      </c>
      <c r="R5" s="61">
        <f>AVERAGE(C5:Q5)</f>
        <v>8.6</v>
      </c>
      <c r="S5" s="48">
        <f>STDEV(C5:P5)</f>
        <v>6.6054423115994387</v>
      </c>
      <c r="T5" s="62">
        <f>MEDIAN(C5:P5)</f>
        <v>7</v>
      </c>
      <c r="W5" s="23">
        <v>3</v>
      </c>
      <c r="X5" s="23">
        <v>4</v>
      </c>
      <c r="Y5" s="23">
        <v>0</v>
      </c>
      <c r="Z5" s="85">
        <v>4</v>
      </c>
      <c r="AA5" s="85">
        <v>2</v>
      </c>
      <c r="AB5" s="85">
        <v>3</v>
      </c>
      <c r="AC5" s="3"/>
    </row>
    <row r="6" spans="1:33" s="2" customFormat="1" ht="33" customHeight="1" x14ac:dyDescent="0.25">
      <c r="B6" s="31"/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32"/>
      <c r="O6" s="32"/>
      <c r="P6" s="46"/>
      <c r="Q6" s="46"/>
      <c r="R6" s="46"/>
      <c r="S6" s="46"/>
      <c r="T6" s="46"/>
      <c r="U6" s="32"/>
      <c r="V6" s="32"/>
      <c r="W6" s="32"/>
      <c r="X6" s="32"/>
      <c r="Y6" s="32"/>
      <c r="Z6" s="45"/>
      <c r="AA6" s="45"/>
      <c r="AB6" s="45"/>
      <c r="AC6" s="3"/>
    </row>
    <row r="7" spans="1:33" s="2" customFormat="1" ht="33" customHeight="1" x14ac:dyDescent="0.25">
      <c r="B7" s="31"/>
      <c r="C7" s="23"/>
      <c r="D7" s="23"/>
      <c r="E7" s="23"/>
      <c r="F7" s="23"/>
      <c r="G7" s="23"/>
      <c r="H7" s="23"/>
      <c r="I7" s="23"/>
      <c r="J7" s="23"/>
      <c r="K7" s="23"/>
      <c r="L7" s="23"/>
      <c r="M7" s="23"/>
      <c r="N7" s="32"/>
      <c r="O7" s="32"/>
      <c r="P7" s="46"/>
      <c r="Q7" s="46"/>
      <c r="R7" s="46"/>
      <c r="S7" s="46"/>
      <c r="T7" s="46"/>
      <c r="U7" s="32"/>
      <c r="V7" s="32"/>
      <c r="W7" s="32"/>
      <c r="X7" s="32"/>
      <c r="Y7" s="32"/>
      <c r="Z7" s="45"/>
      <c r="AA7" s="45"/>
      <c r="AB7" s="45"/>
      <c r="AC7" s="3"/>
    </row>
    <row r="8" spans="1:33" s="2" customFormat="1" ht="33" customHeight="1" x14ac:dyDescent="0.25">
      <c r="B8" s="31"/>
      <c r="C8" s="23"/>
      <c r="D8" s="23"/>
      <c r="E8" s="23"/>
      <c r="F8" s="23"/>
      <c r="G8" s="23"/>
      <c r="H8" s="23"/>
      <c r="I8" s="23"/>
      <c r="J8" s="23"/>
      <c r="K8" s="45"/>
      <c r="L8" s="45"/>
      <c r="M8" s="45"/>
      <c r="N8" s="3"/>
    </row>
    <row r="9" spans="1:33" x14ac:dyDescent="0.25">
      <c r="B9" s="4"/>
      <c r="C9" s="12" t="s">
        <v>899</v>
      </c>
      <c r="D9" s="12" t="s">
        <v>900</v>
      </c>
      <c r="E9" s="12" t="s">
        <v>901</v>
      </c>
      <c r="F9" s="12" t="s">
        <v>904</v>
      </c>
      <c r="G9" s="12" t="s">
        <v>905</v>
      </c>
      <c r="H9" s="12" t="s">
        <v>908</v>
      </c>
      <c r="I9" s="12" t="s">
        <v>906</v>
      </c>
      <c r="J9" s="17" t="s">
        <v>907</v>
      </c>
      <c r="K9" s="53" t="s">
        <v>2383</v>
      </c>
      <c r="L9" s="49" t="s">
        <v>2373</v>
      </c>
      <c r="M9" s="50" t="s">
        <v>2374</v>
      </c>
      <c r="N9" s="50" t="s">
        <v>2375</v>
      </c>
      <c r="O9" s="50" t="s">
        <v>2376</v>
      </c>
      <c r="P9" s="50" t="s">
        <v>2377</v>
      </c>
      <c r="Q9" s="51" t="s">
        <v>2378</v>
      </c>
      <c r="R9" s="63" t="s">
        <v>2379</v>
      </c>
      <c r="S9" s="53" t="s">
        <v>2383</v>
      </c>
      <c r="U9" s="52" t="s">
        <v>2384</v>
      </c>
      <c r="V9" s="52"/>
      <c r="W9"/>
      <c r="Y9" s="13"/>
    </row>
    <row r="10" spans="1:33" ht="18.75" x14ac:dyDescent="0.3">
      <c r="A10" s="101" t="s">
        <v>2369</v>
      </c>
      <c r="B10" s="25" t="s">
        <v>2363</v>
      </c>
      <c r="C10" s="64">
        <v>1</v>
      </c>
      <c r="D10" s="64">
        <v>2</v>
      </c>
      <c r="E10" s="64">
        <v>3</v>
      </c>
      <c r="F10" s="64">
        <v>2</v>
      </c>
      <c r="G10" s="64">
        <v>2</v>
      </c>
      <c r="H10" s="64">
        <v>8</v>
      </c>
      <c r="I10" s="64">
        <v>1</v>
      </c>
      <c r="J10" s="65">
        <v>1</v>
      </c>
      <c r="K10" s="66">
        <f>SUM(C10:J10)</f>
        <v>20</v>
      </c>
      <c r="L10" s="67">
        <v>4</v>
      </c>
      <c r="M10" s="68">
        <v>1</v>
      </c>
      <c r="N10" s="69">
        <v>1</v>
      </c>
      <c r="O10" s="69">
        <v>1</v>
      </c>
      <c r="P10" s="68">
        <v>1</v>
      </c>
      <c r="Q10" s="65">
        <v>7</v>
      </c>
      <c r="R10" s="70">
        <v>6</v>
      </c>
      <c r="S10" s="66">
        <f>SUM(L10:R10)</f>
        <v>21</v>
      </c>
      <c r="T10" s="71"/>
      <c r="U10" s="71">
        <f>SUM(K10+S10)</f>
        <v>41</v>
      </c>
      <c r="W10"/>
      <c r="Y10" s="14" t="s">
        <v>913</v>
      </c>
    </row>
    <row r="11" spans="1:33" ht="18.75" x14ac:dyDescent="0.3">
      <c r="A11" s="101"/>
      <c r="B11" s="25" t="s">
        <v>2362</v>
      </c>
      <c r="C11" s="64">
        <v>23</v>
      </c>
      <c r="D11" s="64"/>
      <c r="E11" s="64"/>
      <c r="F11" s="64"/>
      <c r="G11" s="64">
        <v>22</v>
      </c>
      <c r="H11" s="64"/>
      <c r="I11" s="64"/>
      <c r="J11" s="65">
        <v>23</v>
      </c>
      <c r="K11" s="66">
        <f t="shared" ref="K11:K26" si="0">SUM(C11:J11)</f>
        <v>68</v>
      </c>
      <c r="L11" s="67"/>
      <c r="M11" s="68">
        <v>23</v>
      </c>
      <c r="N11" s="69"/>
      <c r="O11" s="69"/>
      <c r="P11" s="69">
        <v>23</v>
      </c>
      <c r="Q11" s="65"/>
      <c r="R11" s="70"/>
      <c r="S11" s="66">
        <f t="shared" ref="S11:S26" si="1">SUM(L11:R11)</f>
        <v>46</v>
      </c>
      <c r="T11" s="71"/>
      <c r="U11" s="71">
        <f t="shared" ref="U11:U26" si="2">SUM(K11+S11)</f>
        <v>114</v>
      </c>
      <c r="W11"/>
      <c r="Y11" s="14"/>
    </row>
    <row r="12" spans="1:33" ht="45" x14ac:dyDescent="0.3">
      <c r="A12" s="101"/>
      <c r="B12" s="25" t="s">
        <v>456</v>
      </c>
      <c r="C12" s="64">
        <v>1</v>
      </c>
      <c r="D12" s="64"/>
      <c r="E12" s="64"/>
      <c r="F12" s="64"/>
      <c r="G12" s="64">
        <v>1</v>
      </c>
      <c r="H12" s="64"/>
      <c r="I12" s="64">
        <v>1</v>
      </c>
      <c r="J12" s="65"/>
      <c r="K12" s="66">
        <f t="shared" si="0"/>
        <v>3</v>
      </c>
      <c r="L12" s="67">
        <v>1</v>
      </c>
      <c r="M12" s="68"/>
      <c r="N12" s="69">
        <v>2</v>
      </c>
      <c r="O12" s="69"/>
      <c r="P12" s="69">
        <v>2</v>
      </c>
      <c r="Q12" s="65">
        <v>2</v>
      </c>
      <c r="R12" s="70">
        <v>1</v>
      </c>
      <c r="S12" s="66">
        <f t="shared" si="1"/>
        <v>8</v>
      </c>
      <c r="T12" s="71"/>
      <c r="U12" s="71">
        <f t="shared" si="2"/>
        <v>11</v>
      </c>
      <c r="W12"/>
      <c r="Y12" s="24" t="s">
        <v>2370</v>
      </c>
    </row>
    <row r="13" spans="1:33" ht="45" x14ac:dyDescent="0.3">
      <c r="A13" s="101"/>
      <c r="B13" s="25" t="s">
        <v>2364</v>
      </c>
      <c r="C13" s="64">
        <v>1</v>
      </c>
      <c r="D13" s="64"/>
      <c r="E13" s="64"/>
      <c r="F13" s="64"/>
      <c r="G13" s="64"/>
      <c r="H13" s="64"/>
      <c r="I13" s="64">
        <v>1</v>
      </c>
      <c r="J13" s="65"/>
      <c r="K13" s="66">
        <f t="shared" si="0"/>
        <v>2</v>
      </c>
      <c r="L13" s="67"/>
      <c r="M13" s="68"/>
      <c r="N13" s="69"/>
      <c r="O13" s="69"/>
      <c r="P13" s="69"/>
      <c r="Q13" s="65"/>
      <c r="R13" s="70"/>
      <c r="S13" s="66">
        <f t="shared" si="1"/>
        <v>0</v>
      </c>
      <c r="T13" s="71"/>
      <c r="U13" s="71">
        <f t="shared" si="2"/>
        <v>2</v>
      </c>
      <c r="W13"/>
      <c r="Y13" s="27" t="s">
        <v>2371</v>
      </c>
    </row>
    <row r="14" spans="1:33" ht="18.75" x14ac:dyDescent="0.3">
      <c r="A14" s="101"/>
      <c r="B14" s="25" t="s">
        <v>2365</v>
      </c>
      <c r="C14" s="64"/>
      <c r="D14" s="64"/>
      <c r="E14" s="64">
        <v>1</v>
      </c>
      <c r="F14" s="64"/>
      <c r="G14" s="64">
        <v>1</v>
      </c>
      <c r="H14" s="64"/>
      <c r="I14" s="64"/>
      <c r="J14" s="65"/>
      <c r="K14" s="66">
        <f t="shared" si="0"/>
        <v>2</v>
      </c>
      <c r="L14" s="67"/>
      <c r="M14" s="68"/>
      <c r="N14" s="69"/>
      <c r="O14" s="69"/>
      <c r="P14" s="69"/>
      <c r="Q14" s="65">
        <v>4</v>
      </c>
      <c r="R14" s="70"/>
      <c r="S14" s="66">
        <f t="shared" si="1"/>
        <v>4</v>
      </c>
      <c r="T14" s="71"/>
      <c r="U14" s="71">
        <f t="shared" si="2"/>
        <v>6</v>
      </c>
      <c r="W14"/>
      <c r="Z14" s="2"/>
    </row>
    <row r="15" spans="1:33" ht="18.75" x14ac:dyDescent="0.3">
      <c r="A15" s="101"/>
      <c r="B15" s="30" t="s">
        <v>2366</v>
      </c>
      <c r="C15" s="64"/>
      <c r="D15" s="64"/>
      <c r="E15" s="64"/>
      <c r="F15" s="64"/>
      <c r="G15" s="64"/>
      <c r="H15" s="64"/>
      <c r="I15" s="64"/>
      <c r="J15" s="65"/>
      <c r="K15" s="66">
        <f t="shared" si="0"/>
        <v>0</v>
      </c>
      <c r="L15" s="67"/>
      <c r="M15" s="68">
        <v>3</v>
      </c>
      <c r="N15" s="69">
        <v>4</v>
      </c>
      <c r="O15" s="69"/>
      <c r="P15" s="68">
        <v>3</v>
      </c>
      <c r="Q15" s="65"/>
      <c r="R15" s="70"/>
      <c r="S15" s="66">
        <f t="shared" si="1"/>
        <v>10</v>
      </c>
      <c r="T15" s="71"/>
      <c r="U15" s="71">
        <f t="shared" si="2"/>
        <v>10</v>
      </c>
      <c r="W15"/>
      <c r="Z15" s="12" t="s">
        <v>900</v>
      </c>
      <c r="AA15" s="12" t="s">
        <v>899</v>
      </c>
      <c r="AB15" s="12" t="s">
        <v>901</v>
      </c>
      <c r="AC15" s="12" t="s">
        <v>906</v>
      </c>
      <c r="AD15" s="12" t="s">
        <v>905</v>
      </c>
      <c r="AE15" s="17" t="s">
        <v>907</v>
      </c>
      <c r="AF15" s="12" t="s">
        <v>908</v>
      </c>
      <c r="AG15" s="12" t="s">
        <v>904</v>
      </c>
    </row>
    <row r="16" spans="1:33" ht="18.75" x14ac:dyDescent="0.3">
      <c r="A16" s="101"/>
      <c r="B16" s="25" t="s">
        <v>2367</v>
      </c>
      <c r="C16" s="64"/>
      <c r="D16" s="64"/>
      <c r="E16" s="64">
        <v>2</v>
      </c>
      <c r="F16" s="64"/>
      <c r="G16" s="64">
        <v>2</v>
      </c>
      <c r="H16" s="64">
        <v>1</v>
      </c>
      <c r="I16" s="64"/>
      <c r="J16" s="65"/>
      <c r="K16" s="66">
        <f t="shared" si="0"/>
        <v>5</v>
      </c>
      <c r="L16" s="67"/>
      <c r="M16" s="68">
        <v>1</v>
      </c>
      <c r="N16" s="69">
        <v>1</v>
      </c>
      <c r="O16" s="69"/>
      <c r="P16" s="68">
        <v>1</v>
      </c>
      <c r="Q16" s="65"/>
      <c r="R16" s="70"/>
      <c r="S16" s="66">
        <f t="shared" si="1"/>
        <v>3</v>
      </c>
      <c r="T16" s="71"/>
      <c r="U16" s="71">
        <f t="shared" si="2"/>
        <v>8</v>
      </c>
      <c r="W16"/>
      <c r="Z16" s="5">
        <v>20</v>
      </c>
      <c r="AA16" s="5">
        <v>23</v>
      </c>
      <c r="AB16" s="5">
        <v>35</v>
      </c>
      <c r="AC16" s="5">
        <v>17</v>
      </c>
      <c r="AD16" s="5">
        <v>15</v>
      </c>
      <c r="AE16" s="18">
        <v>11</v>
      </c>
      <c r="AF16" s="5">
        <v>28</v>
      </c>
      <c r="AG16" s="5">
        <v>16</v>
      </c>
    </row>
    <row r="17" spans="1:33" ht="18.75" x14ac:dyDescent="0.3">
      <c r="A17" s="101"/>
      <c r="B17" s="26" t="s">
        <v>2368</v>
      </c>
      <c r="C17" s="72">
        <v>1</v>
      </c>
      <c r="D17" s="72"/>
      <c r="E17" s="72">
        <v>1</v>
      </c>
      <c r="F17" s="72"/>
      <c r="G17" s="72"/>
      <c r="H17" s="72"/>
      <c r="I17" s="72">
        <v>1</v>
      </c>
      <c r="J17" s="73"/>
      <c r="K17" s="74">
        <f t="shared" si="0"/>
        <v>3</v>
      </c>
      <c r="L17" s="75"/>
      <c r="M17" s="76"/>
      <c r="N17" s="72">
        <v>1</v>
      </c>
      <c r="O17" s="72"/>
      <c r="P17" s="72"/>
      <c r="Q17" s="73"/>
      <c r="R17" s="77"/>
      <c r="S17" s="66">
        <f t="shared" si="1"/>
        <v>1</v>
      </c>
      <c r="T17" s="71"/>
      <c r="U17" s="71">
        <f t="shared" si="2"/>
        <v>4</v>
      </c>
      <c r="W17"/>
      <c r="Z17" s="15"/>
      <c r="AA17" s="15"/>
      <c r="AB17" s="15"/>
      <c r="AC17" s="15"/>
      <c r="AD17" s="15"/>
      <c r="AE17" s="19"/>
      <c r="AF17" s="15"/>
      <c r="AG17" s="15"/>
    </row>
    <row r="18" spans="1:33" ht="18.75" x14ac:dyDescent="0.3">
      <c r="A18" s="16"/>
      <c r="B18" s="4"/>
      <c r="C18" s="72"/>
      <c r="D18" s="72"/>
      <c r="E18" s="72"/>
      <c r="F18" s="72"/>
      <c r="G18" s="72"/>
      <c r="H18" s="72"/>
      <c r="I18" s="72"/>
      <c r="J18" s="72"/>
      <c r="K18" s="66"/>
      <c r="L18" s="64"/>
      <c r="M18" s="69"/>
      <c r="N18" s="69"/>
      <c r="O18" s="64"/>
      <c r="P18" s="64"/>
      <c r="Q18" s="64"/>
      <c r="R18" s="71"/>
      <c r="S18" s="72"/>
      <c r="T18" s="71"/>
      <c r="U18" s="71"/>
      <c r="W18"/>
      <c r="Z18" s="10">
        <v>2</v>
      </c>
      <c r="AA18" s="21">
        <v>26</v>
      </c>
      <c r="AB18" s="10">
        <v>7</v>
      </c>
      <c r="AC18" s="10">
        <v>4</v>
      </c>
      <c r="AD18" s="21">
        <v>28</v>
      </c>
      <c r="AE18" s="22">
        <v>23</v>
      </c>
      <c r="AF18" s="10">
        <v>9</v>
      </c>
      <c r="AG18" s="10">
        <v>2</v>
      </c>
    </row>
    <row r="19" spans="1:33" ht="18.75" x14ac:dyDescent="0.3">
      <c r="A19" s="100" t="s">
        <v>909</v>
      </c>
      <c r="B19" s="28" t="s">
        <v>2363</v>
      </c>
      <c r="C19" s="64">
        <v>7</v>
      </c>
      <c r="D19" s="64">
        <v>2</v>
      </c>
      <c r="E19" s="64">
        <v>9</v>
      </c>
      <c r="F19" s="64">
        <v>9</v>
      </c>
      <c r="G19" s="64">
        <v>7</v>
      </c>
      <c r="H19" s="64">
        <v>9</v>
      </c>
      <c r="I19" s="64">
        <v>3</v>
      </c>
      <c r="J19" s="65">
        <v>7</v>
      </c>
      <c r="K19" s="78">
        <f t="shared" si="0"/>
        <v>53</v>
      </c>
      <c r="L19" s="79">
        <v>3</v>
      </c>
      <c r="M19" s="80">
        <v>2</v>
      </c>
      <c r="N19" s="80">
        <v>4</v>
      </c>
      <c r="O19" s="80">
        <v>1</v>
      </c>
      <c r="P19" s="80">
        <v>6</v>
      </c>
      <c r="Q19" s="81">
        <v>3</v>
      </c>
      <c r="R19" s="82">
        <v>5</v>
      </c>
      <c r="S19" s="66">
        <f t="shared" si="1"/>
        <v>24</v>
      </c>
      <c r="T19" s="71"/>
      <c r="U19" s="71">
        <f t="shared" si="2"/>
        <v>77</v>
      </c>
      <c r="W19"/>
      <c r="Z19" s="23">
        <v>4</v>
      </c>
      <c r="AA19" s="23">
        <v>7</v>
      </c>
      <c r="AB19" s="23">
        <v>12</v>
      </c>
      <c r="AC19" s="23">
        <v>3</v>
      </c>
      <c r="AD19" s="23">
        <v>10</v>
      </c>
      <c r="AE19" s="20">
        <v>7</v>
      </c>
      <c r="AF19" s="23">
        <v>9</v>
      </c>
      <c r="AG19" s="23">
        <v>11</v>
      </c>
    </row>
    <row r="20" spans="1:33" ht="18.75" x14ac:dyDescent="0.3">
      <c r="A20" s="100"/>
      <c r="B20" s="30" t="s">
        <v>2362</v>
      </c>
      <c r="C20" s="64"/>
      <c r="D20" s="64"/>
      <c r="E20" s="64"/>
      <c r="F20" s="64"/>
      <c r="G20" s="64"/>
      <c r="H20" s="64"/>
      <c r="I20" s="64"/>
      <c r="J20" s="65"/>
      <c r="K20" s="66">
        <f t="shared" si="0"/>
        <v>0</v>
      </c>
      <c r="L20" s="67"/>
      <c r="M20" s="69"/>
      <c r="N20" s="69"/>
      <c r="O20" s="69"/>
      <c r="P20" s="69"/>
      <c r="Q20" s="65">
        <v>21</v>
      </c>
      <c r="R20" s="70"/>
      <c r="S20" s="66">
        <f t="shared" si="1"/>
        <v>21</v>
      </c>
      <c r="T20" s="71"/>
      <c r="U20" s="71">
        <f t="shared" si="2"/>
        <v>21</v>
      </c>
      <c r="W20"/>
      <c r="Z20" s="2"/>
    </row>
    <row r="21" spans="1:33" ht="18.75" x14ac:dyDescent="0.3">
      <c r="A21" s="100"/>
      <c r="B21" s="28" t="s">
        <v>456</v>
      </c>
      <c r="C21" s="64"/>
      <c r="D21" s="64"/>
      <c r="E21" s="64">
        <v>1</v>
      </c>
      <c r="F21" s="64"/>
      <c r="G21" s="64"/>
      <c r="H21" s="64"/>
      <c r="I21" s="64"/>
      <c r="J21" s="65"/>
      <c r="K21" s="66">
        <f t="shared" si="0"/>
        <v>1</v>
      </c>
      <c r="L21" s="67"/>
      <c r="M21" s="69"/>
      <c r="N21" s="69">
        <v>1</v>
      </c>
      <c r="O21" s="69"/>
      <c r="P21" s="69"/>
      <c r="Q21" s="65"/>
      <c r="R21" s="70"/>
      <c r="S21" s="66">
        <f t="shared" si="1"/>
        <v>1</v>
      </c>
      <c r="T21" s="71"/>
      <c r="U21" s="71">
        <f t="shared" si="2"/>
        <v>2</v>
      </c>
      <c r="W21"/>
      <c r="Z21" s="2"/>
    </row>
    <row r="22" spans="1:33" ht="18.75" x14ac:dyDescent="0.3">
      <c r="A22" s="100"/>
      <c r="B22" s="30" t="s">
        <v>2364</v>
      </c>
      <c r="C22" s="64"/>
      <c r="D22" s="64"/>
      <c r="E22" s="64"/>
      <c r="F22" s="64"/>
      <c r="G22" s="64"/>
      <c r="H22" s="64"/>
      <c r="I22" s="64"/>
      <c r="J22" s="65"/>
      <c r="K22" s="66">
        <f t="shared" si="0"/>
        <v>0</v>
      </c>
      <c r="L22" s="67"/>
      <c r="M22" s="69"/>
      <c r="N22" s="69"/>
      <c r="O22" s="69"/>
      <c r="P22" s="69"/>
      <c r="Q22" s="65"/>
      <c r="R22" s="70"/>
      <c r="S22" s="66">
        <f t="shared" si="1"/>
        <v>0</v>
      </c>
      <c r="T22" s="71"/>
      <c r="U22" s="71">
        <f t="shared" si="2"/>
        <v>0</v>
      </c>
      <c r="W22"/>
      <c r="Z22" s="2"/>
    </row>
    <row r="23" spans="1:33" ht="18.75" x14ac:dyDescent="0.3">
      <c r="A23" s="100"/>
      <c r="B23" s="30" t="s">
        <v>2365</v>
      </c>
      <c r="C23" s="64"/>
      <c r="D23" s="64"/>
      <c r="E23" s="64"/>
      <c r="F23" s="64"/>
      <c r="G23" s="64"/>
      <c r="H23" s="64"/>
      <c r="I23" s="64"/>
      <c r="J23" s="65"/>
      <c r="K23" s="66">
        <f t="shared" si="0"/>
        <v>0</v>
      </c>
      <c r="L23" s="67"/>
      <c r="M23" s="69"/>
      <c r="N23" s="69"/>
      <c r="O23" s="69"/>
      <c r="P23" s="69"/>
      <c r="Q23" s="65"/>
      <c r="R23" s="70"/>
      <c r="S23" s="66">
        <f t="shared" si="1"/>
        <v>0</v>
      </c>
      <c r="T23" s="71"/>
      <c r="U23" s="71">
        <f t="shared" si="2"/>
        <v>0</v>
      </c>
      <c r="W23"/>
      <c r="Z23" s="2"/>
    </row>
    <row r="24" spans="1:33" ht="18.75" x14ac:dyDescent="0.3">
      <c r="A24" s="100"/>
      <c r="B24" s="28" t="s">
        <v>2366</v>
      </c>
      <c r="C24" s="64"/>
      <c r="D24" s="64"/>
      <c r="E24" s="64">
        <v>2</v>
      </c>
      <c r="F24" s="64">
        <v>2</v>
      </c>
      <c r="G24" s="64">
        <v>3</v>
      </c>
      <c r="H24" s="64"/>
      <c r="I24" s="64"/>
      <c r="J24" s="65"/>
      <c r="K24" s="66">
        <f t="shared" si="0"/>
        <v>7</v>
      </c>
      <c r="L24" s="67"/>
      <c r="M24" s="69">
        <v>1</v>
      </c>
      <c r="N24" s="69">
        <v>1</v>
      </c>
      <c r="O24" s="69"/>
      <c r="P24" s="69">
        <v>1</v>
      </c>
      <c r="Q24" s="65">
        <v>1</v>
      </c>
      <c r="R24" s="70"/>
      <c r="S24" s="66">
        <f t="shared" si="1"/>
        <v>4</v>
      </c>
      <c r="T24" s="71"/>
      <c r="U24" s="71">
        <f t="shared" si="2"/>
        <v>11</v>
      </c>
      <c r="W24"/>
      <c r="Z24" s="2"/>
    </row>
    <row r="25" spans="1:33" ht="18.75" x14ac:dyDescent="0.3">
      <c r="A25" s="100"/>
      <c r="B25" s="30" t="s">
        <v>2367</v>
      </c>
      <c r="C25" s="64"/>
      <c r="D25" s="64"/>
      <c r="E25" s="64"/>
      <c r="F25" s="64"/>
      <c r="G25" s="64"/>
      <c r="H25" s="64"/>
      <c r="I25" s="64"/>
      <c r="J25" s="65"/>
      <c r="K25" s="66">
        <f t="shared" si="0"/>
        <v>0</v>
      </c>
      <c r="L25" s="67"/>
      <c r="M25" s="69"/>
      <c r="N25" s="69"/>
      <c r="O25" s="69"/>
      <c r="P25" s="69"/>
      <c r="Q25" s="65"/>
      <c r="R25" s="70"/>
      <c r="S25" s="66">
        <f t="shared" si="1"/>
        <v>0</v>
      </c>
      <c r="T25" s="71"/>
      <c r="U25" s="71">
        <f t="shared" si="2"/>
        <v>0</v>
      </c>
      <c r="W25"/>
      <c r="Z25" s="2"/>
    </row>
    <row r="26" spans="1:33" ht="18.75" x14ac:dyDescent="0.3">
      <c r="A26" s="100"/>
      <c r="B26" s="29" t="s">
        <v>2368</v>
      </c>
      <c r="C26" s="72"/>
      <c r="D26" s="72">
        <v>2</v>
      </c>
      <c r="E26" s="72"/>
      <c r="F26" s="72"/>
      <c r="G26" s="72"/>
      <c r="H26" s="72"/>
      <c r="I26" s="72"/>
      <c r="J26" s="73"/>
      <c r="K26" s="74">
        <f t="shared" si="0"/>
        <v>2</v>
      </c>
      <c r="L26" s="75">
        <v>2</v>
      </c>
      <c r="M26" s="72">
        <v>2</v>
      </c>
      <c r="N26" s="72">
        <v>1</v>
      </c>
      <c r="O26" s="72">
        <v>1</v>
      </c>
      <c r="P26" s="72">
        <v>3</v>
      </c>
      <c r="Q26" s="73">
        <v>4</v>
      </c>
      <c r="R26" s="77">
        <v>3</v>
      </c>
      <c r="S26" s="66">
        <f t="shared" si="1"/>
        <v>16</v>
      </c>
      <c r="T26" s="71"/>
      <c r="U26" s="71">
        <f t="shared" si="2"/>
        <v>18</v>
      </c>
      <c r="W26"/>
      <c r="Z26" s="2"/>
    </row>
    <row r="27" spans="1:33" x14ac:dyDescent="0.25"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</row>
    <row r="28" spans="1:33" x14ac:dyDescent="0.25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</row>
    <row r="29" spans="1:33" x14ac:dyDescent="0.25"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</row>
    <row r="30" spans="1:33" x14ac:dyDescent="0.25"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</row>
    <row r="31" spans="1:33" x14ac:dyDescent="0.25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</row>
  </sheetData>
  <mergeCells count="2">
    <mergeCell ref="A19:A26"/>
    <mergeCell ref="A10:A17"/>
  </mergeCells>
  <pageMargins left="0.25" right="0.25" top="0.75" bottom="0.75" header="0.3" footer="0.3"/>
  <pageSetup paperSize="9" scale="4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Prot tot</vt:lpstr>
      <vt:lpstr>Tableau reca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Faucher</dc:creator>
  <cp:lastModifiedBy>Emilie Dordet-Frisoni</cp:lastModifiedBy>
  <cp:lastPrinted>2018-04-09T12:36:27Z</cp:lastPrinted>
  <dcterms:created xsi:type="dcterms:W3CDTF">2017-08-29T10:07:12Z</dcterms:created>
  <dcterms:modified xsi:type="dcterms:W3CDTF">2019-01-24T13:14:09Z</dcterms:modified>
</cp:coreProperties>
</file>